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ropbox\0 - Manuscripts  &amp; Reviews\0 - Submitted\Raccoon CGF\Frontiers Submission\"/>
    </mc:Choice>
  </mc:AlternateContent>
  <xr:revisionPtr revIDLastSave="0" documentId="8_{62A59DE4-E1E4-48E8-B74A-5CED4A9301EB}" xr6:coauthVersionLast="45" xr6:coauthVersionMax="45" xr10:uidLastSave="{00000000-0000-0000-0000-000000000000}"/>
  <bookViews>
    <workbookView xWindow="-120" yWindow="-120" windowWidth="29040" windowHeight="15840" xr2:uid="{1FE5B35E-E5AC-4672-924D-8ADC4FEA0AE1}"/>
  </bookViews>
  <sheets>
    <sheet name="Supplementary Table 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407" i="1" l="1"/>
  <c r="G407" i="1"/>
  <c r="F407" i="1"/>
  <c r="H406" i="1"/>
  <c r="G406" i="1"/>
  <c r="F406" i="1"/>
  <c r="H405" i="1"/>
  <c r="G405" i="1"/>
  <c r="F405" i="1"/>
  <c r="H404" i="1"/>
  <c r="G404" i="1"/>
  <c r="F404" i="1"/>
  <c r="H403" i="1"/>
  <c r="G403" i="1"/>
  <c r="F403" i="1"/>
  <c r="H402" i="1"/>
  <c r="G402" i="1"/>
  <c r="F402" i="1"/>
  <c r="H401" i="1"/>
  <c r="G401" i="1"/>
  <c r="F401" i="1"/>
  <c r="H400" i="1"/>
  <c r="G400" i="1"/>
  <c r="F400" i="1"/>
  <c r="H399" i="1"/>
  <c r="G399" i="1"/>
  <c r="F399" i="1"/>
  <c r="H398" i="1"/>
  <c r="G398" i="1"/>
  <c r="F398" i="1"/>
  <c r="H397" i="1"/>
  <c r="G397" i="1"/>
  <c r="F397" i="1"/>
  <c r="H396" i="1"/>
  <c r="G396" i="1"/>
  <c r="F396" i="1"/>
  <c r="H395" i="1"/>
  <c r="G395" i="1"/>
  <c r="F395" i="1"/>
  <c r="H394" i="1"/>
  <c r="G394" i="1"/>
  <c r="F394" i="1"/>
  <c r="H393" i="1"/>
  <c r="G393" i="1"/>
  <c r="F393" i="1"/>
  <c r="H392" i="1"/>
  <c r="G392" i="1"/>
  <c r="F392" i="1"/>
  <c r="H391" i="1"/>
  <c r="G391" i="1"/>
  <c r="F391" i="1"/>
  <c r="H390" i="1"/>
  <c r="G390" i="1"/>
  <c r="F390" i="1"/>
  <c r="H389" i="1"/>
  <c r="G389" i="1"/>
  <c r="F389" i="1"/>
  <c r="H388" i="1"/>
  <c r="G388" i="1"/>
  <c r="F388" i="1"/>
  <c r="H387" i="1"/>
  <c r="G387" i="1"/>
  <c r="F387" i="1"/>
  <c r="H386" i="1"/>
  <c r="G386" i="1"/>
  <c r="F386" i="1"/>
  <c r="H385" i="1"/>
  <c r="G385" i="1"/>
  <c r="F385" i="1"/>
  <c r="H384" i="1"/>
  <c r="G384" i="1"/>
  <c r="F384" i="1"/>
  <c r="H383" i="1"/>
  <c r="G383" i="1"/>
  <c r="F383" i="1"/>
  <c r="H382" i="1"/>
  <c r="G382" i="1"/>
  <c r="F382" i="1"/>
  <c r="H381" i="1"/>
  <c r="G381" i="1"/>
  <c r="F381" i="1"/>
  <c r="H380" i="1"/>
  <c r="G380" i="1"/>
  <c r="F380" i="1"/>
  <c r="H379" i="1"/>
  <c r="G379" i="1"/>
  <c r="F379" i="1"/>
  <c r="H378" i="1"/>
  <c r="G378" i="1"/>
  <c r="F378" i="1"/>
  <c r="H377" i="1"/>
  <c r="G377" i="1"/>
  <c r="F377" i="1"/>
  <c r="H376" i="1"/>
  <c r="G376" i="1"/>
  <c r="F376" i="1"/>
  <c r="H375" i="1"/>
  <c r="G375" i="1"/>
  <c r="F375" i="1"/>
  <c r="H374" i="1"/>
  <c r="G374" i="1"/>
  <c r="F374" i="1"/>
  <c r="H373" i="1"/>
  <c r="G373" i="1"/>
  <c r="F373" i="1"/>
  <c r="H372" i="1"/>
  <c r="G372" i="1"/>
  <c r="F372" i="1"/>
  <c r="H371" i="1"/>
  <c r="G371" i="1"/>
  <c r="F371" i="1"/>
  <c r="H370" i="1"/>
  <c r="G370" i="1"/>
  <c r="F370" i="1"/>
  <c r="H369" i="1"/>
  <c r="G369" i="1"/>
  <c r="F369" i="1"/>
  <c r="H368" i="1"/>
  <c r="G368" i="1"/>
  <c r="F368" i="1"/>
  <c r="H367" i="1"/>
  <c r="G367" i="1"/>
  <c r="F367" i="1"/>
  <c r="H366" i="1"/>
  <c r="G366" i="1"/>
  <c r="F366" i="1"/>
  <c r="H365" i="1"/>
  <c r="G365" i="1"/>
  <c r="F365" i="1"/>
  <c r="H364" i="1"/>
  <c r="G364" i="1"/>
  <c r="F364" i="1"/>
  <c r="H363" i="1"/>
  <c r="G363" i="1"/>
  <c r="F363" i="1"/>
  <c r="H362" i="1"/>
  <c r="G362" i="1"/>
  <c r="F362" i="1"/>
  <c r="H361" i="1"/>
  <c r="G361" i="1"/>
  <c r="F361" i="1"/>
  <c r="H360" i="1"/>
  <c r="G360" i="1"/>
  <c r="F360" i="1"/>
  <c r="H359" i="1"/>
  <c r="G359" i="1"/>
  <c r="F359" i="1"/>
  <c r="H358" i="1"/>
  <c r="G358" i="1"/>
  <c r="F358" i="1"/>
  <c r="H357" i="1"/>
  <c r="G357" i="1"/>
  <c r="F357" i="1"/>
  <c r="H356" i="1"/>
  <c r="G356" i="1"/>
  <c r="F356" i="1"/>
  <c r="H355" i="1"/>
  <c r="G355" i="1"/>
  <c r="F355" i="1"/>
  <c r="H354" i="1"/>
  <c r="G354" i="1"/>
  <c r="F354" i="1"/>
  <c r="H353" i="1"/>
  <c r="G353" i="1"/>
  <c r="F353" i="1"/>
  <c r="H352" i="1"/>
  <c r="G352" i="1"/>
  <c r="F352" i="1"/>
  <c r="H351" i="1"/>
  <c r="G351" i="1"/>
  <c r="F351" i="1"/>
  <c r="H350" i="1"/>
  <c r="G350" i="1"/>
  <c r="F350" i="1"/>
  <c r="H349" i="1"/>
  <c r="G349" i="1"/>
  <c r="F349" i="1"/>
  <c r="H348" i="1"/>
  <c r="G348" i="1"/>
  <c r="F348" i="1"/>
  <c r="H347" i="1"/>
  <c r="G347" i="1"/>
  <c r="F347" i="1"/>
  <c r="H346" i="1"/>
  <c r="G346" i="1"/>
  <c r="F346" i="1"/>
  <c r="H345" i="1"/>
  <c r="G345" i="1"/>
  <c r="F345" i="1"/>
  <c r="H344" i="1"/>
  <c r="G344" i="1"/>
  <c r="F344" i="1"/>
  <c r="H343" i="1"/>
  <c r="G343" i="1"/>
  <c r="F343" i="1"/>
  <c r="H342" i="1"/>
  <c r="G342" i="1"/>
  <c r="F342" i="1"/>
  <c r="H341" i="1"/>
  <c r="G341" i="1"/>
  <c r="F341" i="1"/>
  <c r="H340" i="1"/>
  <c r="G340" i="1"/>
  <c r="F340" i="1"/>
  <c r="H339" i="1"/>
  <c r="G339" i="1"/>
  <c r="F339" i="1"/>
  <c r="H338" i="1"/>
  <c r="G338" i="1"/>
  <c r="F338" i="1"/>
  <c r="H337" i="1"/>
  <c r="G337" i="1"/>
  <c r="F337" i="1"/>
  <c r="H336" i="1"/>
  <c r="G336" i="1"/>
  <c r="F336" i="1"/>
  <c r="H335" i="1"/>
  <c r="G335" i="1"/>
  <c r="F335" i="1"/>
  <c r="H334" i="1"/>
  <c r="G334" i="1"/>
  <c r="F334" i="1"/>
  <c r="H333" i="1"/>
  <c r="G333" i="1"/>
  <c r="F333" i="1"/>
  <c r="H332" i="1"/>
  <c r="G332" i="1"/>
  <c r="F332" i="1"/>
  <c r="H331" i="1"/>
  <c r="G331" i="1"/>
  <c r="F331" i="1"/>
  <c r="H330" i="1"/>
  <c r="G330" i="1"/>
  <c r="F330" i="1"/>
  <c r="H329" i="1"/>
  <c r="G329" i="1"/>
  <c r="F329" i="1"/>
  <c r="H328" i="1"/>
  <c r="G328" i="1"/>
  <c r="F328" i="1"/>
  <c r="H327" i="1"/>
  <c r="G327" i="1"/>
  <c r="F327" i="1"/>
  <c r="H326" i="1"/>
  <c r="G326" i="1"/>
  <c r="F326" i="1"/>
  <c r="H325" i="1"/>
  <c r="G325" i="1"/>
  <c r="F325" i="1"/>
  <c r="H324" i="1"/>
  <c r="G324" i="1"/>
  <c r="F324" i="1"/>
  <c r="H323" i="1"/>
  <c r="G323" i="1"/>
  <c r="F323" i="1"/>
  <c r="H322" i="1"/>
  <c r="G322" i="1"/>
  <c r="F322" i="1"/>
  <c r="H321" i="1"/>
  <c r="G321" i="1"/>
  <c r="F321" i="1"/>
  <c r="H320" i="1"/>
  <c r="G320" i="1"/>
  <c r="F320" i="1"/>
  <c r="H319" i="1"/>
  <c r="G319" i="1"/>
  <c r="F319" i="1"/>
  <c r="H318" i="1"/>
  <c r="G318" i="1"/>
  <c r="F318" i="1"/>
  <c r="H317" i="1"/>
  <c r="G317" i="1"/>
  <c r="F317" i="1"/>
  <c r="H316" i="1"/>
  <c r="G316" i="1"/>
  <c r="F316" i="1"/>
  <c r="H315" i="1"/>
  <c r="G315" i="1"/>
  <c r="F315" i="1"/>
  <c r="H314" i="1"/>
  <c r="G314" i="1"/>
  <c r="F314" i="1"/>
  <c r="H313" i="1"/>
  <c r="G313" i="1"/>
  <c r="F313" i="1"/>
  <c r="H312" i="1"/>
  <c r="G312" i="1"/>
  <c r="F312" i="1"/>
  <c r="H311" i="1"/>
  <c r="G311" i="1"/>
  <c r="F311" i="1"/>
  <c r="H310" i="1"/>
  <c r="G310" i="1"/>
  <c r="F310" i="1"/>
  <c r="H309" i="1"/>
  <c r="G309" i="1"/>
  <c r="F309" i="1"/>
  <c r="H308" i="1"/>
  <c r="G308" i="1"/>
  <c r="F308" i="1"/>
  <c r="H307" i="1"/>
  <c r="G307" i="1"/>
  <c r="F307" i="1"/>
  <c r="H306" i="1"/>
  <c r="G306" i="1"/>
  <c r="F306" i="1"/>
  <c r="H305" i="1"/>
  <c r="G305" i="1"/>
  <c r="F305" i="1"/>
  <c r="H304" i="1"/>
  <c r="G304" i="1"/>
  <c r="F304" i="1"/>
  <c r="H303" i="1"/>
  <c r="G303" i="1"/>
  <c r="F303" i="1"/>
  <c r="H302" i="1"/>
  <c r="G302" i="1"/>
  <c r="F302" i="1"/>
  <c r="H301" i="1"/>
  <c r="G301" i="1"/>
  <c r="F301" i="1"/>
  <c r="H300" i="1"/>
  <c r="G300" i="1"/>
  <c r="F300" i="1"/>
  <c r="H299" i="1"/>
  <c r="G299" i="1"/>
  <c r="F299" i="1"/>
  <c r="H298" i="1"/>
  <c r="G298" i="1"/>
  <c r="F298" i="1"/>
  <c r="H297" i="1"/>
  <c r="G297" i="1"/>
  <c r="F297" i="1"/>
  <c r="H296" i="1"/>
  <c r="G296" i="1"/>
  <c r="F296" i="1"/>
  <c r="H295" i="1"/>
  <c r="G295" i="1"/>
  <c r="F295" i="1"/>
  <c r="H294" i="1"/>
  <c r="G294" i="1"/>
  <c r="F294" i="1"/>
  <c r="H293" i="1"/>
  <c r="G293" i="1"/>
  <c r="F293" i="1"/>
  <c r="H292" i="1"/>
  <c r="G292" i="1"/>
  <c r="F292" i="1"/>
  <c r="H291" i="1"/>
  <c r="G291" i="1"/>
  <c r="F291" i="1"/>
  <c r="H290" i="1"/>
  <c r="G290" i="1"/>
  <c r="F290" i="1"/>
  <c r="H289" i="1"/>
  <c r="G289" i="1"/>
  <c r="F289" i="1"/>
  <c r="H288" i="1"/>
  <c r="G288" i="1"/>
  <c r="F288" i="1"/>
  <c r="H287" i="1"/>
  <c r="G287" i="1"/>
  <c r="F287" i="1"/>
  <c r="H286" i="1"/>
  <c r="G286" i="1"/>
  <c r="F286" i="1"/>
  <c r="H285" i="1"/>
  <c r="G285" i="1"/>
  <c r="F285" i="1"/>
  <c r="H284" i="1"/>
  <c r="G284" i="1"/>
  <c r="F284" i="1"/>
  <c r="H283" i="1"/>
  <c r="G283" i="1"/>
  <c r="F283" i="1"/>
  <c r="H282" i="1"/>
  <c r="G282" i="1"/>
  <c r="F282" i="1"/>
  <c r="H281" i="1"/>
  <c r="G281" i="1"/>
  <c r="F281" i="1"/>
  <c r="H280" i="1"/>
  <c r="G280" i="1"/>
  <c r="F280" i="1"/>
  <c r="H279" i="1"/>
  <c r="G279" i="1"/>
  <c r="F279" i="1"/>
  <c r="H278" i="1"/>
  <c r="G278" i="1"/>
  <c r="F278" i="1"/>
  <c r="H277" i="1"/>
  <c r="G277" i="1"/>
  <c r="F277" i="1"/>
  <c r="H276" i="1"/>
  <c r="G276" i="1"/>
  <c r="F276" i="1"/>
  <c r="H275" i="1"/>
  <c r="G275" i="1"/>
  <c r="F275" i="1"/>
  <c r="H274" i="1"/>
  <c r="G274" i="1"/>
  <c r="F274" i="1"/>
  <c r="H273" i="1"/>
  <c r="G273" i="1"/>
  <c r="F273" i="1"/>
  <c r="H272" i="1"/>
  <c r="G272" i="1"/>
  <c r="F272" i="1"/>
  <c r="H271" i="1"/>
  <c r="G271" i="1"/>
  <c r="F271" i="1"/>
  <c r="H270" i="1"/>
  <c r="G270" i="1"/>
  <c r="F270" i="1"/>
  <c r="H269" i="1"/>
  <c r="G269" i="1"/>
  <c r="F269" i="1"/>
  <c r="H268" i="1"/>
  <c r="G268" i="1"/>
  <c r="F268" i="1"/>
  <c r="H267" i="1"/>
  <c r="G267" i="1"/>
  <c r="F267" i="1"/>
  <c r="H266" i="1"/>
  <c r="G266" i="1"/>
  <c r="F266" i="1"/>
  <c r="H265" i="1"/>
  <c r="G265" i="1"/>
  <c r="F265" i="1"/>
  <c r="H264" i="1"/>
  <c r="G264" i="1"/>
  <c r="F264" i="1"/>
  <c r="H263" i="1"/>
  <c r="G263" i="1"/>
  <c r="F263" i="1"/>
  <c r="H262" i="1"/>
  <c r="G262" i="1"/>
  <c r="F262" i="1"/>
  <c r="H261" i="1"/>
  <c r="G261" i="1"/>
  <c r="F261" i="1"/>
  <c r="H260" i="1"/>
  <c r="G260" i="1"/>
  <c r="F260" i="1"/>
  <c r="H259" i="1"/>
  <c r="G259" i="1"/>
  <c r="F259" i="1"/>
  <c r="H258" i="1"/>
  <c r="G258" i="1"/>
  <c r="F258" i="1"/>
  <c r="H257" i="1"/>
  <c r="G257" i="1"/>
  <c r="F257" i="1"/>
  <c r="H256" i="1"/>
  <c r="G256" i="1"/>
  <c r="F256" i="1"/>
  <c r="H255" i="1"/>
  <c r="G255" i="1"/>
  <c r="F255" i="1"/>
  <c r="H254" i="1"/>
  <c r="G254" i="1"/>
  <c r="F254" i="1"/>
  <c r="H253" i="1"/>
  <c r="G253" i="1"/>
  <c r="F253" i="1"/>
  <c r="H252" i="1"/>
  <c r="G252" i="1"/>
  <c r="F252" i="1"/>
  <c r="H251" i="1"/>
  <c r="G251" i="1"/>
  <c r="F251" i="1"/>
  <c r="H250" i="1"/>
  <c r="G250" i="1"/>
  <c r="F250" i="1"/>
  <c r="H249" i="1"/>
  <c r="G249" i="1"/>
  <c r="F249" i="1"/>
  <c r="H248" i="1"/>
  <c r="G248" i="1"/>
  <c r="F248" i="1"/>
  <c r="H247" i="1"/>
  <c r="G247" i="1"/>
  <c r="F247" i="1"/>
  <c r="H246" i="1"/>
  <c r="G246" i="1"/>
  <c r="F246" i="1"/>
  <c r="H245" i="1"/>
  <c r="G245" i="1"/>
  <c r="F245" i="1"/>
  <c r="H244" i="1"/>
  <c r="G244" i="1"/>
  <c r="F244" i="1"/>
  <c r="H243" i="1"/>
  <c r="G243" i="1"/>
  <c r="F243" i="1"/>
  <c r="H242" i="1"/>
  <c r="G242" i="1"/>
  <c r="F242" i="1"/>
  <c r="H241" i="1"/>
  <c r="G241" i="1"/>
  <c r="F241" i="1"/>
  <c r="H240" i="1"/>
  <c r="G240" i="1"/>
  <c r="F240" i="1"/>
  <c r="H239" i="1"/>
  <c r="G239" i="1"/>
  <c r="F239" i="1"/>
  <c r="H238" i="1"/>
  <c r="G238" i="1"/>
  <c r="F238" i="1"/>
  <c r="H237" i="1"/>
  <c r="G237" i="1"/>
  <c r="F237" i="1"/>
  <c r="H236" i="1"/>
  <c r="G236" i="1"/>
  <c r="F236" i="1"/>
  <c r="H235" i="1"/>
  <c r="G235" i="1"/>
  <c r="F235" i="1"/>
  <c r="H234" i="1"/>
  <c r="G234" i="1"/>
  <c r="F234" i="1"/>
  <c r="H233" i="1"/>
  <c r="G233" i="1"/>
  <c r="F233" i="1"/>
  <c r="H232" i="1"/>
  <c r="G232" i="1"/>
  <c r="F232" i="1"/>
  <c r="H231" i="1"/>
  <c r="G231" i="1"/>
  <c r="F231" i="1"/>
  <c r="H230" i="1"/>
  <c r="G230" i="1"/>
  <c r="F230" i="1"/>
  <c r="H229" i="1"/>
  <c r="G229" i="1"/>
  <c r="F229" i="1"/>
  <c r="H228" i="1"/>
  <c r="G228" i="1"/>
  <c r="F228" i="1"/>
  <c r="H227" i="1"/>
  <c r="G227" i="1"/>
  <c r="F227" i="1"/>
  <c r="H226" i="1"/>
  <c r="G226" i="1"/>
  <c r="F226" i="1"/>
  <c r="H225" i="1"/>
  <c r="G225" i="1"/>
  <c r="F225" i="1"/>
  <c r="H224" i="1"/>
  <c r="G224" i="1"/>
  <c r="F224" i="1"/>
  <c r="H223" i="1"/>
  <c r="G223" i="1"/>
  <c r="F223" i="1"/>
  <c r="H222" i="1"/>
  <c r="G222" i="1"/>
  <c r="F222" i="1"/>
  <c r="H221" i="1"/>
  <c r="G221" i="1"/>
  <c r="F221" i="1"/>
  <c r="H220" i="1"/>
  <c r="G220" i="1"/>
  <c r="F220" i="1"/>
  <c r="H219" i="1"/>
  <c r="G219" i="1"/>
  <c r="F219" i="1"/>
  <c r="H218" i="1"/>
  <c r="G218" i="1"/>
  <c r="F218" i="1"/>
  <c r="H217" i="1"/>
  <c r="G217" i="1"/>
  <c r="F217" i="1"/>
  <c r="H216" i="1"/>
  <c r="G216" i="1"/>
  <c r="F216" i="1"/>
  <c r="H215" i="1"/>
  <c r="G215" i="1"/>
  <c r="F215" i="1"/>
  <c r="H214" i="1"/>
  <c r="G214" i="1"/>
  <c r="F214" i="1"/>
  <c r="H213" i="1"/>
  <c r="G213" i="1"/>
  <c r="F213" i="1"/>
  <c r="H212" i="1"/>
  <c r="G212" i="1"/>
  <c r="F212" i="1"/>
  <c r="H211" i="1"/>
  <c r="G211" i="1"/>
  <c r="F211" i="1"/>
  <c r="H210" i="1"/>
  <c r="G210" i="1"/>
  <c r="F210" i="1"/>
  <c r="H209" i="1"/>
  <c r="G209" i="1"/>
  <c r="F209" i="1"/>
  <c r="H208" i="1"/>
  <c r="G208" i="1"/>
  <c r="F208" i="1"/>
  <c r="H207" i="1"/>
  <c r="G207" i="1"/>
  <c r="F207" i="1"/>
  <c r="H206" i="1"/>
  <c r="G206" i="1"/>
  <c r="F206" i="1"/>
  <c r="H205" i="1"/>
  <c r="G205" i="1"/>
  <c r="F205" i="1"/>
  <c r="H204" i="1"/>
  <c r="G204" i="1"/>
  <c r="F204" i="1"/>
  <c r="H203" i="1"/>
  <c r="G203" i="1"/>
  <c r="F203" i="1"/>
  <c r="H202" i="1"/>
  <c r="G202" i="1"/>
  <c r="F202" i="1"/>
  <c r="H201" i="1"/>
  <c r="G201" i="1"/>
  <c r="F201" i="1"/>
  <c r="H200" i="1"/>
  <c r="G200" i="1"/>
  <c r="F200" i="1"/>
  <c r="H199" i="1"/>
  <c r="G199" i="1"/>
  <c r="F199" i="1"/>
  <c r="H198" i="1"/>
  <c r="G198" i="1"/>
  <c r="F198" i="1"/>
  <c r="H197" i="1"/>
  <c r="G197" i="1"/>
  <c r="F197" i="1"/>
  <c r="H196" i="1"/>
  <c r="G196" i="1"/>
  <c r="F196" i="1"/>
  <c r="H195" i="1"/>
  <c r="G195" i="1"/>
  <c r="F195" i="1"/>
  <c r="H194" i="1"/>
  <c r="G194" i="1"/>
  <c r="F194" i="1"/>
  <c r="H193" i="1"/>
  <c r="G193" i="1"/>
  <c r="F193" i="1"/>
  <c r="H192" i="1"/>
  <c r="G192" i="1"/>
  <c r="F192" i="1"/>
  <c r="H191" i="1"/>
  <c r="G191" i="1"/>
  <c r="F191" i="1"/>
  <c r="H190" i="1"/>
  <c r="G190" i="1"/>
  <c r="F190" i="1"/>
  <c r="H189" i="1"/>
  <c r="G189" i="1"/>
  <c r="F189" i="1"/>
  <c r="H188" i="1"/>
  <c r="G188" i="1"/>
  <c r="F188" i="1"/>
  <c r="H187" i="1"/>
  <c r="G187" i="1"/>
  <c r="F187" i="1"/>
  <c r="H186" i="1"/>
  <c r="G186" i="1"/>
  <c r="F186" i="1"/>
  <c r="H185" i="1"/>
  <c r="G185" i="1"/>
  <c r="F185" i="1"/>
  <c r="H184" i="1"/>
  <c r="G184" i="1"/>
  <c r="F184" i="1"/>
  <c r="H183" i="1"/>
  <c r="G183" i="1"/>
  <c r="F183" i="1"/>
  <c r="H182" i="1"/>
  <c r="G182" i="1"/>
  <c r="F182" i="1"/>
  <c r="H181" i="1"/>
  <c r="G181" i="1"/>
  <c r="F181" i="1"/>
  <c r="H180" i="1"/>
  <c r="G180" i="1"/>
  <c r="F180" i="1"/>
  <c r="H179" i="1"/>
  <c r="G179" i="1"/>
  <c r="F179" i="1"/>
  <c r="H178" i="1"/>
  <c r="G178" i="1"/>
  <c r="F178" i="1"/>
  <c r="H177" i="1"/>
  <c r="G177" i="1"/>
  <c r="F177" i="1"/>
  <c r="H176" i="1"/>
  <c r="G176" i="1"/>
  <c r="F176" i="1"/>
  <c r="H175" i="1"/>
  <c r="G175" i="1"/>
  <c r="F175" i="1"/>
  <c r="H174" i="1"/>
  <c r="G174" i="1"/>
  <c r="F174" i="1"/>
  <c r="H173" i="1"/>
  <c r="G173" i="1"/>
  <c r="F173" i="1"/>
  <c r="H172" i="1"/>
  <c r="G172" i="1"/>
  <c r="F172" i="1"/>
  <c r="H171" i="1"/>
  <c r="G171" i="1"/>
  <c r="F171" i="1"/>
  <c r="H170" i="1"/>
  <c r="G170" i="1"/>
  <c r="F170" i="1"/>
  <c r="H169" i="1"/>
  <c r="G169" i="1"/>
  <c r="F169" i="1"/>
  <c r="H168" i="1"/>
  <c r="G168" i="1"/>
  <c r="F168" i="1"/>
  <c r="H167" i="1"/>
  <c r="G167" i="1"/>
  <c r="F167" i="1"/>
  <c r="H166" i="1"/>
  <c r="G166" i="1"/>
  <c r="F166" i="1"/>
  <c r="H165" i="1"/>
  <c r="G165" i="1"/>
  <c r="F165" i="1"/>
  <c r="H164" i="1"/>
  <c r="G164" i="1"/>
  <c r="F164" i="1"/>
  <c r="H163" i="1"/>
  <c r="G163" i="1"/>
  <c r="F163" i="1"/>
  <c r="H162" i="1"/>
  <c r="G162" i="1"/>
  <c r="F162" i="1"/>
  <c r="H161" i="1"/>
  <c r="G161" i="1"/>
  <c r="F161" i="1"/>
  <c r="H160" i="1"/>
  <c r="G160" i="1"/>
  <c r="F160" i="1"/>
  <c r="H159" i="1"/>
  <c r="G159" i="1"/>
  <c r="F159" i="1"/>
  <c r="H158" i="1"/>
  <c r="G158" i="1"/>
  <c r="F158" i="1"/>
  <c r="H157" i="1"/>
  <c r="G157" i="1"/>
  <c r="F157" i="1"/>
  <c r="H156" i="1"/>
  <c r="G156" i="1"/>
  <c r="F156" i="1"/>
  <c r="H155" i="1"/>
  <c r="G155" i="1"/>
  <c r="F155" i="1"/>
  <c r="H154" i="1"/>
  <c r="G154" i="1"/>
  <c r="F154" i="1"/>
  <c r="H153" i="1"/>
  <c r="G153" i="1"/>
  <c r="F153" i="1"/>
  <c r="H152" i="1"/>
  <c r="G152" i="1"/>
  <c r="F152" i="1"/>
  <c r="H151" i="1"/>
  <c r="G151" i="1"/>
  <c r="F151" i="1"/>
  <c r="H150" i="1"/>
  <c r="G150" i="1"/>
  <c r="F150" i="1"/>
  <c r="H149" i="1"/>
  <c r="G149" i="1"/>
  <c r="F149" i="1"/>
  <c r="H148" i="1"/>
  <c r="G148" i="1"/>
  <c r="F148" i="1"/>
  <c r="H147" i="1"/>
  <c r="G147" i="1"/>
  <c r="F147" i="1"/>
  <c r="H146" i="1"/>
  <c r="G146" i="1"/>
  <c r="F146" i="1"/>
  <c r="H145" i="1"/>
  <c r="G145" i="1"/>
  <c r="F145" i="1"/>
  <c r="H144" i="1"/>
  <c r="G144" i="1"/>
  <c r="F144" i="1"/>
  <c r="H143" i="1"/>
  <c r="G143" i="1"/>
  <c r="F143" i="1"/>
  <c r="H142" i="1"/>
  <c r="G142" i="1"/>
  <c r="F142" i="1"/>
  <c r="H141" i="1"/>
  <c r="G141" i="1"/>
  <c r="F141" i="1"/>
  <c r="H140" i="1"/>
  <c r="G140" i="1"/>
  <c r="F140" i="1"/>
  <c r="H139" i="1"/>
  <c r="G139" i="1"/>
  <c r="F139" i="1"/>
  <c r="H138" i="1"/>
  <c r="G138" i="1"/>
  <c r="F138" i="1"/>
  <c r="H137" i="1"/>
  <c r="G137" i="1"/>
  <c r="F137" i="1"/>
  <c r="H136" i="1"/>
  <c r="G136" i="1"/>
  <c r="F136" i="1"/>
  <c r="H135" i="1"/>
  <c r="G135" i="1"/>
  <c r="F135" i="1"/>
  <c r="H134" i="1"/>
  <c r="G134" i="1"/>
  <c r="F134" i="1"/>
  <c r="H133" i="1"/>
  <c r="G133" i="1"/>
  <c r="F133" i="1"/>
  <c r="H132" i="1"/>
  <c r="G132" i="1"/>
  <c r="F132" i="1"/>
  <c r="H131" i="1"/>
  <c r="G131" i="1"/>
  <c r="F131" i="1"/>
  <c r="H130" i="1"/>
  <c r="G130" i="1"/>
  <c r="F130" i="1"/>
  <c r="H129" i="1"/>
  <c r="G129" i="1"/>
  <c r="F129" i="1"/>
  <c r="H128" i="1"/>
  <c r="G128" i="1"/>
  <c r="F128" i="1"/>
  <c r="H127" i="1"/>
  <c r="G127" i="1"/>
  <c r="F127" i="1"/>
  <c r="H126" i="1"/>
  <c r="G126" i="1"/>
  <c r="F126" i="1"/>
  <c r="H125" i="1"/>
  <c r="G125" i="1"/>
  <c r="F125" i="1"/>
  <c r="H124" i="1"/>
  <c r="G124" i="1"/>
  <c r="F124" i="1"/>
  <c r="H123" i="1"/>
  <c r="G123" i="1"/>
  <c r="F123" i="1"/>
  <c r="H122" i="1"/>
  <c r="G122" i="1"/>
  <c r="F122" i="1"/>
  <c r="H121" i="1"/>
  <c r="G121" i="1"/>
  <c r="F121" i="1"/>
  <c r="H120" i="1"/>
  <c r="G120" i="1"/>
  <c r="F120" i="1"/>
  <c r="H119" i="1"/>
  <c r="G119" i="1"/>
  <c r="F119" i="1"/>
  <c r="H118" i="1"/>
  <c r="G118" i="1"/>
  <c r="F118" i="1"/>
  <c r="H117" i="1"/>
  <c r="G117" i="1"/>
  <c r="F117" i="1"/>
  <c r="H116" i="1"/>
  <c r="G116" i="1"/>
  <c r="F116" i="1"/>
  <c r="H115" i="1"/>
  <c r="G115" i="1"/>
  <c r="F115" i="1"/>
  <c r="H114" i="1"/>
  <c r="G114" i="1"/>
  <c r="F114" i="1"/>
  <c r="H113" i="1"/>
  <c r="G113" i="1"/>
  <c r="F113" i="1"/>
  <c r="H112" i="1"/>
  <c r="G112" i="1"/>
  <c r="F112" i="1"/>
  <c r="H111" i="1"/>
  <c r="G111" i="1"/>
  <c r="F111" i="1"/>
  <c r="H110" i="1"/>
  <c r="G110" i="1"/>
  <c r="F110" i="1"/>
  <c r="H109" i="1"/>
  <c r="G109" i="1"/>
  <c r="F109" i="1"/>
  <c r="H108" i="1"/>
  <c r="G108" i="1"/>
  <c r="F108" i="1"/>
  <c r="H107" i="1"/>
  <c r="G107" i="1"/>
  <c r="F107" i="1"/>
  <c r="H106" i="1"/>
  <c r="G106" i="1"/>
  <c r="F106" i="1"/>
  <c r="H105" i="1"/>
  <c r="G105" i="1"/>
  <c r="F105" i="1"/>
  <c r="H104" i="1"/>
  <c r="G104" i="1"/>
  <c r="F104" i="1"/>
  <c r="H103" i="1"/>
  <c r="G103" i="1"/>
  <c r="F103" i="1"/>
  <c r="H102" i="1"/>
  <c r="G102" i="1"/>
  <c r="F102" i="1"/>
  <c r="H101" i="1"/>
  <c r="G101" i="1"/>
  <c r="F101" i="1"/>
  <c r="H100" i="1"/>
  <c r="G100" i="1"/>
  <c r="F100" i="1"/>
  <c r="H99" i="1"/>
  <c r="G99" i="1"/>
  <c r="F99" i="1"/>
  <c r="H98" i="1"/>
  <c r="G98" i="1"/>
  <c r="F98" i="1"/>
  <c r="H97" i="1"/>
  <c r="G97" i="1"/>
  <c r="F97" i="1"/>
  <c r="H96" i="1"/>
  <c r="G96" i="1"/>
  <c r="F96" i="1"/>
  <c r="H95" i="1"/>
  <c r="G95" i="1"/>
  <c r="F95" i="1"/>
  <c r="H94" i="1"/>
  <c r="G94" i="1"/>
  <c r="F94" i="1"/>
  <c r="H93" i="1"/>
  <c r="G93" i="1"/>
  <c r="F93" i="1"/>
  <c r="H92" i="1"/>
  <c r="G92" i="1"/>
  <c r="F92" i="1"/>
  <c r="H91" i="1"/>
  <c r="G91" i="1"/>
  <c r="F91" i="1"/>
  <c r="H90" i="1"/>
  <c r="G90" i="1"/>
  <c r="F90" i="1"/>
  <c r="H89" i="1"/>
  <c r="G89" i="1"/>
  <c r="F89" i="1"/>
  <c r="H88" i="1"/>
  <c r="G88" i="1"/>
  <c r="F88" i="1"/>
  <c r="H87" i="1"/>
  <c r="G87" i="1"/>
  <c r="F87" i="1"/>
  <c r="H86" i="1"/>
  <c r="G86" i="1"/>
  <c r="F86" i="1"/>
  <c r="H85" i="1"/>
  <c r="G85" i="1"/>
  <c r="F85" i="1"/>
  <c r="H84" i="1"/>
  <c r="G84" i="1"/>
  <c r="F84" i="1"/>
  <c r="H83" i="1"/>
  <c r="G83" i="1"/>
  <c r="F83" i="1"/>
  <c r="H82" i="1"/>
  <c r="G82" i="1"/>
  <c r="F82" i="1"/>
  <c r="H81" i="1"/>
  <c r="G81" i="1"/>
  <c r="F81" i="1"/>
  <c r="H80" i="1"/>
  <c r="G80" i="1"/>
  <c r="F80" i="1"/>
  <c r="H79" i="1"/>
  <c r="G79" i="1"/>
  <c r="F79" i="1"/>
  <c r="H78" i="1"/>
  <c r="G78" i="1"/>
  <c r="F78" i="1"/>
  <c r="H77" i="1"/>
  <c r="G77" i="1"/>
  <c r="F77" i="1"/>
  <c r="H76" i="1"/>
  <c r="G76" i="1"/>
  <c r="F76" i="1"/>
  <c r="H75" i="1"/>
  <c r="G75" i="1"/>
  <c r="F75" i="1"/>
  <c r="H74" i="1"/>
  <c r="G74" i="1"/>
  <c r="F74" i="1"/>
  <c r="H73" i="1"/>
  <c r="G73" i="1"/>
  <c r="F73" i="1"/>
  <c r="H72" i="1"/>
  <c r="G72" i="1"/>
  <c r="F72" i="1"/>
  <c r="H71" i="1"/>
  <c r="G71" i="1"/>
  <c r="F71" i="1"/>
  <c r="H70" i="1"/>
  <c r="G70" i="1"/>
  <c r="F70" i="1"/>
  <c r="H69" i="1"/>
  <c r="G69" i="1"/>
  <c r="F69" i="1"/>
  <c r="H68" i="1"/>
  <c r="G68" i="1"/>
  <c r="F68" i="1"/>
  <c r="H67" i="1"/>
  <c r="G67" i="1"/>
  <c r="F67" i="1"/>
  <c r="H66" i="1"/>
  <c r="G66" i="1"/>
  <c r="F66" i="1"/>
  <c r="H65" i="1"/>
  <c r="G65" i="1"/>
  <c r="F65" i="1"/>
  <c r="H64" i="1"/>
  <c r="G64" i="1"/>
  <c r="F64" i="1"/>
  <c r="H63" i="1"/>
  <c r="G63" i="1"/>
  <c r="F63" i="1"/>
  <c r="H62" i="1"/>
  <c r="G62" i="1"/>
  <c r="F62" i="1"/>
  <c r="H61" i="1"/>
  <c r="G61" i="1"/>
  <c r="F61" i="1"/>
  <c r="H60" i="1"/>
  <c r="G60" i="1"/>
  <c r="F60" i="1"/>
  <c r="H59" i="1"/>
  <c r="G59" i="1"/>
  <c r="F59" i="1"/>
  <c r="H58" i="1"/>
  <c r="G58" i="1"/>
  <c r="F58" i="1"/>
  <c r="H57" i="1"/>
  <c r="G57" i="1"/>
  <c r="F57" i="1"/>
  <c r="H56" i="1"/>
  <c r="G56" i="1"/>
  <c r="F56" i="1"/>
  <c r="H55" i="1"/>
  <c r="G55" i="1"/>
  <c r="F55" i="1"/>
  <c r="H54" i="1"/>
  <c r="G54" i="1"/>
  <c r="F54" i="1"/>
  <c r="H53" i="1"/>
  <c r="G53" i="1"/>
  <c r="F53" i="1"/>
  <c r="H52" i="1"/>
  <c r="G52" i="1"/>
  <c r="F52" i="1"/>
  <c r="H51" i="1"/>
  <c r="G51" i="1"/>
  <c r="F51" i="1"/>
  <c r="H50" i="1"/>
  <c r="G50" i="1"/>
  <c r="F50" i="1"/>
  <c r="H49" i="1"/>
  <c r="G49" i="1"/>
  <c r="F49" i="1"/>
  <c r="H48" i="1"/>
  <c r="G48" i="1"/>
  <c r="F48" i="1"/>
  <c r="H47" i="1"/>
  <c r="G47" i="1"/>
  <c r="F47" i="1"/>
  <c r="H46" i="1"/>
  <c r="G46" i="1"/>
  <c r="F46" i="1"/>
  <c r="H45" i="1"/>
  <c r="G45" i="1"/>
  <c r="F45" i="1"/>
  <c r="H44" i="1"/>
  <c r="G44" i="1"/>
  <c r="F44" i="1"/>
  <c r="H43" i="1"/>
  <c r="G43" i="1"/>
  <c r="F43" i="1"/>
  <c r="H42" i="1"/>
  <c r="G42" i="1"/>
  <c r="F42" i="1"/>
  <c r="H41" i="1"/>
  <c r="G41" i="1"/>
  <c r="F41" i="1"/>
  <c r="H40" i="1"/>
  <c r="G40" i="1"/>
  <c r="F40" i="1"/>
  <c r="H39" i="1"/>
  <c r="G39" i="1"/>
  <c r="F39" i="1"/>
  <c r="H38" i="1"/>
  <c r="G38" i="1"/>
  <c r="F38" i="1"/>
  <c r="H37" i="1"/>
  <c r="G37" i="1"/>
  <c r="F37" i="1"/>
  <c r="H36" i="1"/>
  <c r="G36" i="1"/>
  <c r="F36" i="1"/>
  <c r="H35" i="1"/>
  <c r="G35" i="1"/>
  <c r="F35" i="1"/>
  <c r="H34" i="1"/>
  <c r="G34" i="1"/>
  <c r="F34" i="1"/>
  <c r="H33" i="1"/>
  <c r="G33" i="1"/>
  <c r="F33" i="1"/>
  <c r="H32" i="1"/>
  <c r="G32" i="1"/>
  <c r="F32" i="1"/>
  <c r="H31" i="1"/>
  <c r="G31" i="1"/>
  <c r="F31" i="1"/>
  <c r="H30" i="1"/>
  <c r="G30" i="1"/>
  <c r="F30" i="1"/>
  <c r="H29" i="1"/>
  <c r="G29" i="1"/>
  <c r="F29" i="1"/>
  <c r="H28" i="1"/>
  <c r="G28" i="1"/>
  <c r="F28" i="1"/>
  <c r="H27" i="1"/>
  <c r="G27" i="1"/>
  <c r="F27" i="1"/>
  <c r="H26" i="1"/>
  <c r="G26" i="1"/>
  <c r="F26" i="1"/>
  <c r="H25" i="1"/>
  <c r="G25" i="1"/>
  <c r="F25" i="1"/>
  <c r="H24" i="1"/>
  <c r="G24" i="1"/>
  <c r="F24" i="1"/>
  <c r="H23" i="1"/>
  <c r="G23" i="1"/>
  <c r="F23" i="1"/>
  <c r="H22" i="1"/>
  <c r="G22" i="1"/>
  <c r="F22" i="1"/>
  <c r="H21" i="1"/>
  <c r="G21" i="1"/>
  <c r="F21" i="1"/>
  <c r="H20" i="1"/>
  <c r="G20" i="1"/>
  <c r="F20" i="1"/>
  <c r="H19" i="1"/>
  <c r="G19" i="1"/>
  <c r="F19" i="1"/>
  <c r="H18" i="1"/>
  <c r="G18" i="1"/>
  <c r="F18" i="1"/>
  <c r="H17" i="1"/>
  <c r="G17" i="1"/>
  <c r="F17" i="1"/>
  <c r="H16" i="1"/>
  <c r="G16" i="1"/>
  <c r="F16" i="1"/>
  <c r="H15" i="1"/>
  <c r="G15" i="1"/>
  <c r="F15" i="1"/>
  <c r="H14" i="1"/>
  <c r="G14" i="1"/>
  <c r="F14" i="1"/>
  <c r="H13" i="1"/>
  <c r="G13" i="1"/>
  <c r="F13" i="1"/>
  <c r="H12" i="1"/>
  <c r="G12" i="1"/>
  <c r="F12" i="1"/>
  <c r="H11" i="1"/>
  <c r="G11" i="1"/>
  <c r="F11" i="1"/>
  <c r="H10" i="1"/>
  <c r="G10" i="1"/>
  <c r="F10" i="1"/>
  <c r="H9" i="1"/>
  <c r="G9" i="1"/>
  <c r="F9" i="1"/>
  <c r="H8" i="1"/>
  <c r="G8" i="1"/>
  <c r="F8" i="1"/>
  <c r="H7" i="1"/>
  <c r="G7" i="1"/>
  <c r="F7" i="1"/>
  <c r="H6" i="1"/>
  <c r="G6" i="1"/>
  <c r="F6" i="1"/>
  <c r="H5" i="1"/>
  <c r="G5" i="1"/>
  <c r="F5" i="1"/>
  <c r="H4" i="1"/>
  <c r="G4" i="1"/>
  <c r="F4" i="1"/>
  <c r="H3" i="1"/>
  <c r="G3" i="1"/>
  <c r="F3" i="1"/>
</calcChain>
</file>

<file path=xl/sharedStrings.xml><?xml version="1.0" encoding="utf-8"?>
<sst xmlns="http://schemas.openxmlformats.org/spreadsheetml/2006/main" count="819" uniqueCount="450">
  <si>
    <t>CGF subtype</t>
  </si>
  <si>
    <t>Dominant CC count</t>
  </si>
  <si>
    <t>Dominant Clonal Complex</t>
  </si>
  <si>
    <t>CC Association</t>
  </si>
  <si>
    <t>Dominant ST count</t>
  </si>
  <si>
    <t>Dominant Sequence Type</t>
  </si>
  <si>
    <t>ST Association</t>
  </si>
  <si>
    <t>0083_001_002</t>
  </si>
  <si>
    <t>ST-48 complex</t>
  </si>
  <si>
    <t>0695_006_001</t>
  </si>
  <si>
    <t>ST-61 complex</t>
  </si>
  <si>
    <t>0253_006_002</t>
  </si>
  <si>
    <t>ST-21 complex</t>
  </si>
  <si>
    <t>0169_001_002</t>
  </si>
  <si>
    <t>0018_001_002</t>
  </si>
  <si>
    <t>ST-464 complex</t>
  </si>
  <si>
    <t>0982_001_002</t>
  </si>
  <si>
    <t>ST-257 complex</t>
  </si>
  <si>
    <t>0269_007_002</t>
  </si>
  <si>
    <t>0169_005_004</t>
  </si>
  <si>
    <t>0044_003_001</t>
  </si>
  <si>
    <t>-</t>
  </si>
  <si>
    <t>BIN0408101F0C080000</t>
  </si>
  <si>
    <t>ST-45 complex</t>
  </si>
  <si>
    <t>0083_007_001</t>
  </si>
  <si>
    <t>0904_001_002</t>
  </si>
  <si>
    <t>ST-22 complex</t>
  </si>
  <si>
    <t>0103_001_002</t>
  </si>
  <si>
    <t>ST-52 complex</t>
  </si>
  <si>
    <t>0077_001_003</t>
  </si>
  <si>
    <t>ST-206 complex</t>
  </si>
  <si>
    <t>0027_003_004</t>
  </si>
  <si>
    <t>ST-353 complex</t>
  </si>
  <si>
    <t>0082_001_001</t>
  </si>
  <si>
    <t>0253_001_017</t>
  </si>
  <si>
    <t>0269_008_005</t>
  </si>
  <si>
    <t>0170_004_002</t>
  </si>
  <si>
    <t>0011_004_003</t>
  </si>
  <si>
    <t>0933_004_002</t>
  </si>
  <si>
    <t>0926_002_001</t>
  </si>
  <si>
    <t>0107_001_001</t>
  </si>
  <si>
    <t>ST-354 complex</t>
  </si>
  <si>
    <t>0253_001_002</t>
  </si>
  <si>
    <t>0960_007_006</t>
  </si>
  <si>
    <t>0176_001_002</t>
  </si>
  <si>
    <t>0123_002_001</t>
  </si>
  <si>
    <t>ST-443 complex</t>
  </si>
  <si>
    <t>0239_005_001</t>
  </si>
  <si>
    <t>0903_005_002</t>
  </si>
  <si>
    <t>0176_007_002</t>
  </si>
  <si>
    <t>0253_001_016</t>
  </si>
  <si>
    <t>0173_004_001</t>
  </si>
  <si>
    <t>BIN0700101F160F0009</t>
  </si>
  <si>
    <t>0904_002_002</t>
  </si>
  <si>
    <t>0120_001_001</t>
  </si>
  <si>
    <t>ST-607 complex</t>
  </si>
  <si>
    <t>0949_001_002</t>
  </si>
  <si>
    <t>ST-508 complex</t>
  </si>
  <si>
    <t>0107_003_002</t>
  </si>
  <si>
    <t>0956_001_004</t>
  </si>
  <si>
    <t>0173_002_004</t>
  </si>
  <si>
    <t>0260_008_001</t>
  </si>
  <si>
    <t>0731_001_005</t>
  </si>
  <si>
    <t>ST-42 complex</t>
  </si>
  <si>
    <t>0932_003_002</t>
  </si>
  <si>
    <t>0853_011_001</t>
  </si>
  <si>
    <t>ST-403 complex</t>
  </si>
  <si>
    <t>0123_001_002</t>
  </si>
  <si>
    <t>0735_006_003</t>
  </si>
  <si>
    <t>0253_006_001</t>
  </si>
  <si>
    <t>0922_001_002</t>
  </si>
  <si>
    <t>0882_005_017</t>
  </si>
  <si>
    <t>ST-283 complex</t>
  </si>
  <si>
    <t>0735_005_001</t>
  </si>
  <si>
    <t>0853_001_006</t>
  </si>
  <si>
    <t>0735_007_002</t>
  </si>
  <si>
    <t>0129_001_001</t>
  </si>
  <si>
    <t>ST-460 complex</t>
  </si>
  <si>
    <t>0012_003_003</t>
  </si>
  <si>
    <t>0636_001_023</t>
  </si>
  <si>
    <t>ST-828 complex</t>
  </si>
  <si>
    <t>0120_001_002</t>
  </si>
  <si>
    <t>0169_005_002</t>
  </si>
  <si>
    <t>0957_001_001</t>
  </si>
  <si>
    <t>0933_008_001</t>
  </si>
  <si>
    <t>0077_001_007</t>
  </si>
  <si>
    <t>0127_001_002</t>
  </si>
  <si>
    <t>0012_004_002</t>
  </si>
  <si>
    <t>0011_004_008</t>
  </si>
  <si>
    <t>0011_004_010</t>
  </si>
  <si>
    <t>0260_007_001</t>
  </si>
  <si>
    <t>0695_013_002</t>
  </si>
  <si>
    <t>0011_004_005</t>
  </si>
  <si>
    <t>0066_002_002</t>
  </si>
  <si>
    <t>ST-658 complex</t>
  </si>
  <si>
    <t>0982_007_002</t>
  </si>
  <si>
    <t>0882_005_023</t>
  </si>
  <si>
    <t>0636_001_022</t>
  </si>
  <si>
    <t>0238_007_002</t>
  </si>
  <si>
    <t>0952_003_002</t>
  </si>
  <si>
    <t>0239_005_005</t>
  </si>
  <si>
    <t>#N/A</t>
  </si>
  <si>
    <t>0148_005_003</t>
  </si>
  <si>
    <t>0012_003_008</t>
  </si>
  <si>
    <t>0239_005_002</t>
  </si>
  <si>
    <t>0960_003_002</t>
  </si>
  <si>
    <t>0092_004_002</t>
  </si>
  <si>
    <t>0011_004_007</t>
  </si>
  <si>
    <t>0923_002_001</t>
  </si>
  <si>
    <t>0904_005_010</t>
  </si>
  <si>
    <t>0891_003_003</t>
  </si>
  <si>
    <t>0169_003_002</t>
  </si>
  <si>
    <t>0077_001_012</t>
  </si>
  <si>
    <t>0012_003_006</t>
  </si>
  <si>
    <t>0027_006_009</t>
  </si>
  <si>
    <t>0904_004_001</t>
  </si>
  <si>
    <t>0065_004_005</t>
  </si>
  <si>
    <t>0735_001_002</t>
  </si>
  <si>
    <t>0103_001_006</t>
  </si>
  <si>
    <t>ST-574 complex</t>
  </si>
  <si>
    <t>0117_001_001</t>
  </si>
  <si>
    <t>BIN0408001F0E0F0000</t>
  </si>
  <si>
    <t>0898_004_002</t>
  </si>
  <si>
    <t>BIN0E08101F040F0008</t>
  </si>
  <si>
    <t>0882_002_002</t>
  </si>
  <si>
    <t>0239_003_001</t>
  </si>
  <si>
    <t>0120_001_017</t>
  </si>
  <si>
    <t>0923_001_002</t>
  </si>
  <si>
    <t>0129_001_022</t>
  </si>
  <si>
    <t>0083_001_032</t>
  </si>
  <si>
    <t>0061_001_002</t>
  </si>
  <si>
    <t>ST-49 complex</t>
  </si>
  <si>
    <t>0922_001_001</t>
  </si>
  <si>
    <t>0695_009_001</t>
  </si>
  <si>
    <t>0159_001_002</t>
  </si>
  <si>
    <t>0782_007_001</t>
  </si>
  <si>
    <t>ST-179 complex</t>
  </si>
  <si>
    <t>0238_014_006</t>
  </si>
  <si>
    <t>0120_003_001</t>
  </si>
  <si>
    <t>0121_001_006</t>
  </si>
  <si>
    <t>0017_001_001</t>
  </si>
  <si>
    <t>BIN0008100F0C081000</t>
  </si>
  <si>
    <t>ST-677 complex</t>
  </si>
  <si>
    <t>0899_002_001</t>
  </si>
  <si>
    <t>0115_001_002</t>
  </si>
  <si>
    <t>0169_001_010</t>
  </si>
  <si>
    <t>BIN0608101F040F1008</t>
  </si>
  <si>
    <t>0904_005_004</t>
  </si>
  <si>
    <t>0013_003_001</t>
  </si>
  <si>
    <t>0027_001_008</t>
  </si>
  <si>
    <t>0067_002_004</t>
  </si>
  <si>
    <t>ST-41 complex</t>
  </si>
  <si>
    <t>0811_009_002</t>
  </si>
  <si>
    <t>0065_001_001</t>
  </si>
  <si>
    <t>BIN1600101C020F0008</t>
  </si>
  <si>
    <t>ST-573 complex</t>
  </si>
  <si>
    <t>0735_006_005</t>
  </si>
  <si>
    <t>0904_001_010</t>
  </si>
  <si>
    <t>0893_001_002</t>
  </si>
  <si>
    <t>0107_008_001</t>
  </si>
  <si>
    <t>0048_001_002</t>
  </si>
  <si>
    <t>0065_004_016</t>
  </si>
  <si>
    <t>0919_001_001</t>
  </si>
  <si>
    <t>0169_011_002</t>
  </si>
  <si>
    <t>0044_001_003</t>
  </si>
  <si>
    <t>0083_007_002</t>
  </si>
  <si>
    <t>0591_001_005</t>
  </si>
  <si>
    <t>0735_007_001</t>
  </si>
  <si>
    <t>0853_008_001</t>
  </si>
  <si>
    <t>0083_003_002</t>
  </si>
  <si>
    <t>0065_004_002</t>
  </si>
  <si>
    <t>0735_025_001</t>
  </si>
  <si>
    <t>0169_005_006</t>
  </si>
  <si>
    <t>0120_001_009</t>
  </si>
  <si>
    <t>0083_004_004</t>
  </si>
  <si>
    <t>0012_004_005</t>
  </si>
  <si>
    <t>BIN0700101F160F1009</t>
  </si>
  <si>
    <t>0982_001_011</t>
  </si>
  <si>
    <t>0633_004_007</t>
  </si>
  <si>
    <t>0129_001_006</t>
  </si>
  <si>
    <t>0124_001_015</t>
  </si>
  <si>
    <t>0109_001_002</t>
  </si>
  <si>
    <t>0027_006_003</t>
  </si>
  <si>
    <t>0018_001_008</t>
  </si>
  <si>
    <t>BIN0408100F040B0000</t>
  </si>
  <si>
    <t>0173_006_006</t>
  </si>
  <si>
    <t>0120_005_001</t>
  </si>
  <si>
    <t>BIN0F00101F171F1009</t>
  </si>
  <si>
    <t>BIN0C08001F0E0F0000</t>
  </si>
  <si>
    <t>0602_004_012</t>
  </si>
  <si>
    <t>0169_005_008</t>
  </si>
  <si>
    <t>0253_001_008</t>
  </si>
  <si>
    <t>0169_011_003</t>
  </si>
  <si>
    <t>0017_001_009</t>
  </si>
  <si>
    <t>0082_001_010</t>
  </si>
  <si>
    <t>0922_001_003</t>
  </si>
  <si>
    <t>0898_001_001</t>
  </si>
  <si>
    <t>0013_003_004</t>
  </si>
  <si>
    <t>0061_003_002</t>
  </si>
  <si>
    <t>BIN0E00100C08090000</t>
  </si>
  <si>
    <t>ST-1287 complex</t>
  </si>
  <si>
    <t>0960_004_002</t>
  </si>
  <si>
    <t>0920_001_002</t>
  </si>
  <si>
    <t>0253_001_011</t>
  </si>
  <si>
    <t>BIN0408100F0C080000</t>
  </si>
  <si>
    <t>BIN0700101F160F1C09</t>
  </si>
  <si>
    <t>0633_006_002</t>
  </si>
  <si>
    <t>0067_002_009</t>
  </si>
  <si>
    <t>0018_001_022</t>
  </si>
  <si>
    <t>0065_004_014</t>
  </si>
  <si>
    <t>BIN0F101C1F160F0315</t>
  </si>
  <si>
    <t>0253_002_010</t>
  </si>
  <si>
    <t>0011_004_002</t>
  </si>
  <si>
    <t>0027_006_002</t>
  </si>
  <si>
    <t>0083_001_012</t>
  </si>
  <si>
    <t>0077_001_014</t>
  </si>
  <si>
    <t>0061_002_008</t>
  </si>
  <si>
    <t>0017_001_002</t>
  </si>
  <si>
    <t>0949_006_004</t>
  </si>
  <si>
    <t>0631_002_017</t>
  </si>
  <si>
    <t>0269_007_004</t>
  </si>
  <si>
    <t>0904_004_004</t>
  </si>
  <si>
    <t>0120_002_004</t>
  </si>
  <si>
    <t>0107_003_001</t>
  </si>
  <si>
    <t>0092_001_007</t>
  </si>
  <si>
    <t>0017_001_023</t>
  </si>
  <si>
    <t>0011_004_020</t>
  </si>
  <si>
    <t>BIN000810180C0B0000</t>
  </si>
  <si>
    <t>BIN04101C1F0C090000</t>
  </si>
  <si>
    <t>0735_005_006</t>
  </si>
  <si>
    <t>0949_001_005</t>
  </si>
  <si>
    <t>0173_008_008</t>
  </si>
  <si>
    <t>0173_002_003</t>
  </si>
  <si>
    <t>0169_005_005</t>
  </si>
  <si>
    <t>0120_001_020</t>
  </si>
  <si>
    <t>0253_001_019</t>
  </si>
  <si>
    <t>0011_003_002</t>
  </si>
  <si>
    <t>0092_001_008</t>
  </si>
  <si>
    <t>BIN0E08131F0C080000</t>
  </si>
  <si>
    <t>BIN0608100F051B1000</t>
  </si>
  <si>
    <t>ST-1034 complex</t>
  </si>
  <si>
    <t>BIN071F1F1F071F031B</t>
  </si>
  <si>
    <t>0540_003_002</t>
  </si>
  <si>
    <t>0077_001_017</t>
  </si>
  <si>
    <t>0012_004_010</t>
  </si>
  <si>
    <t>0077_003_003</t>
  </si>
  <si>
    <t>0017_001_005</t>
  </si>
  <si>
    <t>0067_001_002</t>
  </si>
  <si>
    <t>BIN0F00101F060F030D</t>
  </si>
  <si>
    <t>BIN04001F1F0D090000</t>
  </si>
  <si>
    <t>BIN1600101C020F1008</t>
  </si>
  <si>
    <t>BIN0E00101C060D0000</t>
  </si>
  <si>
    <t>ST-692 complex</t>
  </si>
  <si>
    <t>0933_008_009</t>
  </si>
  <si>
    <t>0173_006_005</t>
  </si>
  <si>
    <t>0114_001_003</t>
  </si>
  <si>
    <t>0083_002_002</t>
  </si>
  <si>
    <t>0083_007_005</t>
  </si>
  <si>
    <t>0061_002_011</t>
  </si>
  <si>
    <t>0066_002_001</t>
  </si>
  <si>
    <t>BIN0600100C000B0000</t>
  </si>
  <si>
    <t>ST-661 complex</t>
  </si>
  <si>
    <t>0957_005_004</t>
  </si>
  <si>
    <t>0842_002_001</t>
  </si>
  <si>
    <t>0540_004_001</t>
  </si>
  <si>
    <t>0169_006_004</t>
  </si>
  <si>
    <t>0120_002_006</t>
  </si>
  <si>
    <t>0107_004_002</t>
  </si>
  <si>
    <t>0103_010_002</t>
  </si>
  <si>
    <t>0120_003_004</t>
  </si>
  <si>
    <t>0148_001_004</t>
  </si>
  <si>
    <t>0083_001_013</t>
  </si>
  <si>
    <t>0065_004_001</t>
  </si>
  <si>
    <t>0065_004_011</t>
  </si>
  <si>
    <t>0011_004_009</t>
  </si>
  <si>
    <t>0011_004_013</t>
  </si>
  <si>
    <t>0012_003_014</t>
  </si>
  <si>
    <t>0027_001_001</t>
  </si>
  <si>
    <t>0027_006_007</t>
  </si>
  <si>
    <t>BIN0600100C020F0000</t>
  </si>
  <si>
    <t>BIN05071C0C100B000B</t>
  </si>
  <si>
    <t>BIN06081C1F0C080009</t>
  </si>
  <si>
    <t>BIN06081C1F0C080008</t>
  </si>
  <si>
    <t>0708_002_001</t>
  </si>
  <si>
    <t>0926_002_012</t>
  </si>
  <si>
    <t>0269_004_012</t>
  </si>
  <si>
    <t>0269_008_003</t>
  </si>
  <si>
    <t>0148_005_002</t>
  </si>
  <si>
    <t>0077_001_004</t>
  </si>
  <si>
    <t>0018_007_001</t>
  </si>
  <si>
    <t>0083_001_006</t>
  </si>
  <si>
    <t>0082_001_008</t>
  </si>
  <si>
    <t>BIN04081F1F0E0F0000</t>
  </si>
  <si>
    <t>0960_004_001</t>
  </si>
  <si>
    <t>BIN0F00101F060F0009</t>
  </si>
  <si>
    <t>BIN0F00101F160F0009</t>
  </si>
  <si>
    <t>BIN04001F1F0C090000</t>
  </si>
  <si>
    <t>0260_007_009</t>
  </si>
  <si>
    <t>0899_001_002</t>
  </si>
  <si>
    <t>0801_001_004</t>
  </si>
  <si>
    <t>0811_008_001</t>
  </si>
  <si>
    <t>0695_014_005</t>
  </si>
  <si>
    <t>0904_001_014</t>
  </si>
  <si>
    <t>0169_006_005</t>
  </si>
  <si>
    <t>0117_001_002</t>
  </si>
  <si>
    <t>0129_002_002</t>
  </si>
  <si>
    <t>0181_001_001</t>
  </si>
  <si>
    <t>0173_004_003</t>
  </si>
  <si>
    <t>0017_009_001</t>
  </si>
  <si>
    <t>0011_004_022</t>
  </si>
  <si>
    <t>0027_006_010</t>
  </si>
  <si>
    <t>BIN0600131F1C0B000C</t>
  </si>
  <si>
    <t>0960_007_001</t>
  </si>
  <si>
    <t>BIN17181F1F1E0F000D</t>
  </si>
  <si>
    <t>0882_005_027</t>
  </si>
  <si>
    <t>0782_004_002</t>
  </si>
  <si>
    <t>0926_002_009</t>
  </si>
  <si>
    <t>0535_005_002</t>
  </si>
  <si>
    <t>ST-682 complex</t>
  </si>
  <si>
    <t>0817_003_001</t>
  </si>
  <si>
    <t>0260_005_008</t>
  </si>
  <si>
    <t>0269_004_008</t>
  </si>
  <si>
    <t>0616_001_007</t>
  </si>
  <si>
    <t>0253_006_003</t>
  </si>
  <si>
    <t>0129_001_020</t>
  </si>
  <si>
    <t>0238_002_002</t>
  </si>
  <si>
    <t>0123_002_007</t>
  </si>
  <si>
    <t>0123_002_003</t>
  </si>
  <si>
    <t>0103_001_015</t>
  </si>
  <si>
    <t>0107_003_005</t>
  </si>
  <si>
    <t>ST-446 complex</t>
  </si>
  <si>
    <t>0253_001_026</t>
  </si>
  <si>
    <t>0044_003_016</t>
  </si>
  <si>
    <t>0012_004_012</t>
  </si>
  <si>
    <t>0083_007_012</t>
  </si>
  <si>
    <t>0017_001_020</t>
  </si>
  <si>
    <t>0082_001_006</t>
  </si>
  <si>
    <t>0017_002_010</t>
  </si>
  <si>
    <t>0061_002_009</t>
  </si>
  <si>
    <t>0013_003_007</t>
  </si>
  <si>
    <t>BIN0700101F160F0309</t>
  </si>
  <si>
    <t>BIN040810080C080000</t>
  </si>
  <si>
    <t>ST-177 complex</t>
  </si>
  <si>
    <t>BIN0700101F160F030D</t>
  </si>
  <si>
    <t>BIN0C001F1F0C091000</t>
  </si>
  <si>
    <t>BIN040010190C0B0000</t>
  </si>
  <si>
    <t>BIN0600131F1C0B0008</t>
  </si>
  <si>
    <t>0795_003_003</t>
  </si>
  <si>
    <t>0795_005_001</t>
  </si>
  <si>
    <t>0795_004_004</t>
  </si>
  <si>
    <t>0540_004_002</t>
  </si>
  <si>
    <t>0540_004_004</t>
  </si>
  <si>
    <t>0253_001_033</t>
  </si>
  <si>
    <t>0253_001_024</t>
  </si>
  <si>
    <t>0114_001_002</t>
  </si>
  <si>
    <t>0247_001_003</t>
  </si>
  <si>
    <t>0120_002_001</t>
  </si>
  <si>
    <t>0121_002_003</t>
  </si>
  <si>
    <t>0123_008_002</t>
  </si>
  <si>
    <t>0027_003_009</t>
  </si>
  <si>
    <t>0013_004_006</t>
  </si>
  <si>
    <t>0082_004_003</t>
  </si>
  <si>
    <t>0012_012_001</t>
  </si>
  <si>
    <t>0012_004_017</t>
  </si>
  <si>
    <t>0027_006_015</t>
  </si>
  <si>
    <t>BIN05181F1F180B0000</t>
  </si>
  <si>
    <t>BIN07101C1F160F0008</t>
  </si>
  <si>
    <t>0957_001_006</t>
  </si>
  <si>
    <t>BIN0600101C020F0008</t>
  </si>
  <si>
    <t>BIN07101C1D1E0F0009</t>
  </si>
  <si>
    <t>0811_003_001</t>
  </si>
  <si>
    <t>0633_006_009</t>
  </si>
  <si>
    <t>0699_002_001</t>
  </si>
  <si>
    <t>0904_001_012</t>
  </si>
  <si>
    <t>0633_014_002</t>
  </si>
  <si>
    <t>0735_007_005</t>
  </si>
  <si>
    <t>0844_005_013</t>
  </si>
  <si>
    <t>0260_008_002</t>
  </si>
  <si>
    <t>0260_005_010</t>
  </si>
  <si>
    <t>0708_002_002</t>
  </si>
  <si>
    <t>0181_001_013</t>
  </si>
  <si>
    <t>0120_001_007</t>
  </si>
  <si>
    <t>0176_007_006</t>
  </si>
  <si>
    <t>0173_002_005</t>
  </si>
  <si>
    <t>0123_008_001</t>
  </si>
  <si>
    <t>0173_004_002</t>
  </si>
  <si>
    <t>0061_003_004</t>
  </si>
  <si>
    <t>0018_001_026</t>
  </si>
  <si>
    <t>0061_002_006</t>
  </si>
  <si>
    <t>0027_003_006</t>
  </si>
  <si>
    <t>0066_002_010</t>
  </si>
  <si>
    <t>0018_006_001</t>
  </si>
  <si>
    <t>0018_001_025</t>
  </si>
  <si>
    <t>0067_002_001</t>
  </si>
  <si>
    <t>0083_001_031</t>
  </si>
  <si>
    <t>0012_002_013</t>
  </si>
  <si>
    <t>0083_001_036</t>
  </si>
  <si>
    <t>0027_006_008</t>
  </si>
  <si>
    <t>0018_001_034</t>
  </si>
  <si>
    <t>0044_004_003</t>
  </si>
  <si>
    <t>0012_001_002</t>
  </si>
  <si>
    <t>0083_007_009</t>
  </si>
  <si>
    <t>BIN040810080C080010</t>
  </si>
  <si>
    <t>BIN0600100C020F0009</t>
  </si>
  <si>
    <t>1045_001_004</t>
  </si>
  <si>
    <t>BIN07100C1F1E0F0009</t>
  </si>
  <si>
    <t>0982_001_026</t>
  </si>
  <si>
    <t>BIN0E181008020F0004</t>
  </si>
  <si>
    <t>BIN0C001F1F0E0D1000</t>
  </si>
  <si>
    <t>BIN0600101C04091000</t>
  </si>
  <si>
    <t>ST-1332 complex</t>
  </si>
  <si>
    <t>0957_005_005</t>
  </si>
  <si>
    <t>BIN0718101F040F0008</t>
  </si>
  <si>
    <t>0882_005_001</t>
  </si>
  <si>
    <t>0269_008_009</t>
  </si>
  <si>
    <t>0253_001_035</t>
  </si>
  <si>
    <t>0609_015_009</t>
  </si>
  <si>
    <t>0812_002_001</t>
  </si>
  <si>
    <t>0633_014_001</t>
  </si>
  <si>
    <t>0269_004_009</t>
  </si>
  <si>
    <t>0636_001_001</t>
  </si>
  <si>
    <t>0926_002_016</t>
  </si>
  <si>
    <t>0260_007_012</t>
  </si>
  <si>
    <t>0524_004_004</t>
  </si>
  <si>
    <t>0148_001_009</t>
  </si>
  <si>
    <t>0103_001_014</t>
  </si>
  <si>
    <t>0176_007_007</t>
  </si>
  <si>
    <t>0148_005_004</t>
  </si>
  <si>
    <t>0173_008_007</t>
  </si>
  <si>
    <t>0120_001_012</t>
  </si>
  <si>
    <t>0176_001_014</t>
  </si>
  <si>
    <t>0169_001_012</t>
  </si>
  <si>
    <t>0181_001_012</t>
  </si>
  <si>
    <t>0103_001_012</t>
  </si>
  <si>
    <t>0173_008_002</t>
  </si>
  <si>
    <t>0118_001_001</t>
  </si>
  <si>
    <t>0018_004_002</t>
  </si>
  <si>
    <t>0018_001_004</t>
  </si>
  <si>
    <t>0018_001_003</t>
  </si>
  <si>
    <t>0044_007_001</t>
  </si>
  <si>
    <t>0083_001_016</t>
  </si>
  <si>
    <t>0011_004_012</t>
  </si>
  <si>
    <t>0083_007_003</t>
  </si>
  <si>
    <t>0027_006_021</t>
  </si>
  <si>
    <t>0018_001_027</t>
  </si>
  <si>
    <t>0018_001_013</t>
  </si>
  <si>
    <t>0082_001_004</t>
  </si>
  <si>
    <t>0027_006_014</t>
  </si>
  <si>
    <r>
      <rPr>
        <b/>
        <sz val="11"/>
        <color theme="1"/>
        <rFont val="Calibri"/>
        <family val="2"/>
        <scheme val="minor"/>
      </rPr>
      <t>Supplementary Table S1.</t>
    </r>
    <r>
      <rPr>
        <sz val="11"/>
        <color theme="1"/>
        <rFont val="Calibri"/>
        <family val="2"/>
        <scheme val="minor"/>
      </rPr>
      <t xml:space="preserve"> Analysis of CGF vs. MLST association based on </t>
    </r>
    <r>
      <rPr>
        <i/>
        <sz val="11"/>
        <color theme="1"/>
        <rFont val="Calibri"/>
        <family val="2"/>
        <scheme val="minor"/>
      </rPr>
      <t xml:space="preserve">in silico </t>
    </r>
    <r>
      <rPr>
        <sz val="11"/>
        <color theme="1"/>
        <rFont val="Calibri"/>
        <family val="2"/>
        <scheme val="minor"/>
      </rPr>
      <t>subtyping predictions derived from WGS data. Campylobacter genomes were obtained from the National Centre for Biotechnology Information's Short Read Archive and CGF/MLST predictions were performed using the program MIST (Krukczkiewicz et al., 2013). Only genomes with unambiguous subtyping predictions were used in the final analysis (n=20,156). The predominant STs and CCs for each CGF subtype are shown. Only CGF subtypes represented by more than 5 genomes are shown. Novel CGF fingerprints absent from the Canadian Campylobacter CGF database (C3GFdb) are shown using the format "BINXXXXXXXXXXXXXXXX".</t>
    </r>
  </si>
  <si>
    <t>Genome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/>
    </xf>
    <xf numFmtId="10" fontId="0" fillId="0" borderId="0" xfId="1" applyNumberFormat="1" applyFont="1" applyAlignment="1">
      <alignment horizontal="center"/>
    </xf>
    <xf numFmtId="1" fontId="0" fillId="0" borderId="0" xfId="1" applyNumberFormat="1" applyFont="1" applyAlignment="1">
      <alignment horizontal="center"/>
    </xf>
    <xf numFmtId="0" fontId="0" fillId="0" borderId="0" xfId="0" applyAlignment="1">
      <alignment vertical="top" wrapText="1"/>
    </xf>
    <xf numFmtId="0" fontId="2" fillId="0" borderId="1" xfId="0" applyFont="1" applyBorder="1"/>
    <xf numFmtId="0" fontId="2" fillId="0" borderId="1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ampylobacter_SRA_CGF%20vs%20MLST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mpylobacter_SRA_cgf_calls"/>
      <sheetName val="Campylobacter_SRA_mlst"/>
      <sheetName val="Pivot CGFvsCC"/>
      <sheetName val="Pivot CGFvsST"/>
      <sheetName val="Supplementary Table"/>
      <sheetName val="Final Dataset"/>
    </sheetNames>
    <sheetDataSet>
      <sheetData sheetId="0"/>
      <sheetData sheetId="1"/>
      <sheetData sheetId="2"/>
      <sheetData sheetId="3">
        <row r="5">
          <cell r="A5" t="str">
            <v>0083_001_002</v>
          </cell>
          <cell r="B5">
            <v>652</v>
          </cell>
          <cell r="C5" t="str">
            <v>ST-48</v>
          </cell>
          <cell r="D5">
            <v>0.90055248618784534</v>
          </cell>
        </row>
        <row r="6">
          <cell r="A6" t="str">
            <v>0695_006_001</v>
          </cell>
          <cell r="B6">
            <v>381</v>
          </cell>
          <cell r="C6" t="str">
            <v>ST-61</v>
          </cell>
          <cell r="D6">
            <v>0.63394342762063227</v>
          </cell>
        </row>
        <row r="7">
          <cell r="A7" t="str">
            <v>0253_006_002</v>
          </cell>
          <cell r="B7">
            <v>529</v>
          </cell>
          <cell r="C7" t="str">
            <v>ST-50</v>
          </cell>
          <cell r="D7">
            <v>0.95143884892086328</v>
          </cell>
        </row>
        <row r="8">
          <cell r="A8" t="str">
            <v>0169_001_002</v>
          </cell>
          <cell r="B8">
            <v>361</v>
          </cell>
          <cell r="C8" t="str">
            <v>ST-982</v>
          </cell>
          <cell r="D8">
            <v>0.67729831144465291</v>
          </cell>
        </row>
        <row r="9">
          <cell r="A9" t="str">
            <v>0018_001_002</v>
          </cell>
          <cell r="B9">
            <v>227</v>
          </cell>
          <cell r="C9" t="str">
            <v>ST-5136</v>
          </cell>
          <cell r="D9">
            <v>0.42911153119092627</v>
          </cell>
        </row>
        <row r="10">
          <cell r="A10" t="str">
            <v>0982_001_002</v>
          </cell>
          <cell r="B10">
            <v>318</v>
          </cell>
          <cell r="C10" t="str">
            <v>ST-257</v>
          </cell>
          <cell r="D10">
            <v>0.60687022900763354</v>
          </cell>
        </row>
        <row r="11">
          <cell r="A11" t="str">
            <v>0269_007_002</v>
          </cell>
          <cell r="B11">
            <v>451</v>
          </cell>
          <cell r="C11" t="str">
            <v>ST-8</v>
          </cell>
          <cell r="D11">
            <v>0.95550847457627119</v>
          </cell>
        </row>
        <row r="12">
          <cell r="A12" t="str">
            <v>0169_005_004</v>
          </cell>
          <cell r="B12">
            <v>429</v>
          </cell>
          <cell r="C12" t="str">
            <v>ST-21</v>
          </cell>
          <cell r="D12">
            <v>0.97722095671981779</v>
          </cell>
        </row>
        <row r="13">
          <cell r="A13" t="str">
            <v>0044_003_001</v>
          </cell>
          <cell r="B13">
            <v>330</v>
          </cell>
          <cell r="C13" t="str">
            <v>ST-922</v>
          </cell>
          <cell r="D13">
            <v>0.9269662921348315</v>
          </cell>
        </row>
        <row r="14">
          <cell r="A14" t="str">
            <v>BIN0408101F0C080000</v>
          </cell>
          <cell r="B14">
            <v>302</v>
          </cell>
          <cell r="C14" t="str">
            <v>ST-137</v>
          </cell>
          <cell r="D14">
            <v>0.98371335504885993</v>
          </cell>
        </row>
        <row r="15">
          <cell r="A15" t="str">
            <v>0083_007_001</v>
          </cell>
          <cell r="B15">
            <v>68</v>
          </cell>
          <cell r="C15" t="str">
            <v>ST-475</v>
          </cell>
          <cell r="D15">
            <v>0.22742474916387959</v>
          </cell>
        </row>
        <row r="16">
          <cell r="A16" t="str">
            <v>0904_001_002</v>
          </cell>
          <cell r="B16">
            <v>257</v>
          </cell>
          <cell r="C16" t="str">
            <v>ST-22</v>
          </cell>
          <cell r="D16">
            <v>0.94485294117647056</v>
          </cell>
        </row>
        <row r="17">
          <cell r="A17" t="str">
            <v>0103_001_002</v>
          </cell>
          <cell r="B17">
            <v>243</v>
          </cell>
          <cell r="C17" t="str">
            <v>ST-52</v>
          </cell>
          <cell r="D17">
            <v>0.9274809160305344</v>
          </cell>
        </row>
        <row r="18">
          <cell r="A18" t="str">
            <v>0077_001_003</v>
          </cell>
          <cell r="B18">
            <v>218</v>
          </cell>
          <cell r="C18" t="str">
            <v>ST-222</v>
          </cell>
          <cell r="D18">
            <v>0.8582677165354331</v>
          </cell>
        </row>
        <row r="19">
          <cell r="A19" t="str">
            <v>0027_003_004</v>
          </cell>
          <cell r="B19">
            <v>247</v>
          </cell>
          <cell r="C19" t="str">
            <v>ST-353</v>
          </cell>
          <cell r="D19">
            <v>0.99596774193548387</v>
          </cell>
        </row>
        <row r="20">
          <cell r="A20" t="str">
            <v>0082_001_001</v>
          </cell>
          <cell r="B20">
            <v>94</v>
          </cell>
          <cell r="C20" t="str">
            <v>ST-122</v>
          </cell>
          <cell r="D20">
            <v>0.40869565217391307</v>
          </cell>
        </row>
        <row r="21">
          <cell r="A21" t="str">
            <v>0253_001_017</v>
          </cell>
          <cell r="B21">
            <v>229</v>
          </cell>
          <cell r="C21" t="str">
            <v>ST-50</v>
          </cell>
          <cell r="D21">
            <v>1</v>
          </cell>
        </row>
        <row r="22">
          <cell r="A22" t="str">
            <v>0269_008_005</v>
          </cell>
          <cell r="B22">
            <v>221</v>
          </cell>
          <cell r="C22" t="str">
            <v>ST-8</v>
          </cell>
          <cell r="D22">
            <v>0.99103139013452912</v>
          </cell>
        </row>
        <row r="23">
          <cell r="A23" t="str">
            <v>0170_004_002</v>
          </cell>
          <cell r="B23">
            <v>202</v>
          </cell>
          <cell r="C23" t="str">
            <v>ST-53</v>
          </cell>
          <cell r="D23">
            <v>0.92660550458715596</v>
          </cell>
        </row>
        <row r="24">
          <cell r="A24" t="str">
            <v>0011_004_003</v>
          </cell>
          <cell r="B24">
            <v>128</v>
          </cell>
          <cell r="C24" t="str">
            <v>ST-5</v>
          </cell>
          <cell r="D24">
            <v>0.59813084112149528</v>
          </cell>
        </row>
        <row r="25">
          <cell r="A25" t="str">
            <v>0933_004_002</v>
          </cell>
          <cell r="B25">
            <v>180</v>
          </cell>
          <cell r="C25" t="str">
            <v>ST-45</v>
          </cell>
          <cell r="D25">
            <v>0.90452261306532666</v>
          </cell>
        </row>
        <row r="26">
          <cell r="A26" t="str">
            <v>0926_002_001</v>
          </cell>
          <cell r="B26">
            <v>198</v>
          </cell>
          <cell r="C26" t="str">
            <v>ST-45</v>
          </cell>
          <cell r="D26">
            <v>0.99497487437185927</v>
          </cell>
        </row>
        <row r="27">
          <cell r="A27" t="str">
            <v>0107_001_001</v>
          </cell>
          <cell r="B27">
            <v>149</v>
          </cell>
          <cell r="C27" t="str">
            <v>ST-354</v>
          </cell>
          <cell r="D27">
            <v>0.78835978835978837</v>
          </cell>
        </row>
        <row r="28">
          <cell r="A28" t="str">
            <v>0253_001_002</v>
          </cell>
          <cell r="B28">
            <v>154</v>
          </cell>
          <cell r="C28" t="str">
            <v>ST-19</v>
          </cell>
          <cell r="D28">
            <v>0.89534883720930236</v>
          </cell>
        </row>
        <row r="29">
          <cell r="A29" t="str">
            <v>0960_007_006</v>
          </cell>
          <cell r="B29">
            <v>164</v>
          </cell>
          <cell r="C29" t="str">
            <v>ST-45</v>
          </cell>
          <cell r="D29">
            <v>0.96470588235294119</v>
          </cell>
        </row>
        <row r="30">
          <cell r="A30" t="str">
            <v>0176_001_002</v>
          </cell>
          <cell r="B30">
            <v>162</v>
          </cell>
          <cell r="C30" t="str">
            <v>ST-982</v>
          </cell>
          <cell r="D30">
            <v>0.95294117647058818</v>
          </cell>
        </row>
        <row r="31">
          <cell r="A31" t="str">
            <v>0123_002_001</v>
          </cell>
          <cell r="B31">
            <v>105</v>
          </cell>
          <cell r="C31" t="str">
            <v>ST-51</v>
          </cell>
          <cell r="D31">
            <v>0.61764705882352944</v>
          </cell>
        </row>
        <row r="32">
          <cell r="A32" t="str">
            <v>0239_005_001</v>
          </cell>
          <cell r="B32">
            <v>151</v>
          </cell>
          <cell r="C32" t="str">
            <v>ST-806</v>
          </cell>
          <cell r="D32">
            <v>0.93788819875776397</v>
          </cell>
        </row>
        <row r="33">
          <cell r="A33" t="str">
            <v>0903_005_002</v>
          </cell>
          <cell r="B33">
            <v>151</v>
          </cell>
          <cell r="C33" t="str">
            <v>ST-22</v>
          </cell>
          <cell r="D33">
            <v>1</v>
          </cell>
        </row>
        <row r="34">
          <cell r="A34" t="str">
            <v>0176_007_002</v>
          </cell>
          <cell r="B34">
            <v>88</v>
          </cell>
          <cell r="C34" t="str">
            <v>ST-883</v>
          </cell>
          <cell r="D34">
            <v>0.59459459459459463</v>
          </cell>
        </row>
        <row r="35">
          <cell r="A35" t="str">
            <v>0253_001_016</v>
          </cell>
          <cell r="B35">
            <v>127</v>
          </cell>
          <cell r="C35" t="str">
            <v>ST-50</v>
          </cell>
          <cell r="D35">
            <v>0.92700729927007297</v>
          </cell>
        </row>
        <row r="36">
          <cell r="A36" t="str">
            <v>0173_004_001</v>
          </cell>
          <cell r="B36">
            <v>130</v>
          </cell>
          <cell r="C36" t="str">
            <v>ST-21</v>
          </cell>
          <cell r="D36">
            <v>0.95588235294117652</v>
          </cell>
        </row>
        <row r="37">
          <cell r="A37" t="str">
            <v>BIN0700101F160F0009</v>
          </cell>
          <cell r="B37">
            <v>85</v>
          </cell>
          <cell r="C37" t="str">
            <v>ST-353</v>
          </cell>
          <cell r="D37">
            <v>0.63909774436090228</v>
          </cell>
        </row>
        <row r="38">
          <cell r="A38" t="str">
            <v>0904_002_002</v>
          </cell>
          <cell r="B38">
            <v>113</v>
          </cell>
          <cell r="C38" t="str">
            <v>ST-137</v>
          </cell>
          <cell r="D38">
            <v>0.89682539682539686</v>
          </cell>
        </row>
        <row r="39">
          <cell r="A39" t="str">
            <v>0120_001_001</v>
          </cell>
          <cell r="B39">
            <v>74</v>
          </cell>
          <cell r="C39" t="str">
            <v>ST-6238</v>
          </cell>
          <cell r="D39">
            <v>0.58730158730158732</v>
          </cell>
        </row>
        <row r="40">
          <cell r="A40" t="str">
            <v>0949_001_002</v>
          </cell>
          <cell r="B40">
            <v>122</v>
          </cell>
          <cell r="C40" t="str">
            <v>ST-132</v>
          </cell>
          <cell r="D40">
            <v>1</v>
          </cell>
        </row>
        <row r="41">
          <cell r="A41" t="str">
            <v>0107_003_002</v>
          </cell>
          <cell r="B41">
            <v>79</v>
          </cell>
          <cell r="C41" t="str">
            <v>ST-354</v>
          </cell>
          <cell r="D41">
            <v>0.64754098360655743</v>
          </cell>
        </row>
        <row r="42">
          <cell r="A42" t="str">
            <v>0956_001_004</v>
          </cell>
          <cell r="B42">
            <v>112</v>
          </cell>
          <cell r="C42" t="str">
            <v>ST-508</v>
          </cell>
          <cell r="D42">
            <v>1</v>
          </cell>
        </row>
        <row r="43">
          <cell r="A43" t="str">
            <v>0173_002_004</v>
          </cell>
          <cell r="B43">
            <v>103</v>
          </cell>
          <cell r="C43" t="str">
            <v>ST-21</v>
          </cell>
          <cell r="D43">
            <v>0.95370370370370372</v>
          </cell>
        </row>
        <row r="44">
          <cell r="A44" t="str">
            <v>0260_008_001</v>
          </cell>
          <cell r="B44">
            <v>96</v>
          </cell>
          <cell r="C44" t="str">
            <v>ST-806</v>
          </cell>
          <cell r="D44">
            <v>0.89719626168224298</v>
          </cell>
        </row>
        <row r="45">
          <cell r="A45" t="str">
            <v>0731_001_005</v>
          </cell>
          <cell r="B45">
            <v>102</v>
          </cell>
          <cell r="C45" t="str">
            <v>ST-459</v>
          </cell>
          <cell r="D45">
            <v>0.95327102803738317</v>
          </cell>
        </row>
        <row r="46">
          <cell r="A46" t="str">
            <v>0932_003_002</v>
          </cell>
          <cell r="B46">
            <v>100</v>
          </cell>
          <cell r="C46" t="str">
            <v>ST-45</v>
          </cell>
          <cell r="D46">
            <v>0.970873786407767</v>
          </cell>
        </row>
        <row r="47">
          <cell r="A47" t="str">
            <v>0853_011_001</v>
          </cell>
          <cell r="B47">
            <v>70</v>
          </cell>
          <cell r="C47" t="str">
            <v>ST-933</v>
          </cell>
          <cell r="D47">
            <v>0.68627450980392157</v>
          </cell>
        </row>
        <row r="48">
          <cell r="A48" t="str">
            <v>0123_001_002</v>
          </cell>
          <cell r="B48">
            <v>92</v>
          </cell>
          <cell r="C48" t="str">
            <v>ST-51</v>
          </cell>
          <cell r="D48">
            <v>0.92929292929292928</v>
          </cell>
        </row>
        <row r="49">
          <cell r="A49" t="str">
            <v>0735_006_003</v>
          </cell>
          <cell r="B49">
            <v>82</v>
          </cell>
          <cell r="C49" t="str">
            <v>ST-459</v>
          </cell>
          <cell r="D49">
            <v>0.83673469387755106</v>
          </cell>
        </row>
        <row r="50">
          <cell r="A50" t="str">
            <v>0253_006_001</v>
          </cell>
          <cell r="B50">
            <v>76</v>
          </cell>
          <cell r="C50" t="str">
            <v>ST-50</v>
          </cell>
          <cell r="D50">
            <v>0.8</v>
          </cell>
        </row>
        <row r="51">
          <cell r="A51" t="str">
            <v>0922_001_002</v>
          </cell>
          <cell r="B51">
            <v>93</v>
          </cell>
          <cell r="C51" t="str">
            <v>ST-2109</v>
          </cell>
          <cell r="D51">
            <v>0.98936170212765961</v>
          </cell>
        </row>
        <row r="52">
          <cell r="A52" t="str">
            <v>0882_005_017</v>
          </cell>
          <cell r="B52">
            <v>90</v>
          </cell>
          <cell r="C52" t="str">
            <v>ST-267</v>
          </cell>
          <cell r="D52">
            <v>0.97826086956521741</v>
          </cell>
        </row>
        <row r="53">
          <cell r="A53" t="str">
            <v>0735_005_001</v>
          </cell>
          <cell r="B53">
            <v>64</v>
          </cell>
          <cell r="C53" t="str">
            <v>ST-42</v>
          </cell>
          <cell r="D53">
            <v>0.7191011235955056</v>
          </cell>
        </row>
        <row r="54">
          <cell r="A54" t="str">
            <v>0853_001_006</v>
          </cell>
          <cell r="B54">
            <v>59</v>
          </cell>
          <cell r="C54" t="str">
            <v>ST-403</v>
          </cell>
          <cell r="D54">
            <v>0.6629213483146067</v>
          </cell>
        </row>
        <row r="55">
          <cell r="A55" t="str">
            <v>0735_007_002</v>
          </cell>
          <cell r="B55">
            <v>84</v>
          </cell>
          <cell r="C55" t="str">
            <v>ST-459</v>
          </cell>
          <cell r="D55">
            <v>0.9438202247191011</v>
          </cell>
        </row>
        <row r="56">
          <cell r="A56" t="str">
            <v>0129_001_001</v>
          </cell>
          <cell r="B56">
            <v>68</v>
          </cell>
          <cell r="C56" t="str">
            <v>ST-460</v>
          </cell>
          <cell r="D56">
            <v>0.7816091954022989</v>
          </cell>
        </row>
        <row r="57">
          <cell r="A57" t="str">
            <v>0012_003_003</v>
          </cell>
          <cell r="B57">
            <v>42</v>
          </cell>
          <cell r="C57" t="str">
            <v>ST-2132</v>
          </cell>
          <cell r="D57">
            <v>0.54545454545454541</v>
          </cell>
        </row>
        <row r="58">
          <cell r="A58" t="str">
            <v>0636_001_023</v>
          </cell>
          <cell r="B58">
            <v>56</v>
          </cell>
          <cell r="C58" t="str">
            <v>ST-827</v>
          </cell>
          <cell r="D58">
            <v>0.73684210526315785</v>
          </cell>
        </row>
        <row r="59">
          <cell r="A59" t="str">
            <v>0120_001_002</v>
          </cell>
          <cell r="B59">
            <v>59</v>
          </cell>
          <cell r="C59" t="str">
            <v>ST-607</v>
          </cell>
          <cell r="D59">
            <v>0.78666666666666663</v>
          </cell>
        </row>
        <row r="60">
          <cell r="A60" t="str">
            <v>0169_005_002</v>
          </cell>
          <cell r="B60">
            <v>71</v>
          </cell>
          <cell r="C60" t="str">
            <v>ST-43</v>
          </cell>
          <cell r="D60">
            <v>0.95945945945945943</v>
          </cell>
        </row>
        <row r="61">
          <cell r="A61" t="str">
            <v>0957_001_001</v>
          </cell>
          <cell r="B61">
            <v>67</v>
          </cell>
          <cell r="C61" t="str">
            <v>ST-45</v>
          </cell>
          <cell r="D61">
            <v>0.9178082191780822</v>
          </cell>
        </row>
        <row r="62">
          <cell r="A62" t="str">
            <v>0933_008_001</v>
          </cell>
          <cell r="B62">
            <v>70</v>
          </cell>
          <cell r="C62" t="str">
            <v>ST-45</v>
          </cell>
          <cell r="D62">
            <v>0.97222222222222221</v>
          </cell>
        </row>
        <row r="63">
          <cell r="A63" t="str">
            <v>0077_001_007</v>
          </cell>
          <cell r="B63">
            <v>33</v>
          </cell>
          <cell r="C63" t="str">
            <v>ST-206</v>
          </cell>
          <cell r="D63">
            <v>0.47826086956521741</v>
          </cell>
        </row>
        <row r="64">
          <cell r="A64" t="str">
            <v>0127_001_002</v>
          </cell>
          <cell r="B64">
            <v>67</v>
          </cell>
          <cell r="C64" t="str">
            <v>ST-824</v>
          </cell>
          <cell r="D64">
            <v>0.98529411764705888</v>
          </cell>
        </row>
        <row r="65">
          <cell r="A65" t="str">
            <v>0012_004_002</v>
          </cell>
          <cell r="B65">
            <v>34</v>
          </cell>
          <cell r="C65" t="str">
            <v>ST-2132</v>
          </cell>
          <cell r="D65">
            <v>0.53968253968253965</v>
          </cell>
        </row>
        <row r="66">
          <cell r="A66" t="str">
            <v>0011_004_008</v>
          </cell>
          <cell r="B66">
            <v>50</v>
          </cell>
          <cell r="C66" t="str">
            <v>ST-3515</v>
          </cell>
          <cell r="D66">
            <v>0.80645161290322576</v>
          </cell>
        </row>
        <row r="67">
          <cell r="A67" t="str">
            <v>0011_004_010</v>
          </cell>
          <cell r="B67">
            <v>61</v>
          </cell>
          <cell r="C67" t="str">
            <v>ST-6752</v>
          </cell>
          <cell r="D67">
            <v>0.9838709677419355</v>
          </cell>
        </row>
        <row r="68">
          <cell r="A68" t="str">
            <v>0260_007_001</v>
          </cell>
          <cell r="B68">
            <v>58</v>
          </cell>
          <cell r="C68" t="str">
            <v>ST-262</v>
          </cell>
          <cell r="D68">
            <v>0.95081967213114749</v>
          </cell>
        </row>
        <row r="69">
          <cell r="A69" t="str">
            <v>0695_013_002</v>
          </cell>
          <cell r="B69">
            <v>54</v>
          </cell>
          <cell r="C69" t="str">
            <v>ST-61</v>
          </cell>
          <cell r="D69">
            <v>0.9</v>
          </cell>
        </row>
        <row r="70">
          <cell r="A70" t="str">
            <v>0011_004_005</v>
          </cell>
          <cell r="B70">
            <v>31</v>
          </cell>
          <cell r="C70" t="str">
            <v>ST-2829</v>
          </cell>
          <cell r="D70">
            <v>0.51666666666666672</v>
          </cell>
        </row>
        <row r="71">
          <cell r="A71" t="str">
            <v>0066_002_002</v>
          </cell>
          <cell r="B71">
            <v>39</v>
          </cell>
          <cell r="C71" t="str">
            <v>ST-1044</v>
          </cell>
          <cell r="D71">
            <v>0.68421052631578949</v>
          </cell>
        </row>
        <row r="72">
          <cell r="A72" t="str">
            <v>0982_007_002</v>
          </cell>
          <cell r="B72">
            <v>54</v>
          </cell>
          <cell r="C72" t="str">
            <v>ST-929</v>
          </cell>
          <cell r="D72">
            <v>0.98181818181818181</v>
          </cell>
        </row>
        <row r="73">
          <cell r="A73" t="str">
            <v>0882_005_023</v>
          </cell>
          <cell r="B73">
            <v>55</v>
          </cell>
          <cell r="C73" t="str">
            <v>ST-137</v>
          </cell>
          <cell r="D73">
            <v>1</v>
          </cell>
        </row>
        <row r="74">
          <cell r="A74" t="str">
            <v>0636_001_022</v>
          </cell>
          <cell r="B74">
            <v>30</v>
          </cell>
          <cell r="C74" t="str">
            <v>ST-827</v>
          </cell>
          <cell r="D74">
            <v>0.54545454545454541</v>
          </cell>
        </row>
        <row r="75">
          <cell r="A75" t="str">
            <v>0238_007_002</v>
          </cell>
          <cell r="B75">
            <v>54</v>
          </cell>
          <cell r="C75" t="str">
            <v>ST-806</v>
          </cell>
          <cell r="D75">
            <v>1</v>
          </cell>
        </row>
        <row r="76">
          <cell r="A76" t="str">
            <v>0952_003_002</v>
          </cell>
          <cell r="B76">
            <v>25</v>
          </cell>
          <cell r="C76" t="str">
            <v>ST-468</v>
          </cell>
          <cell r="D76">
            <v>0.47169811320754718</v>
          </cell>
        </row>
        <row r="77">
          <cell r="A77" t="str">
            <v>0239_005_005</v>
          </cell>
          <cell r="B77">
            <v>32</v>
          </cell>
          <cell r="C77" t="str">
            <v>ST-9111</v>
          </cell>
          <cell r="D77">
            <v>0.61538461538461542</v>
          </cell>
        </row>
        <row r="78">
          <cell r="A78" t="str">
            <v>0148_005_003</v>
          </cell>
          <cell r="B78">
            <v>28</v>
          </cell>
          <cell r="C78" t="str">
            <v>ST-6091</v>
          </cell>
          <cell r="D78">
            <v>0.5490196078431373</v>
          </cell>
        </row>
        <row r="79">
          <cell r="A79" t="str">
            <v>0012_003_008</v>
          </cell>
          <cell r="B79">
            <v>37</v>
          </cell>
          <cell r="C79" t="str">
            <v>ST-4370</v>
          </cell>
          <cell r="D79">
            <v>0.74</v>
          </cell>
        </row>
        <row r="80">
          <cell r="A80" t="str">
            <v>0239_005_002</v>
          </cell>
          <cell r="B80">
            <v>48</v>
          </cell>
          <cell r="C80" t="str">
            <v>ST-806</v>
          </cell>
          <cell r="D80">
            <v>0.97959183673469385</v>
          </cell>
        </row>
        <row r="81">
          <cell r="A81" t="str">
            <v>0960_003_002</v>
          </cell>
          <cell r="B81">
            <v>47</v>
          </cell>
          <cell r="C81" t="str">
            <v>ST-45</v>
          </cell>
          <cell r="D81">
            <v>0.97916666666666663</v>
          </cell>
        </row>
        <row r="82">
          <cell r="A82" t="str">
            <v>0092_004_002</v>
          </cell>
          <cell r="B82">
            <v>48</v>
          </cell>
          <cell r="C82" t="str">
            <v>ST-38</v>
          </cell>
          <cell r="D82">
            <v>1</v>
          </cell>
        </row>
        <row r="83">
          <cell r="A83" t="str">
            <v>0011_004_007</v>
          </cell>
          <cell r="B83">
            <v>34</v>
          </cell>
          <cell r="C83" t="str">
            <v>ST-353</v>
          </cell>
          <cell r="D83">
            <v>0.70833333333333337</v>
          </cell>
        </row>
        <row r="84">
          <cell r="A84" t="str">
            <v>0923_002_001</v>
          </cell>
          <cell r="B84">
            <v>38</v>
          </cell>
          <cell r="C84" t="str">
            <v>ST-45</v>
          </cell>
          <cell r="D84">
            <v>0.82608695652173914</v>
          </cell>
        </row>
        <row r="85">
          <cell r="A85" t="str">
            <v>0904_005_010</v>
          </cell>
          <cell r="B85">
            <v>45</v>
          </cell>
          <cell r="C85" t="str">
            <v>ST-583</v>
          </cell>
          <cell r="D85">
            <v>1</v>
          </cell>
        </row>
        <row r="86">
          <cell r="A86" t="str">
            <v>0891_003_003</v>
          </cell>
          <cell r="B86">
            <v>44</v>
          </cell>
          <cell r="C86" t="str">
            <v>ST-45</v>
          </cell>
          <cell r="D86">
            <v>0.97777777777777775</v>
          </cell>
        </row>
        <row r="87">
          <cell r="A87" t="str">
            <v>0169_003_002</v>
          </cell>
          <cell r="B87">
            <v>24</v>
          </cell>
          <cell r="C87" t="str">
            <v>ST-982</v>
          </cell>
          <cell r="D87">
            <v>0.53333333333333333</v>
          </cell>
        </row>
        <row r="88">
          <cell r="A88" t="str">
            <v>0077_001_012</v>
          </cell>
          <cell r="B88">
            <v>44</v>
          </cell>
          <cell r="C88" t="str">
            <v>ST-2135</v>
          </cell>
          <cell r="D88">
            <v>0.97777777777777775</v>
          </cell>
        </row>
        <row r="89">
          <cell r="A89" t="str">
            <v>0012_003_006</v>
          </cell>
          <cell r="B89">
            <v>32</v>
          </cell>
          <cell r="C89" t="str">
            <v>ST-939</v>
          </cell>
          <cell r="D89">
            <v>0.7441860465116279</v>
          </cell>
        </row>
        <row r="90">
          <cell r="A90" t="str">
            <v>0027_006_009</v>
          </cell>
          <cell r="B90">
            <v>32</v>
          </cell>
          <cell r="C90" t="str">
            <v>ST-353</v>
          </cell>
          <cell r="D90">
            <v>0.7441860465116279</v>
          </cell>
        </row>
        <row r="91">
          <cell r="A91" t="str">
            <v>0904_004_001</v>
          </cell>
          <cell r="B91">
            <v>40</v>
          </cell>
          <cell r="C91" t="str">
            <v>ST-230</v>
          </cell>
          <cell r="D91">
            <v>0.97560975609756095</v>
          </cell>
        </row>
        <row r="92">
          <cell r="A92" t="str">
            <v>0065_004_005</v>
          </cell>
          <cell r="B92">
            <v>40</v>
          </cell>
          <cell r="C92" t="str">
            <v>ST-2083</v>
          </cell>
          <cell r="D92">
            <v>0.97560975609756095</v>
          </cell>
        </row>
        <row r="93">
          <cell r="A93" t="str">
            <v>0735_001_002</v>
          </cell>
          <cell r="B93">
            <v>40</v>
          </cell>
          <cell r="C93" t="str">
            <v>ST-459</v>
          </cell>
          <cell r="D93">
            <v>1</v>
          </cell>
        </row>
        <row r="94">
          <cell r="A94" t="str">
            <v>0103_001_006</v>
          </cell>
          <cell r="B94">
            <v>17</v>
          </cell>
          <cell r="C94" t="str">
            <v>ST-574</v>
          </cell>
          <cell r="D94">
            <v>0.42499999999999999</v>
          </cell>
        </row>
        <row r="95">
          <cell r="A95" t="str">
            <v>0117_001_001</v>
          </cell>
          <cell r="B95">
            <v>40</v>
          </cell>
          <cell r="C95" t="str">
            <v>ST-1212</v>
          </cell>
          <cell r="D95">
            <v>1</v>
          </cell>
        </row>
        <row r="96">
          <cell r="A96" t="str">
            <v>BIN0408001F0E0F0000</v>
          </cell>
          <cell r="B96">
            <v>32</v>
          </cell>
          <cell r="C96" t="str">
            <v>ST-45</v>
          </cell>
          <cell r="D96">
            <v>0.84210526315789469</v>
          </cell>
        </row>
        <row r="97">
          <cell r="A97" t="str">
            <v>0898_004_002</v>
          </cell>
          <cell r="B97">
            <v>27</v>
          </cell>
          <cell r="C97" t="str">
            <v>ST-42</v>
          </cell>
          <cell r="D97">
            <v>0.72972972972972971</v>
          </cell>
        </row>
        <row r="98">
          <cell r="A98" t="str">
            <v>BIN0E08101F040F0008</v>
          </cell>
          <cell r="B98">
            <v>18</v>
          </cell>
          <cell r="C98" t="str">
            <v>ST-6674</v>
          </cell>
          <cell r="D98">
            <v>0.5</v>
          </cell>
        </row>
        <row r="99">
          <cell r="A99" t="str">
            <v>0882_002_002</v>
          </cell>
          <cell r="B99">
            <v>25</v>
          </cell>
          <cell r="C99" t="str">
            <v>ST-538</v>
          </cell>
          <cell r="D99">
            <v>0.69444444444444442</v>
          </cell>
        </row>
        <row r="100">
          <cell r="A100" t="str">
            <v>0239_003_001</v>
          </cell>
          <cell r="B100">
            <v>33</v>
          </cell>
          <cell r="C100" t="str">
            <v>ST-806</v>
          </cell>
          <cell r="D100">
            <v>0.91666666666666663</v>
          </cell>
        </row>
        <row r="101">
          <cell r="A101" t="str">
            <v>0120_001_017</v>
          </cell>
          <cell r="B101">
            <v>34</v>
          </cell>
          <cell r="C101" t="str">
            <v>ST-51</v>
          </cell>
          <cell r="D101">
            <v>0.94444444444444442</v>
          </cell>
        </row>
        <row r="102">
          <cell r="A102" t="str">
            <v>0923_001_002</v>
          </cell>
          <cell r="B102">
            <v>31</v>
          </cell>
          <cell r="C102" t="str">
            <v>ST-45</v>
          </cell>
          <cell r="D102">
            <v>0.88571428571428568</v>
          </cell>
        </row>
        <row r="103">
          <cell r="A103" t="str">
            <v>0129_001_022</v>
          </cell>
          <cell r="B103">
            <v>35</v>
          </cell>
          <cell r="C103" t="str">
            <v>ST-6676</v>
          </cell>
          <cell r="D103">
            <v>1</v>
          </cell>
        </row>
        <row r="104">
          <cell r="A104" t="str">
            <v>0083_001_032</v>
          </cell>
          <cell r="B104">
            <v>35</v>
          </cell>
          <cell r="C104" t="str">
            <v>ST-48</v>
          </cell>
          <cell r="D104">
            <v>1</v>
          </cell>
        </row>
        <row r="105">
          <cell r="A105" t="str">
            <v>0061_001_002</v>
          </cell>
          <cell r="B105">
            <v>35</v>
          </cell>
          <cell r="C105" t="str">
            <v>ST-3</v>
          </cell>
          <cell r="D105">
            <v>1</v>
          </cell>
        </row>
        <row r="106">
          <cell r="A106" t="str">
            <v>0922_001_001</v>
          </cell>
          <cell r="B106">
            <v>34</v>
          </cell>
          <cell r="C106" t="str">
            <v>ST-2109</v>
          </cell>
          <cell r="D106">
            <v>1</v>
          </cell>
        </row>
        <row r="107">
          <cell r="A107" t="str">
            <v>0695_009_001</v>
          </cell>
          <cell r="B107">
            <v>17</v>
          </cell>
          <cell r="C107" t="str">
            <v>ST-61</v>
          </cell>
          <cell r="D107">
            <v>0.5</v>
          </cell>
        </row>
        <row r="108">
          <cell r="A108" t="str">
            <v>0159_001_002</v>
          </cell>
          <cell r="B108">
            <v>17</v>
          </cell>
          <cell r="C108" t="str">
            <v>ST-6175</v>
          </cell>
          <cell r="D108">
            <v>0.5</v>
          </cell>
        </row>
        <row r="109">
          <cell r="A109" t="str">
            <v>0782_007_001</v>
          </cell>
          <cell r="B109">
            <v>33</v>
          </cell>
          <cell r="C109" t="str">
            <v>ST-5453</v>
          </cell>
          <cell r="D109">
            <v>1</v>
          </cell>
        </row>
        <row r="110">
          <cell r="A110" t="str">
            <v>0238_014_006</v>
          </cell>
          <cell r="B110">
            <v>33</v>
          </cell>
          <cell r="C110" t="str">
            <v>ST-454</v>
          </cell>
          <cell r="D110">
            <v>1</v>
          </cell>
        </row>
        <row r="111">
          <cell r="A111" t="str">
            <v>0120_003_001</v>
          </cell>
          <cell r="B111">
            <v>26</v>
          </cell>
          <cell r="C111" t="str">
            <v>ST-607</v>
          </cell>
          <cell r="D111">
            <v>0.78787878787878785</v>
          </cell>
        </row>
        <row r="112">
          <cell r="A112" t="str">
            <v>0121_001_006</v>
          </cell>
          <cell r="B112">
            <v>33</v>
          </cell>
          <cell r="C112" t="str">
            <v>ST-2274</v>
          </cell>
          <cell r="D112">
            <v>1</v>
          </cell>
        </row>
        <row r="113">
          <cell r="A113" t="str">
            <v>0017_001_001</v>
          </cell>
          <cell r="B113">
            <v>31</v>
          </cell>
          <cell r="C113" t="str">
            <v>ST-353</v>
          </cell>
          <cell r="D113">
            <v>0.93939393939393945</v>
          </cell>
        </row>
        <row r="114">
          <cell r="A114" t="str">
            <v>BIN0008100F0C081000</v>
          </cell>
          <cell r="B114">
            <v>14</v>
          </cell>
          <cell r="C114" t="str">
            <v>ST-677</v>
          </cell>
          <cell r="D114">
            <v>0.4375</v>
          </cell>
        </row>
        <row r="115">
          <cell r="A115" t="str">
            <v>0899_002_001</v>
          </cell>
          <cell r="B115">
            <v>25</v>
          </cell>
          <cell r="C115" t="str">
            <v>ST-42</v>
          </cell>
          <cell r="D115">
            <v>0.78125</v>
          </cell>
        </row>
        <row r="116">
          <cell r="A116" t="str">
            <v>0115_001_002</v>
          </cell>
          <cell r="B116">
            <v>31</v>
          </cell>
          <cell r="C116" t="str">
            <v>ST-607</v>
          </cell>
          <cell r="D116">
            <v>0.96875</v>
          </cell>
        </row>
        <row r="117">
          <cell r="A117" t="str">
            <v>0169_001_010</v>
          </cell>
          <cell r="B117">
            <v>23</v>
          </cell>
          <cell r="C117" t="str">
            <v>ST-982</v>
          </cell>
          <cell r="D117">
            <v>0.71875</v>
          </cell>
        </row>
        <row r="118">
          <cell r="A118" t="str">
            <v>BIN0608101F040F1008</v>
          </cell>
          <cell r="B118">
            <v>10</v>
          </cell>
          <cell r="C118" t="str">
            <v>ST-403</v>
          </cell>
          <cell r="D118">
            <v>0.32258064516129031</v>
          </cell>
        </row>
        <row r="119">
          <cell r="A119" t="str">
            <v>0904_005_004</v>
          </cell>
          <cell r="B119">
            <v>13</v>
          </cell>
          <cell r="C119" t="str">
            <v>ST-583</v>
          </cell>
          <cell r="D119">
            <v>0.43333333333333335</v>
          </cell>
        </row>
        <row r="120">
          <cell r="A120" t="str">
            <v>0013_003_001</v>
          </cell>
          <cell r="B120">
            <v>20</v>
          </cell>
          <cell r="C120" t="str">
            <v>ST-2132</v>
          </cell>
          <cell r="D120">
            <v>0.66666666666666663</v>
          </cell>
        </row>
        <row r="121">
          <cell r="A121" t="str">
            <v>0027_001_008</v>
          </cell>
          <cell r="B121">
            <v>28</v>
          </cell>
          <cell r="C121" t="str">
            <v>ST-452</v>
          </cell>
          <cell r="D121">
            <v>0.93333333333333335</v>
          </cell>
        </row>
        <row r="122">
          <cell r="A122" t="str">
            <v>0067_002_004</v>
          </cell>
          <cell r="B122">
            <v>30</v>
          </cell>
          <cell r="C122" t="str">
            <v>ST-41</v>
          </cell>
          <cell r="D122">
            <v>1</v>
          </cell>
        </row>
        <row r="123">
          <cell r="A123" t="str">
            <v>0811_009_002</v>
          </cell>
          <cell r="B123">
            <v>6</v>
          </cell>
          <cell r="C123" t="str">
            <v>ST-693</v>
          </cell>
          <cell r="D123">
            <v>0.20689655172413793</v>
          </cell>
        </row>
        <row r="124">
          <cell r="A124" t="str">
            <v>0065_001_001</v>
          </cell>
          <cell r="B124">
            <v>29</v>
          </cell>
          <cell r="C124" t="str">
            <v>ST-6647</v>
          </cell>
          <cell r="D124">
            <v>1</v>
          </cell>
        </row>
        <row r="125">
          <cell r="A125" t="str">
            <v>BIN1600101C020F0008</v>
          </cell>
          <cell r="B125">
            <v>28</v>
          </cell>
          <cell r="C125" t="str">
            <v>ST-573</v>
          </cell>
          <cell r="D125">
            <v>1</v>
          </cell>
        </row>
        <row r="126">
          <cell r="A126" t="str">
            <v>0735_006_005</v>
          </cell>
          <cell r="B126">
            <v>28</v>
          </cell>
          <cell r="C126" t="str">
            <v>ST-459</v>
          </cell>
          <cell r="D126">
            <v>1</v>
          </cell>
        </row>
        <row r="127">
          <cell r="A127" t="str">
            <v>0904_001_010</v>
          </cell>
          <cell r="B127">
            <v>28</v>
          </cell>
          <cell r="C127" t="str">
            <v>ST-22</v>
          </cell>
          <cell r="D127">
            <v>1</v>
          </cell>
        </row>
        <row r="128">
          <cell r="A128" t="str">
            <v>0893_001_002</v>
          </cell>
          <cell r="B128">
            <v>24</v>
          </cell>
          <cell r="C128" t="str">
            <v>ST-45</v>
          </cell>
          <cell r="D128">
            <v>0.8571428571428571</v>
          </cell>
        </row>
        <row r="129">
          <cell r="A129" t="str">
            <v>0107_008_001</v>
          </cell>
          <cell r="B129">
            <v>24</v>
          </cell>
          <cell r="C129" t="str">
            <v>ST-436</v>
          </cell>
          <cell r="D129">
            <v>0.8571428571428571</v>
          </cell>
        </row>
        <row r="130">
          <cell r="A130" t="str">
            <v>0048_001_002</v>
          </cell>
          <cell r="B130">
            <v>25</v>
          </cell>
          <cell r="C130" t="str">
            <v>ST-441</v>
          </cell>
          <cell r="D130">
            <v>0.8928571428571429</v>
          </cell>
        </row>
        <row r="131">
          <cell r="A131" t="str">
            <v>0065_004_016</v>
          </cell>
          <cell r="B131">
            <v>28</v>
          </cell>
          <cell r="C131" t="str">
            <v>ST-6647</v>
          </cell>
          <cell r="D131">
            <v>1</v>
          </cell>
        </row>
        <row r="132">
          <cell r="A132" t="str">
            <v>0919_001_001</v>
          </cell>
          <cell r="B132">
            <v>26</v>
          </cell>
          <cell r="C132" t="str">
            <v>ST-583</v>
          </cell>
          <cell r="D132">
            <v>0.96296296296296291</v>
          </cell>
        </row>
        <row r="133">
          <cell r="A133" t="str">
            <v>0169_011_002</v>
          </cell>
          <cell r="B133">
            <v>18</v>
          </cell>
          <cell r="C133" t="str">
            <v>ST-982</v>
          </cell>
          <cell r="D133">
            <v>0.66666666666666663</v>
          </cell>
        </row>
        <row r="134">
          <cell r="A134" t="str">
            <v>0044_001_003</v>
          </cell>
          <cell r="B134">
            <v>27</v>
          </cell>
          <cell r="C134" t="str">
            <v>ST-922</v>
          </cell>
          <cell r="D134">
            <v>1</v>
          </cell>
        </row>
        <row r="135">
          <cell r="A135" t="str">
            <v>0083_007_002</v>
          </cell>
          <cell r="B135">
            <v>19</v>
          </cell>
          <cell r="C135" t="str">
            <v>ST-918</v>
          </cell>
          <cell r="D135">
            <v>0.70370370370370372</v>
          </cell>
        </row>
        <row r="136">
          <cell r="A136" t="str">
            <v>0591_001_005</v>
          </cell>
          <cell r="B136">
            <v>15</v>
          </cell>
          <cell r="C136" t="str">
            <v>ST-825</v>
          </cell>
          <cell r="D136">
            <v>0.57692307692307687</v>
          </cell>
        </row>
        <row r="137">
          <cell r="A137" t="str">
            <v>0735_007_001</v>
          </cell>
          <cell r="B137">
            <v>16</v>
          </cell>
          <cell r="C137" t="str">
            <v>ST-459</v>
          </cell>
          <cell r="D137">
            <v>0.61538461538461542</v>
          </cell>
        </row>
        <row r="138">
          <cell r="A138" t="str">
            <v>0853_008_001</v>
          </cell>
          <cell r="B138">
            <v>13</v>
          </cell>
          <cell r="C138" t="str">
            <v>ST-933</v>
          </cell>
          <cell r="D138">
            <v>0.5</v>
          </cell>
        </row>
        <row r="139">
          <cell r="A139" t="str">
            <v>0083_003_002</v>
          </cell>
          <cell r="B139">
            <v>26</v>
          </cell>
          <cell r="C139" t="str">
            <v>ST-48</v>
          </cell>
          <cell r="D139">
            <v>1</v>
          </cell>
        </row>
        <row r="140">
          <cell r="A140" t="str">
            <v>0065_004_002</v>
          </cell>
          <cell r="B140">
            <v>12</v>
          </cell>
          <cell r="C140" t="str">
            <v>ST-49</v>
          </cell>
          <cell r="D140">
            <v>0.46153846153846156</v>
          </cell>
        </row>
        <row r="141">
          <cell r="A141" t="str">
            <v>0735_025_001</v>
          </cell>
          <cell r="B141">
            <v>25</v>
          </cell>
          <cell r="C141" t="str">
            <v>ST-459</v>
          </cell>
          <cell r="D141">
            <v>1</v>
          </cell>
        </row>
        <row r="142">
          <cell r="A142" t="str">
            <v>0169_005_006</v>
          </cell>
          <cell r="B142">
            <v>25</v>
          </cell>
          <cell r="C142" t="str">
            <v>ST-21</v>
          </cell>
          <cell r="D142">
            <v>1</v>
          </cell>
        </row>
        <row r="143">
          <cell r="A143" t="str">
            <v>0120_001_009</v>
          </cell>
          <cell r="B143">
            <v>13</v>
          </cell>
          <cell r="C143" t="str">
            <v>ST-51</v>
          </cell>
          <cell r="D143">
            <v>0.52</v>
          </cell>
        </row>
        <row r="144">
          <cell r="A144" t="str">
            <v>0083_004_004</v>
          </cell>
          <cell r="B144">
            <v>23</v>
          </cell>
          <cell r="C144" t="str">
            <v>ST-48</v>
          </cell>
          <cell r="D144">
            <v>0.92</v>
          </cell>
        </row>
        <row r="145">
          <cell r="A145" t="str">
            <v>0012_004_005</v>
          </cell>
          <cell r="B145">
            <v>22</v>
          </cell>
          <cell r="C145" t="str">
            <v>ST-939</v>
          </cell>
          <cell r="D145">
            <v>0.88</v>
          </cell>
        </row>
        <row r="146">
          <cell r="A146" t="str">
            <v>BIN0700101F160F1009</v>
          </cell>
          <cell r="B146">
            <v>20</v>
          </cell>
          <cell r="C146" t="str">
            <v>ST-353</v>
          </cell>
          <cell r="D146">
            <v>0.83333333333333337</v>
          </cell>
        </row>
        <row r="147">
          <cell r="A147" t="str">
            <v>0982_001_011</v>
          </cell>
          <cell r="B147">
            <v>23</v>
          </cell>
          <cell r="C147" t="str">
            <v>ST-990</v>
          </cell>
          <cell r="D147">
            <v>1</v>
          </cell>
        </row>
        <row r="148">
          <cell r="A148" t="str">
            <v>0633_004_007</v>
          </cell>
          <cell r="B148">
            <v>3</v>
          </cell>
          <cell r="C148" t="str">
            <v>ST-1009</v>
          </cell>
          <cell r="D148">
            <v>0.13043478260869565</v>
          </cell>
        </row>
        <row r="149">
          <cell r="A149" t="str">
            <v>0129_001_006</v>
          </cell>
          <cell r="B149">
            <v>10</v>
          </cell>
          <cell r="C149" t="str">
            <v>ST-1510</v>
          </cell>
          <cell r="D149">
            <v>0.43478260869565216</v>
          </cell>
        </row>
        <row r="150">
          <cell r="A150" t="str">
            <v>0124_001_015</v>
          </cell>
          <cell r="B150">
            <v>17</v>
          </cell>
          <cell r="C150" t="str">
            <v>ST-3510</v>
          </cell>
          <cell r="D150">
            <v>0.77272727272727271</v>
          </cell>
        </row>
        <row r="151">
          <cell r="A151" t="str">
            <v>0109_001_002</v>
          </cell>
          <cell r="B151">
            <v>9</v>
          </cell>
          <cell r="C151" t="str">
            <v>ST-653</v>
          </cell>
          <cell r="D151">
            <v>0.40909090909090912</v>
          </cell>
        </row>
        <row r="152">
          <cell r="A152" t="str">
            <v>0027_006_003</v>
          </cell>
          <cell r="B152">
            <v>13</v>
          </cell>
          <cell r="C152" t="str">
            <v>ST-353</v>
          </cell>
          <cell r="D152">
            <v>0.59090909090909094</v>
          </cell>
        </row>
        <row r="153">
          <cell r="A153" t="str">
            <v>0018_001_008</v>
          </cell>
          <cell r="B153">
            <v>20</v>
          </cell>
          <cell r="C153" t="str">
            <v>ST-464</v>
          </cell>
          <cell r="D153">
            <v>0.90909090909090906</v>
          </cell>
        </row>
        <row r="154">
          <cell r="A154" t="str">
            <v>BIN0408100F040B0000</v>
          </cell>
          <cell r="B154">
            <v>8</v>
          </cell>
          <cell r="C154" t="str">
            <v>ST-7435</v>
          </cell>
          <cell r="D154">
            <v>0.38095238095238093</v>
          </cell>
        </row>
        <row r="155">
          <cell r="A155" t="str">
            <v>0173_006_006</v>
          </cell>
          <cell r="B155">
            <v>20</v>
          </cell>
          <cell r="C155" t="str">
            <v>ST-982</v>
          </cell>
          <cell r="D155">
            <v>0.95238095238095233</v>
          </cell>
        </row>
        <row r="156">
          <cell r="A156" t="str">
            <v>0120_005_001</v>
          </cell>
          <cell r="B156">
            <v>13</v>
          </cell>
          <cell r="C156" t="str">
            <v>ST-353</v>
          </cell>
          <cell r="D156">
            <v>0.61904761904761907</v>
          </cell>
        </row>
        <row r="157">
          <cell r="A157" t="str">
            <v>BIN0F00101F171F1009</v>
          </cell>
          <cell r="B157">
            <v>20</v>
          </cell>
          <cell r="C157" t="str">
            <v>ST-353</v>
          </cell>
          <cell r="D157">
            <v>1</v>
          </cell>
        </row>
        <row r="158">
          <cell r="A158" t="str">
            <v>BIN0C08001F0E0F0000</v>
          </cell>
          <cell r="B158">
            <v>19</v>
          </cell>
          <cell r="C158" t="str">
            <v>ST-45</v>
          </cell>
          <cell r="D158">
            <v>0.95</v>
          </cell>
        </row>
        <row r="159">
          <cell r="A159" t="str">
            <v>0602_004_012</v>
          </cell>
          <cell r="B159">
            <v>10</v>
          </cell>
          <cell r="C159" t="str">
            <v>ST-825</v>
          </cell>
          <cell r="D159">
            <v>0.5</v>
          </cell>
        </row>
        <row r="160">
          <cell r="A160" t="str">
            <v>0169_005_008</v>
          </cell>
          <cell r="B160">
            <v>20</v>
          </cell>
          <cell r="C160" t="str">
            <v>ST-21</v>
          </cell>
          <cell r="D160">
            <v>1</v>
          </cell>
        </row>
        <row r="161">
          <cell r="A161" t="str">
            <v>0253_001_008</v>
          </cell>
          <cell r="B161">
            <v>16</v>
          </cell>
          <cell r="C161" t="str">
            <v>ST-19</v>
          </cell>
          <cell r="D161">
            <v>0.8</v>
          </cell>
        </row>
        <row r="162">
          <cell r="A162" t="str">
            <v>0169_011_003</v>
          </cell>
          <cell r="B162">
            <v>19</v>
          </cell>
          <cell r="C162" t="str">
            <v>ST-21</v>
          </cell>
          <cell r="D162">
            <v>0.95</v>
          </cell>
        </row>
        <row r="163">
          <cell r="A163" t="str">
            <v>0017_001_009</v>
          </cell>
          <cell r="B163">
            <v>20</v>
          </cell>
          <cell r="C163" t="str">
            <v>ST-2275</v>
          </cell>
          <cell r="D163">
            <v>1</v>
          </cell>
        </row>
        <row r="164">
          <cell r="A164" t="str">
            <v>0082_001_010</v>
          </cell>
          <cell r="B164">
            <v>8</v>
          </cell>
          <cell r="C164" t="str">
            <v>ST-48</v>
          </cell>
          <cell r="D164">
            <v>0.4</v>
          </cell>
        </row>
        <row r="165">
          <cell r="A165" t="str">
            <v>0922_001_003</v>
          </cell>
          <cell r="B165">
            <v>18</v>
          </cell>
          <cell r="C165" t="str">
            <v>ST-2109</v>
          </cell>
          <cell r="D165">
            <v>0.94736842105263153</v>
          </cell>
        </row>
        <row r="166">
          <cell r="A166" t="str">
            <v>0898_001_001</v>
          </cell>
          <cell r="B166">
            <v>16</v>
          </cell>
          <cell r="C166" t="str">
            <v>ST-42</v>
          </cell>
          <cell r="D166">
            <v>0.84210526315789469</v>
          </cell>
        </row>
        <row r="167">
          <cell r="A167" t="str">
            <v>0013_003_004</v>
          </cell>
          <cell r="B167">
            <v>12</v>
          </cell>
          <cell r="C167" t="str">
            <v>ST-939</v>
          </cell>
          <cell r="D167">
            <v>0.63157894736842102</v>
          </cell>
        </row>
        <row r="168">
          <cell r="A168" t="str">
            <v>0061_003_002</v>
          </cell>
          <cell r="B168">
            <v>19</v>
          </cell>
          <cell r="C168" t="str">
            <v>ST-5161</v>
          </cell>
          <cell r="D168">
            <v>1</v>
          </cell>
        </row>
        <row r="169">
          <cell r="A169" t="str">
            <v>BIN0E00100C08090000</v>
          </cell>
          <cell r="B169">
            <v>18</v>
          </cell>
          <cell r="C169" t="str">
            <v>ST-945</v>
          </cell>
          <cell r="D169">
            <v>1</v>
          </cell>
        </row>
        <row r="170">
          <cell r="A170" t="str">
            <v>0960_004_002</v>
          </cell>
          <cell r="B170">
            <v>13</v>
          </cell>
          <cell r="C170" t="str">
            <v>ST-11</v>
          </cell>
          <cell r="D170">
            <v>0.72222222222222221</v>
          </cell>
        </row>
        <row r="171">
          <cell r="A171" t="str">
            <v>0920_001_002</v>
          </cell>
          <cell r="B171">
            <v>13</v>
          </cell>
          <cell r="C171" t="str">
            <v>ST-9354</v>
          </cell>
          <cell r="D171">
            <v>0.72222222222222221</v>
          </cell>
        </row>
        <row r="172">
          <cell r="A172" t="str">
            <v>0253_001_011</v>
          </cell>
          <cell r="B172">
            <v>17</v>
          </cell>
          <cell r="C172" t="str">
            <v>ST-2787</v>
          </cell>
          <cell r="D172">
            <v>0.94444444444444442</v>
          </cell>
        </row>
        <row r="173">
          <cell r="A173" t="str">
            <v>BIN0408100F0C080000</v>
          </cell>
          <cell r="B173">
            <v>13</v>
          </cell>
          <cell r="C173" t="str">
            <v>ST-2535</v>
          </cell>
          <cell r="D173">
            <v>0.76470588235294112</v>
          </cell>
        </row>
        <row r="174">
          <cell r="A174" t="str">
            <v>BIN0700101F160F1C09</v>
          </cell>
          <cell r="B174">
            <v>17</v>
          </cell>
          <cell r="C174" t="str">
            <v>ST-3510</v>
          </cell>
          <cell r="D174">
            <v>1</v>
          </cell>
        </row>
        <row r="175">
          <cell r="A175" t="str">
            <v>0633_006_002</v>
          </cell>
          <cell r="B175">
            <v>7</v>
          </cell>
          <cell r="C175" t="str">
            <v>ST-1614</v>
          </cell>
          <cell r="D175">
            <v>0.41176470588235292</v>
          </cell>
        </row>
        <row r="176">
          <cell r="A176" t="str">
            <v>0067_002_009</v>
          </cell>
          <cell r="B176">
            <v>17</v>
          </cell>
          <cell r="C176" t="str">
            <v>ST-6839</v>
          </cell>
          <cell r="D176">
            <v>1</v>
          </cell>
        </row>
        <row r="177">
          <cell r="A177" t="str">
            <v>0018_001_022</v>
          </cell>
          <cell r="B177">
            <v>17</v>
          </cell>
          <cell r="C177" t="str">
            <v>ST-574</v>
          </cell>
          <cell r="D177">
            <v>1</v>
          </cell>
        </row>
        <row r="178">
          <cell r="A178" t="str">
            <v>0065_004_014</v>
          </cell>
          <cell r="B178">
            <v>8</v>
          </cell>
          <cell r="C178" t="str">
            <v>ST-467</v>
          </cell>
          <cell r="D178">
            <v>0.47058823529411764</v>
          </cell>
        </row>
        <row r="179">
          <cell r="A179" t="str">
            <v>BIN0F101C1F160F0315</v>
          </cell>
          <cell r="B179">
            <v>16</v>
          </cell>
          <cell r="C179" t="str">
            <v>ST-1838</v>
          </cell>
          <cell r="D179">
            <v>1</v>
          </cell>
        </row>
        <row r="180">
          <cell r="A180" t="str">
            <v>0253_002_010</v>
          </cell>
          <cell r="B180">
            <v>15</v>
          </cell>
          <cell r="C180" t="str">
            <v>ST-50</v>
          </cell>
          <cell r="D180">
            <v>0.9375</v>
          </cell>
        </row>
        <row r="181">
          <cell r="A181" t="str">
            <v>0011_004_002</v>
          </cell>
          <cell r="B181">
            <v>10</v>
          </cell>
          <cell r="C181" t="str">
            <v>ST-400</v>
          </cell>
          <cell r="D181">
            <v>0.625</v>
          </cell>
        </row>
        <row r="182">
          <cell r="A182" t="str">
            <v>0027_006_002</v>
          </cell>
          <cell r="B182">
            <v>16</v>
          </cell>
          <cell r="C182" t="str">
            <v>ST-353</v>
          </cell>
          <cell r="D182">
            <v>1</v>
          </cell>
        </row>
        <row r="183">
          <cell r="A183" t="str">
            <v>0083_001_012</v>
          </cell>
          <cell r="B183">
            <v>13</v>
          </cell>
          <cell r="C183" t="str">
            <v>ST-48</v>
          </cell>
          <cell r="D183">
            <v>0.8125</v>
          </cell>
        </row>
        <row r="184">
          <cell r="A184" t="str">
            <v>0077_001_014</v>
          </cell>
          <cell r="B184">
            <v>13</v>
          </cell>
          <cell r="C184" t="str">
            <v>ST-222</v>
          </cell>
          <cell r="D184">
            <v>0.8125</v>
          </cell>
        </row>
        <row r="185">
          <cell r="A185" t="str">
            <v>0061_002_008</v>
          </cell>
          <cell r="B185">
            <v>10</v>
          </cell>
          <cell r="C185" t="str">
            <v>ST-467</v>
          </cell>
          <cell r="D185">
            <v>0.625</v>
          </cell>
        </row>
        <row r="186">
          <cell r="A186" t="str">
            <v>0017_001_002</v>
          </cell>
          <cell r="B186">
            <v>9</v>
          </cell>
          <cell r="C186" t="str">
            <v>ST-353</v>
          </cell>
          <cell r="D186">
            <v>0.5625</v>
          </cell>
        </row>
        <row r="187">
          <cell r="A187" t="str">
            <v>0949_006_004</v>
          </cell>
          <cell r="B187">
            <v>14</v>
          </cell>
          <cell r="C187" t="str">
            <v>ST-45</v>
          </cell>
          <cell r="D187">
            <v>0.93333333333333335</v>
          </cell>
        </row>
        <row r="188">
          <cell r="A188" t="str">
            <v>0631_002_017</v>
          </cell>
          <cell r="B188">
            <v>5</v>
          </cell>
          <cell r="C188" t="str">
            <v>ST-6465</v>
          </cell>
          <cell r="D188">
            <v>0.33333333333333331</v>
          </cell>
        </row>
        <row r="189">
          <cell r="A189" t="str">
            <v>0269_007_004</v>
          </cell>
          <cell r="B189">
            <v>15</v>
          </cell>
          <cell r="C189" t="str">
            <v>ST-8</v>
          </cell>
          <cell r="D189">
            <v>1</v>
          </cell>
        </row>
        <row r="190">
          <cell r="A190" t="str">
            <v>0904_004_004</v>
          </cell>
          <cell r="B190">
            <v>15</v>
          </cell>
          <cell r="C190" t="str">
            <v>ST-45</v>
          </cell>
          <cell r="D190">
            <v>1</v>
          </cell>
        </row>
        <row r="191">
          <cell r="A191" t="str">
            <v>0120_002_004</v>
          </cell>
          <cell r="B191">
            <v>14</v>
          </cell>
          <cell r="C191" t="str">
            <v>ST-523</v>
          </cell>
          <cell r="D191">
            <v>0.93333333333333335</v>
          </cell>
        </row>
        <row r="192">
          <cell r="A192" t="str">
            <v>0107_003_001</v>
          </cell>
          <cell r="B192">
            <v>9</v>
          </cell>
          <cell r="C192" t="str">
            <v>ST-2836</v>
          </cell>
          <cell r="D192">
            <v>0.6</v>
          </cell>
        </row>
        <row r="193">
          <cell r="A193" t="str">
            <v>0092_001_007</v>
          </cell>
          <cell r="B193">
            <v>9</v>
          </cell>
          <cell r="C193" t="str">
            <v>ST-38</v>
          </cell>
          <cell r="D193">
            <v>0.6</v>
          </cell>
        </row>
        <row r="194">
          <cell r="A194" t="str">
            <v>0017_001_023</v>
          </cell>
          <cell r="B194">
            <v>7</v>
          </cell>
          <cell r="C194" t="str">
            <v>ST-452</v>
          </cell>
          <cell r="D194">
            <v>0.46666666666666667</v>
          </cell>
        </row>
        <row r="195">
          <cell r="A195" t="str">
            <v>0011_004_020</v>
          </cell>
          <cell r="B195">
            <v>14</v>
          </cell>
          <cell r="C195" t="str">
            <v>ST-462</v>
          </cell>
          <cell r="D195">
            <v>0.93333333333333335</v>
          </cell>
        </row>
        <row r="196">
          <cell r="A196" t="str">
            <v>BIN000810180C0B0000</v>
          </cell>
          <cell r="B196">
            <v>10</v>
          </cell>
          <cell r="C196" t="str">
            <v>ST-11</v>
          </cell>
          <cell r="D196">
            <v>0.7142857142857143</v>
          </cell>
        </row>
        <row r="197">
          <cell r="A197" t="str">
            <v>BIN04101C1F0C090000</v>
          </cell>
          <cell r="B197">
            <v>14</v>
          </cell>
          <cell r="C197" t="str">
            <v>ST-2866</v>
          </cell>
          <cell r="D197">
            <v>1</v>
          </cell>
        </row>
        <row r="198">
          <cell r="A198" t="str">
            <v>0735_005_006</v>
          </cell>
          <cell r="B198">
            <v>13</v>
          </cell>
          <cell r="C198" t="str">
            <v>ST-459</v>
          </cell>
          <cell r="D198">
            <v>0.9285714285714286</v>
          </cell>
        </row>
        <row r="199">
          <cell r="A199" t="str">
            <v>0949_001_005</v>
          </cell>
          <cell r="B199">
            <v>14</v>
          </cell>
          <cell r="C199" t="str">
            <v>ST-132</v>
          </cell>
          <cell r="D199">
            <v>1</v>
          </cell>
        </row>
        <row r="200">
          <cell r="A200" t="str">
            <v>0173_008_008</v>
          </cell>
          <cell r="B200">
            <v>14</v>
          </cell>
          <cell r="C200" t="str">
            <v>ST-982</v>
          </cell>
          <cell r="D200">
            <v>1</v>
          </cell>
        </row>
        <row r="201">
          <cell r="A201" t="str">
            <v>0173_002_003</v>
          </cell>
          <cell r="B201">
            <v>14</v>
          </cell>
          <cell r="C201" t="str">
            <v>ST-21</v>
          </cell>
          <cell r="D201">
            <v>1</v>
          </cell>
        </row>
        <row r="202">
          <cell r="A202" t="str">
            <v>0169_005_005</v>
          </cell>
          <cell r="B202">
            <v>12</v>
          </cell>
          <cell r="C202" t="str">
            <v>ST-21</v>
          </cell>
          <cell r="D202">
            <v>0.8571428571428571</v>
          </cell>
        </row>
        <row r="203">
          <cell r="A203" t="str">
            <v>0120_001_020</v>
          </cell>
          <cell r="B203">
            <v>12</v>
          </cell>
          <cell r="C203" t="str">
            <v>ST-51</v>
          </cell>
          <cell r="D203">
            <v>0.8571428571428571</v>
          </cell>
        </row>
        <row r="204">
          <cell r="A204" t="str">
            <v>0253_001_019</v>
          </cell>
          <cell r="B204">
            <v>10</v>
          </cell>
          <cell r="C204" t="str">
            <v>ST-50</v>
          </cell>
          <cell r="D204">
            <v>0.7142857142857143</v>
          </cell>
        </row>
        <row r="205">
          <cell r="A205" t="str">
            <v>0011_003_002</v>
          </cell>
          <cell r="B205">
            <v>11</v>
          </cell>
          <cell r="C205" t="str">
            <v>ST-3735</v>
          </cell>
          <cell r="D205">
            <v>0.7857142857142857</v>
          </cell>
        </row>
        <row r="206">
          <cell r="A206" t="str">
            <v>0092_001_008</v>
          </cell>
          <cell r="B206">
            <v>14</v>
          </cell>
          <cell r="C206" t="str">
            <v>ST-38</v>
          </cell>
          <cell r="D206">
            <v>1</v>
          </cell>
        </row>
        <row r="207">
          <cell r="A207" t="str">
            <v>BIN0E08131F0C080000</v>
          </cell>
          <cell r="B207">
            <v>12</v>
          </cell>
          <cell r="C207" t="str">
            <v>ST-447</v>
          </cell>
          <cell r="D207">
            <v>0.92307692307692313</v>
          </cell>
        </row>
        <row r="208">
          <cell r="A208" t="str">
            <v>BIN0608100F051B1000</v>
          </cell>
          <cell r="B208">
            <v>12</v>
          </cell>
          <cell r="C208" t="str">
            <v>ST-2314</v>
          </cell>
          <cell r="D208">
            <v>0.92307692307692313</v>
          </cell>
        </row>
        <row r="209">
          <cell r="A209" t="str">
            <v>BIN071F1F1F071F031B</v>
          </cell>
          <cell r="B209">
            <v>13</v>
          </cell>
          <cell r="C209" t="str">
            <v>ST-50</v>
          </cell>
          <cell r="D209">
            <v>1</v>
          </cell>
        </row>
        <row r="210">
          <cell r="A210" t="str">
            <v>0540_003_002</v>
          </cell>
          <cell r="B210">
            <v>13</v>
          </cell>
          <cell r="C210" t="str">
            <v>ST-448</v>
          </cell>
          <cell r="D210">
            <v>1</v>
          </cell>
        </row>
        <row r="211">
          <cell r="A211" t="str">
            <v>0077_001_017</v>
          </cell>
          <cell r="B211">
            <v>13</v>
          </cell>
          <cell r="C211" t="str">
            <v>ST-222</v>
          </cell>
          <cell r="D211">
            <v>1</v>
          </cell>
        </row>
        <row r="212">
          <cell r="A212" t="str">
            <v>0012_004_010</v>
          </cell>
          <cell r="B212">
            <v>13</v>
          </cell>
          <cell r="C212" t="str">
            <v>ST-939</v>
          </cell>
          <cell r="D212">
            <v>1</v>
          </cell>
        </row>
        <row r="213">
          <cell r="A213" t="str">
            <v>0077_003_003</v>
          </cell>
          <cell r="B213">
            <v>13</v>
          </cell>
          <cell r="C213" t="str">
            <v>ST-44</v>
          </cell>
          <cell r="D213">
            <v>1</v>
          </cell>
        </row>
        <row r="214">
          <cell r="A214" t="str">
            <v>0017_001_005</v>
          </cell>
          <cell r="B214">
            <v>9</v>
          </cell>
          <cell r="C214" t="str">
            <v>ST-1919</v>
          </cell>
          <cell r="D214">
            <v>0.69230769230769229</v>
          </cell>
        </row>
        <row r="215">
          <cell r="A215" t="str">
            <v>0067_001_002</v>
          </cell>
          <cell r="B215">
            <v>9</v>
          </cell>
          <cell r="C215" t="str">
            <v>ST-2042</v>
          </cell>
          <cell r="D215">
            <v>0.69230769230769229</v>
          </cell>
        </row>
        <row r="216">
          <cell r="A216" t="str">
            <v>BIN0F00101F060F030D</v>
          </cell>
          <cell r="B216">
            <v>12</v>
          </cell>
          <cell r="C216" t="str">
            <v>ST-3510</v>
          </cell>
          <cell r="D216">
            <v>1</v>
          </cell>
        </row>
        <row r="217">
          <cell r="A217" t="str">
            <v>BIN04001F1F0D090000</v>
          </cell>
          <cell r="B217">
            <v>12</v>
          </cell>
          <cell r="C217" t="str">
            <v>ST-2524</v>
          </cell>
          <cell r="D217">
            <v>1</v>
          </cell>
        </row>
        <row r="218">
          <cell r="A218" t="str">
            <v>BIN1600101C020F1008</v>
          </cell>
          <cell r="B218">
            <v>11</v>
          </cell>
          <cell r="C218" t="str">
            <v>ST-573</v>
          </cell>
          <cell r="D218">
            <v>0.91666666666666663</v>
          </cell>
        </row>
        <row r="219">
          <cell r="A219" t="str">
            <v>BIN0E00101C060D0000</v>
          </cell>
          <cell r="B219">
            <v>7</v>
          </cell>
          <cell r="C219" t="str">
            <v>ST-991</v>
          </cell>
          <cell r="D219">
            <v>0.58333333333333337</v>
          </cell>
        </row>
        <row r="220">
          <cell r="A220" t="str">
            <v>0933_008_009</v>
          </cell>
          <cell r="B220">
            <v>12</v>
          </cell>
          <cell r="C220" t="str">
            <v>ST-45</v>
          </cell>
          <cell r="D220">
            <v>1</v>
          </cell>
        </row>
        <row r="221">
          <cell r="A221" t="str">
            <v>0173_006_005</v>
          </cell>
          <cell r="B221">
            <v>12</v>
          </cell>
          <cell r="C221" t="str">
            <v>ST-982</v>
          </cell>
          <cell r="D221">
            <v>1</v>
          </cell>
        </row>
        <row r="222">
          <cell r="A222" t="str">
            <v>0114_001_003</v>
          </cell>
          <cell r="B222">
            <v>12</v>
          </cell>
          <cell r="C222" t="str">
            <v>ST-1911</v>
          </cell>
          <cell r="D222">
            <v>1</v>
          </cell>
        </row>
        <row r="223">
          <cell r="A223" t="str">
            <v>0083_002_002</v>
          </cell>
          <cell r="B223">
            <v>12</v>
          </cell>
          <cell r="C223" t="str">
            <v>ST-48</v>
          </cell>
          <cell r="D223">
            <v>1</v>
          </cell>
        </row>
        <row r="224">
          <cell r="A224" t="str">
            <v>0083_007_005</v>
          </cell>
          <cell r="B224">
            <v>10</v>
          </cell>
          <cell r="C224" t="str">
            <v>ST-572</v>
          </cell>
          <cell r="D224">
            <v>0.83333333333333337</v>
          </cell>
        </row>
        <row r="225">
          <cell r="A225" t="str">
            <v>0061_002_011</v>
          </cell>
          <cell r="B225">
            <v>11</v>
          </cell>
          <cell r="C225" t="str">
            <v>ST-6647</v>
          </cell>
          <cell r="D225">
            <v>0.91666666666666663</v>
          </cell>
        </row>
        <row r="226">
          <cell r="A226" t="str">
            <v>0066_002_001</v>
          </cell>
          <cell r="B226">
            <v>12</v>
          </cell>
          <cell r="C226" t="str">
            <v>ST-658</v>
          </cell>
          <cell r="D226">
            <v>1</v>
          </cell>
        </row>
        <row r="227">
          <cell r="A227" t="str">
            <v>BIN0600100C000B0000</v>
          </cell>
          <cell r="B227">
            <v>7</v>
          </cell>
          <cell r="C227" t="str">
            <v>ST-814</v>
          </cell>
          <cell r="D227">
            <v>0.63636363636363635</v>
          </cell>
        </row>
        <row r="228">
          <cell r="A228" t="str">
            <v>0957_005_004</v>
          </cell>
          <cell r="B228">
            <v>6</v>
          </cell>
          <cell r="C228" t="str">
            <v>ST-45</v>
          </cell>
          <cell r="D228">
            <v>0.54545454545454541</v>
          </cell>
        </row>
        <row r="229">
          <cell r="A229" t="str">
            <v>0842_002_001</v>
          </cell>
          <cell r="B229">
            <v>6</v>
          </cell>
          <cell r="C229" t="str">
            <v>ST-1709</v>
          </cell>
          <cell r="D229">
            <v>0.54545454545454541</v>
          </cell>
        </row>
        <row r="230">
          <cell r="A230" t="str">
            <v>0540_004_001</v>
          </cell>
          <cell r="B230">
            <v>3</v>
          </cell>
          <cell r="C230" t="str">
            <v>ST-8819</v>
          </cell>
          <cell r="D230">
            <v>0.27272727272727271</v>
          </cell>
        </row>
        <row r="231">
          <cell r="A231" t="str">
            <v>0169_006_004</v>
          </cell>
          <cell r="B231">
            <v>11</v>
          </cell>
          <cell r="C231" t="str">
            <v>ST-982</v>
          </cell>
          <cell r="D231">
            <v>1</v>
          </cell>
        </row>
        <row r="232">
          <cell r="A232" t="str">
            <v>0120_002_006</v>
          </cell>
          <cell r="B232">
            <v>10</v>
          </cell>
          <cell r="C232" t="str">
            <v>ST-51</v>
          </cell>
          <cell r="D232">
            <v>0.90909090909090906</v>
          </cell>
        </row>
        <row r="233">
          <cell r="A233" t="str">
            <v>0107_004_002</v>
          </cell>
          <cell r="B233">
            <v>8</v>
          </cell>
          <cell r="C233" t="str">
            <v>ST-354</v>
          </cell>
          <cell r="D233">
            <v>0.72727272727272729</v>
          </cell>
        </row>
        <row r="234">
          <cell r="A234" t="str">
            <v>0103_010_002</v>
          </cell>
          <cell r="B234">
            <v>9</v>
          </cell>
          <cell r="C234" t="str">
            <v>ST-8741</v>
          </cell>
          <cell r="D234">
            <v>0.81818181818181823</v>
          </cell>
        </row>
        <row r="235">
          <cell r="A235" t="str">
            <v>0120_003_004</v>
          </cell>
          <cell r="B235">
            <v>6</v>
          </cell>
          <cell r="C235" t="str">
            <v>ST-4056</v>
          </cell>
          <cell r="D235">
            <v>0.54545454545454541</v>
          </cell>
        </row>
        <row r="236">
          <cell r="A236" t="str">
            <v>0148_001_004</v>
          </cell>
          <cell r="B236">
            <v>4</v>
          </cell>
          <cell r="C236" t="str">
            <v>ST-3644</v>
          </cell>
          <cell r="D236">
            <v>0.36363636363636365</v>
          </cell>
        </row>
        <row r="237">
          <cell r="A237" t="str">
            <v>0083_001_013</v>
          </cell>
          <cell r="B237">
            <v>10</v>
          </cell>
          <cell r="C237" t="str">
            <v>ST-48</v>
          </cell>
          <cell r="D237">
            <v>0.90909090909090906</v>
          </cell>
        </row>
        <row r="238">
          <cell r="A238" t="str">
            <v>0065_004_001</v>
          </cell>
          <cell r="B238">
            <v>11</v>
          </cell>
          <cell r="C238" t="str">
            <v>ST-467</v>
          </cell>
          <cell r="D238">
            <v>1</v>
          </cell>
        </row>
        <row r="239">
          <cell r="A239" t="str">
            <v>0065_004_011</v>
          </cell>
          <cell r="B239">
            <v>6</v>
          </cell>
          <cell r="C239" t="str">
            <v>ST-467</v>
          </cell>
          <cell r="D239">
            <v>0.54545454545454541</v>
          </cell>
        </row>
        <row r="240">
          <cell r="A240" t="str">
            <v>0011_004_009</v>
          </cell>
          <cell r="B240">
            <v>11</v>
          </cell>
          <cell r="C240" t="str">
            <v>ST-5</v>
          </cell>
          <cell r="D240">
            <v>1</v>
          </cell>
        </row>
        <row r="241">
          <cell r="A241" t="str">
            <v>0011_004_013</v>
          </cell>
          <cell r="B241">
            <v>11</v>
          </cell>
          <cell r="C241" t="str">
            <v>ST-6461</v>
          </cell>
          <cell r="D241">
            <v>1</v>
          </cell>
        </row>
        <row r="242">
          <cell r="A242" t="str">
            <v>0012_003_014</v>
          </cell>
          <cell r="B242">
            <v>11</v>
          </cell>
          <cell r="C242" t="str">
            <v>ST-4370</v>
          </cell>
          <cell r="D242">
            <v>1</v>
          </cell>
        </row>
        <row r="243">
          <cell r="A243" t="str">
            <v>0027_001_001</v>
          </cell>
          <cell r="B243">
            <v>11</v>
          </cell>
          <cell r="C243" t="str">
            <v>ST-353</v>
          </cell>
          <cell r="D243">
            <v>1</v>
          </cell>
        </row>
        <row r="244">
          <cell r="A244" t="str">
            <v>0027_006_007</v>
          </cell>
          <cell r="B244">
            <v>11</v>
          </cell>
          <cell r="C244" t="str">
            <v>ST-353</v>
          </cell>
          <cell r="D244">
            <v>1</v>
          </cell>
        </row>
        <row r="245">
          <cell r="A245" t="str">
            <v>BIN0600100C020F0000</v>
          </cell>
          <cell r="B245">
            <v>5</v>
          </cell>
          <cell r="C245" t="str">
            <v>ST-814</v>
          </cell>
          <cell r="D245">
            <v>0.5</v>
          </cell>
        </row>
        <row r="246">
          <cell r="A246" t="str">
            <v>BIN05071C0C100B000B</v>
          </cell>
          <cell r="B246">
            <v>10</v>
          </cell>
          <cell r="C246" t="str">
            <v>ST-1068</v>
          </cell>
          <cell r="D246">
            <v>1</v>
          </cell>
        </row>
        <row r="247">
          <cell r="A247" t="str">
            <v>BIN06081C1F0C080009</v>
          </cell>
          <cell r="B247">
            <v>10</v>
          </cell>
          <cell r="C247" t="str">
            <v>ST-7259</v>
          </cell>
          <cell r="D247">
            <v>1</v>
          </cell>
        </row>
        <row r="248">
          <cell r="A248" t="str">
            <v>BIN06081C1F0C080008</v>
          </cell>
          <cell r="B248">
            <v>4</v>
          </cell>
          <cell r="C248" t="str">
            <v>ST-4791</v>
          </cell>
          <cell r="D248">
            <v>0.4</v>
          </cell>
        </row>
        <row r="249">
          <cell r="A249" t="str">
            <v>0708_002_001</v>
          </cell>
          <cell r="B249">
            <v>10</v>
          </cell>
          <cell r="C249" t="str">
            <v>ST-2282</v>
          </cell>
          <cell r="D249">
            <v>1</v>
          </cell>
        </row>
        <row r="250">
          <cell r="A250" t="str">
            <v>0926_002_012</v>
          </cell>
          <cell r="B250">
            <v>10</v>
          </cell>
          <cell r="C250" t="str">
            <v>ST-45</v>
          </cell>
          <cell r="D250">
            <v>1</v>
          </cell>
        </row>
        <row r="251">
          <cell r="A251" t="str">
            <v>0269_004_012</v>
          </cell>
          <cell r="B251">
            <v>10</v>
          </cell>
          <cell r="C251" t="str">
            <v>ST-50</v>
          </cell>
          <cell r="D251">
            <v>1</v>
          </cell>
        </row>
        <row r="252">
          <cell r="A252" t="str">
            <v>0269_008_003</v>
          </cell>
          <cell r="B252">
            <v>10</v>
          </cell>
          <cell r="C252" t="str">
            <v>ST-21</v>
          </cell>
          <cell r="D252">
            <v>1</v>
          </cell>
        </row>
        <row r="253">
          <cell r="A253" t="str">
            <v>0148_005_002</v>
          </cell>
          <cell r="B253">
            <v>4</v>
          </cell>
          <cell r="C253" t="str">
            <v>ST-6091</v>
          </cell>
          <cell r="D253">
            <v>0.4</v>
          </cell>
        </row>
        <row r="254">
          <cell r="A254" t="str">
            <v>0077_001_004</v>
          </cell>
          <cell r="B254">
            <v>7</v>
          </cell>
          <cell r="C254" t="str">
            <v>ST-227</v>
          </cell>
          <cell r="D254">
            <v>0.7</v>
          </cell>
        </row>
        <row r="255">
          <cell r="A255" t="str">
            <v>0018_007_001</v>
          </cell>
          <cell r="B255">
            <v>8</v>
          </cell>
          <cell r="C255" t="str">
            <v>ST-2276</v>
          </cell>
          <cell r="D255">
            <v>0.8</v>
          </cell>
        </row>
        <row r="256">
          <cell r="A256" t="str">
            <v>0083_001_006</v>
          </cell>
          <cell r="B256">
            <v>4</v>
          </cell>
          <cell r="C256" t="str">
            <v>ST-492</v>
          </cell>
          <cell r="D256">
            <v>0.4</v>
          </cell>
        </row>
        <row r="257">
          <cell r="A257" t="str">
            <v>0082_001_008</v>
          </cell>
          <cell r="B257">
            <v>9</v>
          </cell>
          <cell r="C257" t="str">
            <v>ST-48</v>
          </cell>
          <cell r="D257">
            <v>0.9</v>
          </cell>
        </row>
        <row r="258">
          <cell r="A258" t="str">
            <v>BIN04081F1F0E0F0000</v>
          </cell>
          <cell r="B258">
            <v>8</v>
          </cell>
          <cell r="C258" t="str">
            <v>ST-8538</v>
          </cell>
          <cell r="D258">
            <v>0.88888888888888884</v>
          </cell>
        </row>
        <row r="259">
          <cell r="A259" t="str">
            <v>0960_004_001</v>
          </cell>
          <cell r="B259">
            <v>6</v>
          </cell>
          <cell r="C259" t="str">
            <v>ST-45</v>
          </cell>
          <cell r="D259">
            <v>0.66666666666666663</v>
          </cell>
        </row>
        <row r="260">
          <cell r="A260" t="str">
            <v>BIN0F00101F060F0009</v>
          </cell>
          <cell r="B260">
            <v>9</v>
          </cell>
          <cell r="C260" t="str">
            <v>ST-353</v>
          </cell>
          <cell r="D260">
            <v>1</v>
          </cell>
        </row>
        <row r="261">
          <cell r="A261" t="str">
            <v>BIN0F00101F160F0009</v>
          </cell>
          <cell r="B261">
            <v>5</v>
          </cell>
          <cell r="C261" t="str">
            <v>ST-353</v>
          </cell>
          <cell r="D261">
            <v>0.55555555555555558</v>
          </cell>
        </row>
        <row r="262">
          <cell r="A262" t="str">
            <v>BIN04001F1F0C090000</v>
          </cell>
          <cell r="B262">
            <v>8</v>
          </cell>
          <cell r="C262" t="str">
            <v>ST-3889</v>
          </cell>
          <cell r="D262">
            <v>0.88888888888888884</v>
          </cell>
        </row>
        <row r="263">
          <cell r="A263" t="str">
            <v>0260_007_009</v>
          </cell>
          <cell r="B263">
            <v>6</v>
          </cell>
          <cell r="C263" t="str">
            <v>ST-47</v>
          </cell>
          <cell r="D263">
            <v>0.66666666666666663</v>
          </cell>
        </row>
        <row r="264">
          <cell r="A264" t="str">
            <v>0899_001_002</v>
          </cell>
          <cell r="B264">
            <v>8</v>
          </cell>
          <cell r="C264" t="str">
            <v>ST-42</v>
          </cell>
          <cell r="D264">
            <v>0.88888888888888884</v>
          </cell>
        </row>
        <row r="265">
          <cell r="A265" t="str">
            <v>0801_001_004</v>
          </cell>
          <cell r="B265">
            <v>9</v>
          </cell>
          <cell r="C265" t="str">
            <v>ST-1457</v>
          </cell>
          <cell r="D265">
            <v>1</v>
          </cell>
        </row>
        <row r="266">
          <cell r="A266" t="str">
            <v>0811_008_001</v>
          </cell>
          <cell r="B266">
            <v>3</v>
          </cell>
          <cell r="C266" t="str">
            <v>ST-995</v>
          </cell>
          <cell r="D266">
            <v>0.33333333333333331</v>
          </cell>
        </row>
        <row r="267">
          <cell r="A267" t="str">
            <v>0695_014_005</v>
          </cell>
          <cell r="B267">
            <v>6</v>
          </cell>
          <cell r="C267" t="str">
            <v>ST-1244</v>
          </cell>
          <cell r="D267">
            <v>0.66666666666666663</v>
          </cell>
        </row>
        <row r="268">
          <cell r="A268" t="str">
            <v>0904_001_014</v>
          </cell>
          <cell r="B268">
            <v>9</v>
          </cell>
          <cell r="C268" t="str">
            <v>ST-469</v>
          </cell>
          <cell r="D268">
            <v>1</v>
          </cell>
        </row>
        <row r="269">
          <cell r="A269" t="str">
            <v>0169_006_005</v>
          </cell>
          <cell r="B269">
            <v>8</v>
          </cell>
          <cell r="C269" t="str">
            <v>ST-982</v>
          </cell>
          <cell r="D269">
            <v>0.88888888888888884</v>
          </cell>
        </row>
        <row r="270">
          <cell r="A270" t="str">
            <v>0117_001_002</v>
          </cell>
          <cell r="B270">
            <v>9</v>
          </cell>
          <cell r="C270" t="str">
            <v>ST-1212</v>
          </cell>
          <cell r="D270">
            <v>1</v>
          </cell>
        </row>
        <row r="271">
          <cell r="A271" t="str">
            <v>0129_002_002</v>
          </cell>
          <cell r="B271">
            <v>9</v>
          </cell>
          <cell r="C271" t="str">
            <v>ST-6</v>
          </cell>
          <cell r="D271">
            <v>1</v>
          </cell>
        </row>
        <row r="272">
          <cell r="A272" t="str">
            <v>0181_001_001</v>
          </cell>
          <cell r="B272">
            <v>9</v>
          </cell>
          <cell r="C272" t="str">
            <v>ST-982</v>
          </cell>
          <cell r="D272">
            <v>1</v>
          </cell>
        </row>
        <row r="273">
          <cell r="A273" t="str">
            <v>0173_004_003</v>
          </cell>
          <cell r="B273">
            <v>6</v>
          </cell>
          <cell r="C273" t="str">
            <v>ST-190</v>
          </cell>
          <cell r="D273">
            <v>0.66666666666666663</v>
          </cell>
        </row>
        <row r="274">
          <cell r="A274" t="str">
            <v>0017_009_001</v>
          </cell>
          <cell r="B274">
            <v>9</v>
          </cell>
          <cell r="C274" t="str">
            <v>ST-312</v>
          </cell>
          <cell r="D274">
            <v>1</v>
          </cell>
        </row>
        <row r="275">
          <cell r="A275" t="str">
            <v>0011_004_022</v>
          </cell>
          <cell r="B275">
            <v>8</v>
          </cell>
          <cell r="C275" t="str">
            <v>ST-6752</v>
          </cell>
          <cell r="D275">
            <v>0.88888888888888884</v>
          </cell>
        </row>
        <row r="276">
          <cell r="A276" t="str">
            <v>0027_006_010</v>
          </cell>
          <cell r="B276">
            <v>5</v>
          </cell>
          <cell r="C276" t="str">
            <v>ST-353</v>
          </cell>
          <cell r="D276">
            <v>0.55555555555555558</v>
          </cell>
        </row>
        <row r="277">
          <cell r="A277" t="str">
            <v>BIN0600131F1C0B000C</v>
          </cell>
          <cell r="B277">
            <v>5</v>
          </cell>
          <cell r="C277" t="str">
            <v>ST-3736</v>
          </cell>
          <cell r="D277">
            <v>0.625</v>
          </cell>
        </row>
        <row r="278">
          <cell r="A278" t="str">
            <v>0960_007_001</v>
          </cell>
          <cell r="B278">
            <v>7</v>
          </cell>
          <cell r="C278" t="str">
            <v>ST-2197</v>
          </cell>
          <cell r="D278">
            <v>0.875</v>
          </cell>
        </row>
        <row r="279">
          <cell r="A279" t="str">
            <v>BIN17181F1F1E0F000D</v>
          </cell>
          <cell r="B279">
            <v>4</v>
          </cell>
          <cell r="C279" t="str">
            <v>ST-5359</v>
          </cell>
          <cell r="D279">
            <v>0.5</v>
          </cell>
        </row>
        <row r="280">
          <cell r="A280" t="str">
            <v>0882_005_027</v>
          </cell>
          <cell r="B280">
            <v>8</v>
          </cell>
          <cell r="C280" t="str">
            <v>ST-3520</v>
          </cell>
          <cell r="D280">
            <v>1</v>
          </cell>
        </row>
        <row r="281">
          <cell r="A281" t="str">
            <v>0782_004_002</v>
          </cell>
          <cell r="B281">
            <v>8</v>
          </cell>
          <cell r="C281" t="str">
            <v>ST-2524</v>
          </cell>
          <cell r="D281">
            <v>1</v>
          </cell>
        </row>
        <row r="282">
          <cell r="A282" t="str">
            <v>0926_002_009</v>
          </cell>
          <cell r="B282">
            <v>7</v>
          </cell>
          <cell r="C282" t="str">
            <v>ST-137</v>
          </cell>
          <cell r="D282">
            <v>0.875</v>
          </cell>
        </row>
        <row r="283">
          <cell r="A283" t="str">
            <v>0535_005_002</v>
          </cell>
          <cell r="B283">
            <v>7</v>
          </cell>
          <cell r="C283" t="str">
            <v>ST-682</v>
          </cell>
          <cell r="D283">
            <v>0.875</v>
          </cell>
        </row>
        <row r="284">
          <cell r="A284" t="str">
            <v>0817_003_001</v>
          </cell>
          <cell r="B284">
            <v>4</v>
          </cell>
          <cell r="C284" t="str">
            <v>ST-996</v>
          </cell>
          <cell r="D284">
            <v>0.5</v>
          </cell>
        </row>
        <row r="285">
          <cell r="A285" t="str">
            <v>0260_005_008</v>
          </cell>
          <cell r="B285">
            <v>5</v>
          </cell>
          <cell r="C285" t="str">
            <v>ST-806</v>
          </cell>
          <cell r="D285">
            <v>0.625</v>
          </cell>
        </row>
        <row r="286">
          <cell r="A286" t="str">
            <v>0269_004_008</v>
          </cell>
          <cell r="B286">
            <v>8</v>
          </cell>
          <cell r="C286" t="str">
            <v>ST-1519</v>
          </cell>
          <cell r="D286">
            <v>1</v>
          </cell>
        </row>
        <row r="287">
          <cell r="A287" t="str">
            <v>0616_001_007</v>
          </cell>
          <cell r="B287">
            <v>4</v>
          </cell>
          <cell r="C287" t="str">
            <v>ST-855</v>
          </cell>
          <cell r="D287">
            <v>0.5</v>
          </cell>
        </row>
        <row r="288">
          <cell r="A288" t="str">
            <v>0253_006_003</v>
          </cell>
          <cell r="B288">
            <v>8</v>
          </cell>
          <cell r="C288" t="str">
            <v>ST-50</v>
          </cell>
          <cell r="D288">
            <v>1</v>
          </cell>
        </row>
        <row r="289">
          <cell r="A289" t="str">
            <v>0129_001_020</v>
          </cell>
          <cell r="B289">
            <v>4</v>
          </cell>
          <cell r="C289" t="str">
            <v>ST-460</v>
          </cell>
          <cell r="D289">
            <v>0.5</v>
          </cell>
        </row>
        <row r="290">
          <cell r="A290" t="str">
            <v>0238_002_002</v>
          </cell>
          <cell r="B290">
            <v>8</v>
          </cell>
          <cell r="C290" t="str">
            <v>ST-806</v>
          </cell>
          <cell r="D290">
            <v>1</v>
          </cell>
        </row>
        <row r="291">
          <cell r="A291" t="str">
            <v>0123_002_007</v>
          </cell>
          <cell r="B291">
            <v>6</v>
          </cell>
          <cell r="C291" t="str">
            <v>ST-463</v>
          </cell>
          <cell r="D291">
            <v>0.75</v>
          </cell>
        </row>
        <row r="292">
          <cell r="A292" t="str">
            <v>0123_002_003</v>
          </cell>
          <cell r="B292">
            <v>6</v>
          </cell>
          <cell r="C292" t="str">
            <v>ST-51</v>
          </cell>
          <cell r="D292">
            <v>0.75</v>
          </cell>
        </row>
        <row r="293">
          <cell r="A293" t="str">
            <v>0103_001_015</v>
          </cell>
          <cell r="B293">
            <v>4</v>
          </cell>
          <cell r="C293" t="str">
            <v>ST-52</v>
          </cell>
          <cell r="D293">
            <v>0.5</v>
          </cell>
        </row>
        <row r="294">
          <cell r="A294" t="str">
            <v>0107_003_005</v>
          </cell>
          <cell r="B294">
            <v>5</v>
          </cell>
          <cell r="C294" t="str">
            <v>ST-862</v>
          </cell>
          <cell r="D294">
            <v>0.625</v>
          </cell>
        </row>
        <row r="295">
          <cell r="A295" t="str">
            <v>0253_001_026</v>
          </cell>
          <cell r="B295">
            <v>8</v>
          </cell>
          <cell r="C295" t="str">
            <v>ST-50</v>
          </cell>
          <cell r="D295">
            <v>1</v>
          </cell>
        </row>
        <row r="296">
          <cell r="A296" t="str">
            <v>0044_003_016</v>
          </cell>
          <cell r="B296">
            <v>8</v>
          </cell>
          <cell r="C296" t="str">
            <v>ST-922</v>
          </cell>
          <cell r="D296">
            <v>1</v>
          </cell>
        </row>
        <row r="297">
          <cell r="A297" t="str">
            <v>0012_004_012</v>
          </cell>
          <cell r="B297">
            <v>8</v>
          </cell>
          <cell r="C297" t="str">
            <v>ST-939</v>
          </cell>
          <cell r="D297">
            <v>1</v>
          </cell>
        </row>
        <row r="298">
          <cell r="A298" t="str">
            <v>0083_007_012</v>
          </cell>
          <cell r="B298">
            <v>3</v>
          </cell>
          <cell r="C298" t="str">
            <v>ST-572</v>
          </cell>
          <cell r="D298">
            <v>0.375</v>
          </cell>
        </row>
        <row r="299">
          <cell r="A299" t="str">
            <v>0017_001_020</v>
          </cell>
          <cell r="B299">
            <v>2</v>
          </cell>
          <cell r="C299" t="str">
            <v>ST-82</v>
          </cell>
          <cell r="D299">
            <v>0.25</v>
          </cell>
        </row>
        <row r="300">
          <cell r="A300" t="str">
            <v>0082_001_006</v>
          </cell>
          <cell r="B300">
            <v>3</v>
          </cell>
          <cell r="C300" t="str">
            <v>ST-48</v>
          </cell>
          <cell r="D300">
            <v>0.375</v>
          </cell>
        </row>
        <row r="301">
          <cell r="A301" t="str">
            <v>0017_002_010</v>
          </cell>
          <cell r="B301">
            <v>6</v>
          </cell>
          <cell r="C301" t="str">
            <v>ST-353</v>
          </cell>
          <cell r="D301">
            <v>0.75</v>
          </cell>
        </row>
        <row r="302">
          <cell r="A302" t="str">
            <v>0061_002_009</v>
          </cell>
          <cell r="B302">
            <v>4</v>
          </cell>
          <cell r="C302" t="str">
            <v>ST-6647</v>
          </cell>
          <cell r="D302">
            <v>0.5</v>
          </cell>
        </row>
        <row r="303">
          <cell r="A303" t="str">
            <v>0013_003_007</v>
          </cell>
          <cell r="B303">
            <v>8</v>
          </cell>
          <cell r="C303" t="str">
            <v>ST-6752</v>
          </cell>
          <cell r="D303">
            <v>1</v>
          </cell>
        </row>
        <row r="304">
          <cell r="A304" t="str">
            <v>BIN0700101F160F0309</v>
          </cell>
          <cell r="B304">
            <v>6</v>
          </cell>
          <cell r="C304" t="str">
            <v>ST-3510</v>
          </cell>
          <cell r="D304">
            <v>0.8571428571428571</v>
          </cell>
        </row>
        <row r="305">
          <cell r="A305" t="str">
            <v>BIN040810080C080000</v>
          </cell>
          <cell r="B305">
            <v>5</v>
          </cell>
          <cell r="C305" t="str">
            <v>ST-177</v>
          </cell>
          <cell r="D305">
            <v>0.7142857142857143</v>
          </cell>
        </row>
        <row r="306">
          <cell r="A306" t="str">
            <v>BIN0700101F160F030D</v>
          </cell>
          <cell r="B306">
            <v>7</v>
          </cell>
          <cell r="C306" t="str">
            <v>ST-4376</v>
          </cell>
          <cell r="D306">
            <v>1</v>
          </cell>
        </row>
        <row r="307">
          <cell r="A307" t="str">
            <v>BIN0C001F1F0C091000</v>
          </cell>
          <cell r="B307">
            <v>3</v>
          </cell>
          <cell r="C307" t="str">
            <v>ST-3889</v>
          </cell>
          <cell r="D307">
            <v>0.42857142857142855</v>
          </cell>
        </row>
        <row r="308">
          <cell r="A308" t="str">
            <v>BIN040010190C0B0000</v>
          </cell>
          <cell r="B308">
            <v>7</v>
          </cell>
          <cell r="C308" t="str">
            <v>ST-583</v>
          </cell>
          <cell r="D308">
            <v>1</v>
          </cell>
        </row>
        <row r="309">
          <cell r="A309" t="str">
            <v>BIN0600131F1C0B0008</v>
          </cell>
          <cell r="B309">
            <v>4</v>
          </cell>
          <cell r="C309" t="str">
            <v>ST-3736</v>
          </cell>
          <cell r="D309">
            <v>0.5714285714285714</v>
          </cell>
        </row>
        <row r="310">
          <cell r="A310" t="str">
            <v>0795_003_003</v>
          </cell>
          <cell r="B310">
            <v>2</v>
          </cell>
          <cell r="C310" t="str">
            <v>ST-1276</v>
          </cell>
          <cell r="D310">
            <v>0.2857142857142857</v>
          </cell>
        </row>
        <row r="311">
          <cell r="A311" t="str">
            <v>0795_005_001</v>
          </cell>
          <cell r="B311">
            <v>5</v>
          </cell>
          <cell r="C311" t="str">
            <v>ST-2839</v>
          </cell>
          <cell r="D311">
            <v>0.7142857142857143</v>
          </cell>
        </row>
        <row r="312">
          <cell r="A312" t="str">
            <v>0795_004_004</v>
          </cell>
          <cell r="B312">
            <v>3</v>
          </cell>
          <cell r="C312" t="str">
            <v>ST-692</v>
          </cell>
          <cell r="D312">
            <v>0.42857142857142855</v>
          </cell>
        </row>
        <row r="313">
          <cell r="A313" t="str">
            <v>0540_004_002</v>
          </cell>
          <cell r="B313">
            <v>3</v>
          </cell>
          <cell r="C313" t="str">
            <v>ST-5473</v>
          </cell>
          <cell r="D313">
            <v>0.42857142857142855</v>
          </cell>
        </row>
        <row r="314">
          <cell r="A314" t="str">
            <v>0540_004_004</v>
          </cell>
          <cell r="B314">
            <v>4</v>
          </cell>
          <cell r="C314" t="str">
            <v>ST-9282</v>
          </cell>
          <cell r="D314">
            <v>0.5714285714285714</v>
          </cell>
        </row>
        <row r="315">
          <cell r="A315" t="str">
            <v>0253_001_033</v>
          </cell>
          <cell r="B315">
            <v>7</v>
          </cell>
          <cell r="C315" t="str">
            <v>ST-50</v>
          </cell>
          <cell r="D315">
            <v>1</v>
          </cell>
        </row>
        <row r="316">
          <cell r="A316" t="str">
            <v>0253_001_024</v>
          </cell>
          <cell r="B316">
            <v>7</v>
          </cell>
          <cell r="C316" t="str">
            <v>ST-19</v>
          </cell>
          <cell r="D316">
            <v>1</v>
          </cell>
        </row>
        <row r="317">
          <cell r="A317" t="str">
            <v>0114_001_002</v>
          </cell>
          <cell r="B317">
            <v>7</v>
          </cell>
          <cell r="C317" t="str">
            <v>ST-1911</v>
          </cell>
          <cell r="D317">
            <v>1</v>
          </cell>
        </row>
        <row r="318">
          <cell r="A318" t="str">
            <v>0247_001_003</v>
          </cell>
          <cell r="B318">
            <v>4</v>
          </cell>
          <cell r="C318" t="str">
            <v>ST-4677</v>
          </cell>
          <cell r="D318">
            <v>0.5714285714285714</v>
          </cell>
        </row>
        <row r="319">
          <cell r="A319" t="str">
            <v>0120_002_001</v>
          </cell>
          <cell r="B319">
            <v>7</v>
          </cell>
          <cell r="C319" t="str">
            <v>ST-924</v>
          </cell>
          <cell r="D319">
            <v>1</v>
          </cell>
        </row>
        <row r="320">
          <cell r="A320" t="str">
            <v>0121_002_003</v>
          </cell>
          <cell r="B320">
            <v>4</v>
          </cell>
          <cell r="C320" t="str">
            <v>ST-1232</v>
          </cell>
          <cell r="D320">
            <v>0.5714285714285714</v>
          </cell>
        </row>
        <row r="321">
          <cell r="A321" t="str">
            <v>0123_008_002</v>
          </cell>
          <cell r="B321">
            <v>7</v>
          </cell>
          <cell r="C321" t="str">
            <v>ST-904</v>
          </cell>
          <cell r="D321">
            <v>1</v>
          </cell>
        </row>
        <row r="322">
          <cell r="A322" t="str">
            <v>0027_003_009</v>
          </cell>
          <cell r="B322">
            <v>7</v>
          </cell>
          <cell r="C322" t="str">
            <v>ST-353</v>
          </cell>
          <cell r="D322">
            <v>1</v>
          </cell>
        </row>
        <row r="323">
          <cell r="A323" t="str">
            <v>0013_004_006</v>
          </cell>
          <cell r="B323">
            <v>7</v>
          </cell>
          <cell r="C323" t="str">
            <v>ST-353</v>
          </cell>
          <cell r="D323">
            <v>1</v>
          </cell>
        </row>
        <row r="324">
          <cell r="A324" t="str">
            <v>0082_004_003</v>
          </cell>
          <cell r="B324">
            <v>4</v>
          </cell>
          <cell r="C324" t="str">
            <v>ST-4811</v>
          </cell>
          <cell r="D324">
            <v>0.5714285714285714</v>
          </cell>
        </row>
        <row r="325">
          <cell r="A325" t="str">
            <v>0012_012_001</v>
          </cell>
          <cell r="B325">
            <v>7</v>
          </cell>
          <cell r="C325" t="str">
            <v>ST-452</v>
          </cell>
          <cell r="D325">
            <v>1</v>
          </cell>
        </row>
        <row r="326">
          <cell r="A326" t="str">
            <v>0012_004_017</v>
          </cell>
          <cell r="B326">
            <v>7</v>
          </cell>
          <cell r="C326" t="str">
            <v>ST-2132</v>
          </cell>
          <cell r="D326">
            <v>1</v>
          </cell>
        </row>
        <row r="327">
          <cell r="A327" t="str">
            <v>0027_006_015</v>
          </cell>
          <cell r="B327">
            <v>7</v>
          </cell>
          <cell r="C327" t="str">
            <v>ST-9215</v>
          </cell>
          <cell r="D327">
            <v>1</v>
          </cell>
        </row>
        <row r="328">
          <cell r="A328" t="str">
            <v>BIN05181F1F180B0000</v>
          </cell>
          <cell r="B328">
            <v>6</v>
          </cell>
          <cell r="C328" t="str">
            <v>ST-581</v>
          </cell>
          <cell r="D328">
            <v>1</v>
          </cell>
        </row>
        <row r="329">
          <cell r="A329" t="str">
            <v>BIN07101C1F160F0008</v>
          </cell>
          <cell r="B329">
            <v>6</v>
          </cell>
          <cell r="C329" t="str">
            <v>ST-51</v>
          </cell>
          <cell r="D329">
            <v>1</v>
          </cell>
        </row>
        <row r="330">
          <cell r="A330" t="str">
            <v>0957_001_006</v>
          </cell>
          <cell r="B330">
            <v>6</v>
          </cell>
          <cell r="C330" t="str">
            <v>ST-45</v>
          </cell>
          <cell r="D330">
            <v>1</v>
          </cell>
        </row>
        <row r="331">
          <cell r="A331" t="str">
            <v>BIN0600101C020F0008</v>
          </cell>
          <cell r="B331">
            <v>3</v>
          </cell>
          <cell r="C331" t="str">
            <v>ST-573</v>
          </cell>
          <cell r="D331">
            <v>0.5</v>
          </cell>
        </row>
        <row r="332">
          <cell r="A332" t="str">
            <v>BIN07101C1D1E0F0009</v>
          </cell>
          <cell r="B332">
            <v>6</v>
          </cell>
          <cell r="C332" t="str">
            <v>ST-51</v>
          </cell>
          <cell r="D332">
            <v>1</v>
          </cell>
        </row>
        <row r="333">
          <cell r="A333" t="str">
            <v>0811_003_001</v>
          </cell>
          <cell r="B333">
            <v>2</v>
          </cell>
          <cell r="C333" t="str">
            <v>ST-1030</v>
          </cell>
          <cell r="D333">
            <v>0.33333333333333331</v>
          </cell>
        </row>
        <row r="334">
          <cell r="A334" t="str">
            <v>0633_006_009</v>
          </cell>
          <cell r="B334">
            <v>6</v>
          </cell>
          <cell r="C334" t="str">
            <v>ST-4425</v>
          </cell>
          <cell r="D334">
            <v>1</v>
          </cell>
        </row>
        <row r="335">
          <cell r="A335" t="str">
            <v>0699_002_001</v>
          </cell>
          <cell r="B335">
            <v>4</v>
          </cell>
          <cell r="C335" t="str">
            <v>ST-61</v>
          </cell>
          <cell r="D335">
            <v>0.66666666666666663</v>
          </cell>
        </row>
        <row r="336">
          <cell r="A336" t="str">
            <v>0904_001_012</v>
          </cell>
          <cell r="B336">
            <v>5</v>
          </cell>
          <cell r="C336" t="str">
            <v>ST-469</v>
          </cell>
          <cell r="D336">
            <v>0.83333333333333337</v>
          </cell>
        </row>
        <row r="337">
          <cell r="A337" t="str">
            <v>0633_014_002</v>
          </cell>
          <cell r="B337">
            <v>2</v>
          </cell>
          <cell r="C337" t="str">
            <v>ST-1090</v>
          </cell>
          <cell r="D337">
            <v>0.33333333333333331</v>
          </cell>
        </row>
        <row r="338">
          <cell r="A338" t="str">
            <v>0735_007_005</v>
          </cell>
          <cell r="B338">
            <v>5</v>
          </cell>
          <cell r="C338" t="str">
            <v>ST-459</v>
          </cell>
          <cell r="D338">
            <v>0.83333333333333337</v>
          </cell>
        </row>
        <row r="339">
          <cell r="A339" t="str">
            <v>0844_005_013</v>
          </cell>
          <cell r="B339">
            <v>6</v>
          </cell>
          <cell r="C339" t="str">
            <v>ST-814</v>
          </cell>
          <cell r="D339">
            <v>1</v>
          </cell>
        </row>
        <row r="340">
          <cell r="A340" t="str">
            <v>0260_008_002</v>
          </cell>
          <cell r="B340">
            <v>6</v>
          </cell>
          <cell r="C340" t="str">
            <v>ST-806</v>
          </cell>
          <cell r="D340">
            <v>1</v>
          </cell>
        </row>
        <row r="341">
          <cell r="A341" t="str">
            <v>0260_005_010</v>
          </cell>
          <cell r="B341">
            <v>6</v>
          </cell>
          <cell r="C341" t="str">
            <v>ST-806</v>
          </cell>
          <cell r="D341">
            <v>1</v>
          </cell>
        </row>
        <row r="342">
          <cell r="A342" t="str">
            <v>0708_002_002</v>
          </cell>
          <cell r="B342">
            <v>6</v>
          </cell>
          <cell r="C342" t="str">
            <v>ST-2258</v>
          </cell>
          <cell r="D342">
            <v>1</v>
          </cell>
        </row>
        <row r="343">
          <cell r="A343" t="str">
            <v>0181_001_013</v>
          </cell>
          <cell r="B343">
            <v>6</v>
          </cell>
          <cell r="C343" t="str">
            <v>ST-982</v>
          </cell>
          <cell r="D343">
            <v>1</v>
          </cell>
        </row>
        <row r="344">
          <cell r="A344" t="str">
            <v>0120_001_007</v>
          </cell>
          <cell r="B344">
            <v>4</v>
          </cell>
          <cell r="C344" t="str">
            <v>ST-161</v>
          </cell>
          <cell r="D344">
            <v>0.66666666666666663</v>
          </cell>
        </row>
        <row r="345">
          <cell r="A345" t="str">
            <v>0176_007_006</v>
          </cell>
          <cell r="B345">
            <v>4</v>
          </cell>
          <cell r="C345" t="str">
            <v>ST-883</v>
          </cell>
          <cell r="D345">
            <v>0.66666666666666663</v>
          </cell>
        </row>
        <row r="346">
          <cell r="A346" t="str">
            <v>0173_002_005</v>
          </cell>
          <cell r="B346">
            <v>6</v>
          </cell>
          <cell r="C346" t="str">
            <v>ST-21</v>
          </cell>
          <cell r="D346">
            <v>1</v>
          </cell>
        </row>
        <row r="347">
          <cell r="A347" t="str">
            <v>0123_008_001</v>
          </cell>
          <cell r="B347">
            <v>6</v>
          </cell>
          <cell r="C347" t="str">
            <v>ST-904</v>
          </cell>
          <cell r="D347">
            <v>1</v>
          </cell>
        </row>
        <row r="348">
          <cell r="A348" t="str">
            <v>0173_004_002</v>
          </cell>
          <cell r="B348">
            <v>5</v>
          </cell>
          <cell r="C348" t="str">
            <v>ST-21</v>
          </cell>
          <cell r="D348">
            <v>0.83333333333333337</v>
          </cell>
        </row>
        <row r="349">
          <cell r="A349" t="str">
            <v>0061_003_004</v>
          </cell>
          <cell r="B349">
            <v>6</v>
          </cell>
          <cell r="C349" t="str">
            <v>ST-432</v>
          </cell>
          <cell r="D349">
            <v>1</v>
          </cell>
        </row>
        <row r="350">
          <cell r="A350" t="str">
            <v>0018_001_026</v>
          </cell>
          <cell r="B350">
            <v>6</v>
          </cell>
          <cell r="C350" t="str">
            <v>ST-5136</v>
          </cell>
          <cell r="D350">
            <v>1</v>
          </cell>
        </row>
        <row r="351">
          <cell r="A351" t="str">
            <v>0061_002_006</v>
          </cell>
          <cell r="B351">
            <v>5</v>
          </cell>
          <cell r="C351" t="str">
            <v>ST-5244</v>
          </cell>
          <cell r="D351">
            <v>0.83333333333333337</v>
          </cell>
        </row>
        <row r="352">
          <cell r="A352" t="str">
            <v>0027_003_006</v>
          </cell>
          <cell r="B352">
            <v>6</v>
          </cell>
          <cell r="C352" t="str">
            <v>ST-353</v>
          </cell>
          <cell r="D352">
            <v>1</v>
          </cell>
        </row>
        <row r="353">
          <cell r="A353" t="str">
            <v>0066_002_010</v>
          </cell>
          <cell r="B353">
            <v>5</v>
          </cell>
          <cell r="C353" t="str">
            <v>ST-658</v>
          </cell>
          <cell r="D353">
            <v>0.83333333333333337</v>
          </cell>
        </row>
        <row r="354">
          <cell r="A354" t="str">
            <v>0018_006_001</v>
          </cell>
          <cell r="B354">
            <v>4</v>
          </cell>
          <cell r="C354" t="str">
            <v>ST-464</v>
          </cell>
          <cell r="D354">
            <v>0.66666666666666663</v>
          </cell>
        </row>
        <row r="355">
          <cell r="A355" t="str">
            <v>0018_001_025</v>
          </cell>
          <cell r="B355">
            <v>5</v>
          </cell>
          <cell r="C355" t="str">
            <v>ST-5136</v>
          </cell>
          <cell r="D355">
            <v>0.83333333333333337</v>
          </cell>
        </row>
        <row r="356">
          <cell r="A356" t="str">
            <v>0067_002_001</v>
          </cell>
          <cell r="B356">
            <v>5</v>
          </cell>
          <cell r="C356" t="str">
            <v>ST-1672</v>
          </cell>
          <cell r="D356">
            <v>0.83333333333333337</v>
          </cell>
        </row>
        <row r="357">
          <cell r="A357" t="str">
            <v>0083_001_031</v>
          </cell>
          <cell r="B357">
            <v>4</v>
          </cell>
          <cell r="C357" t="str">
            <v>ST-3644</v>
          </cell>
          <cell r="D357">
            <v>0.66666666666666663</v>
          </cell>
        </row>
        <row r="358">
          <cell r="A358" t="str">
            <v>0012_002_013</v>
          </cell>
          <cell r="B358">
            <v>4</v>
          </cell>
          <cell r="C358" t="str">
            <v>ST-3735</v>
          </cell>
          <cell r="D358">
            <v>0.66666666666666663</v>
          </cell>
        </row>
        <row r="359">
          <cell r="A359" t="str">
            <v>0083_001_036</v>
          </cell>
          <cell r="B359">
            <v>6</v>
          </cell>
          <cell r="C359" t="str">
            <v>ST-48</v>
          </cell>
          <cell r="D359">
            <v>1</v>
          </cell>
        </row>
        <row r="360">
          <cell r="A360" t="str">
            <v>0027_006_008</v>
          </cell>
          <cell r="B360">
            <v>4</v>
          </cell>
          <cell r="C360" t="str">
            <v>ST-353</v>
          </cell>
          <cell r="D360">
            <v>0.66666666666666663</v>
          </cell>
        </row>
        <row r="361">
          <cell r="A361" t="str">
            <v>0018_001_034</v>
          </cell>
          <cell r="B361">
            <v>6</v>
          </cell>
          <cell r="C361" t="str">
            <v>ST-464</v>
          </cell>
          <cell r="D361">
            <v>1</v>
          </cell>
        </row>
        <row r="362">
          <cell r="A362" t="str">
            <v>0044_004_003</v>
          </cell>
          <cell r="B362">
            <v>6</v>
          </cell>
          <cell r="C362" t="str">
            <v>ST-922</v>
          </cell>
          <cell r="D362">
            <v>1</v>
          </cell>
        </row>
        <row r="363">
          <cell r="A363" t="str">
            <v>0012_001_002</v>
          </cell>
          <cell r="B363">
            <v>5</v>
          </cell>
          <cell r="C363" t="str">
            <v>ST-4838</v>
          </cell>
          <cell r="D363">
            <v>0.83333333333333337</v>
          </cell>
        </row>
        <row r="364">
          <cell r="A364" t="str">
            <v>0083_007_009</v>
          </cell>
          <cell r="B364">
            <v>6</v>
          </cell>
          <cell r="C364" t="str">
            <v>ST-918</v>
          </cell>
          <cell r="D364">
            <v>1</v>
          </cell>
        </row>
        <row r="365">
          <cell r="A365" t="str">
            <v>BIN040810080C080010</v>
          </cell>
          <cell r="B365">
            <v>3</v>
          </cell>
          <cell r="C365" t="str">
            <v>ST-177</v>
          </cell>
          <cell r="D365">
            <v>0.6</v>
          </cell>
        </row>
        <row r="366">
          <cell r="A366" t="str">
            <v>BIN0600100C020F0009</v>
          </cell>
          <cell r="B366">
            <v>5</v>
          </cell>
          <cell r="C366" t="str">
            <v>ST-2568</v>
          </cell>
          <cell r="D366">
            <v>1</v>
          </cell>
        </row>
        <row r="367">
          <cell r="A367" t="str">
            <v>1045_001_004</v>
          </cell>
          <cell r="B367">
            <v>2</v>
          </cell>
          <cell r="C367" t="str">
            <v>ST-6806</v>
          </cell>
          <cell r="D367">
            <v>0.4</v>
          </cell>
        </row>
        <row r="368">
          <cell r="A368" t="str">
            <v>BIN07100C1F1E0F0009</v>
          </cell>
          <cell r="B368">
            <v>5</v>
          </cell>
          <cell r="C368" t="str">
            <v>ST-51</v>
          </cell>
          <cell r="D368">
            <v>1</v>
          </cell>
        </row>
        <row r="369">
          <cell r="A369" t="str">
            <v>0982_001_026</v>
          </cell>
          <cell r="B369">
            <v>3</v>
          </cell>
          <cell r="C369" t="str">
            <v>ST-929</v>
          </cell>
          <cell r="D369">
            <v>0.6</v>
          </cell>
        </row>
        <row r="370">
          <cell r="A370" t="str">
            <v>BIN0E181008020F0004</v>
          </cell>
          <cell r="B370">
            <v>5</v>
          </cell>
          <cell r="C370" t="str">
            <v>ST-8333</v>
          </cell>
          <cell r="D370">
            <v>1</v>
          </cell>
        </row>
        <row r="371">
          <cell r="A371" t="str">
            <v>BIN0C001F1F0E0D1000</v>
          </cell>
          <cell r="B371">
            <v>3</v>
          </cell>
          <cell r="C371" t="str">
            <v>ST-3889</v>
          </cell>
          <cell r="D371">
            <v>0.6</v>
          </cell>
        </row>
        <row r="372">
          <cell r="A372" t="str">
            <v>BIN0600101C04091000</v>
          </cell>
          <cell r="B372">
            <v>2</v>
          </cell>
          <cell r="C372" t="str">
            <v>ST-696</v>
          </cell>
          <cell r="D372">
            <v>0.4</v>
          </cell>
        </row>
        <row r="373">
          <cell r="A373" t="str">
            <v>0957_005_005</v>
          </cell>
          <cell r="B373">
            <v>5</v>
          </cell>
          <cell r="C373" t="str">
            <v>ST-25</v>
          </cell>
          <cell r="D373">
            <v>1</v>
          </cell>
        </row>
        <row r="374">
          <cell r="A374" t="str">
            <v>BIN0718101F040F0008</v>
          </cell>
          <cell r="B374">
            <v>4</v>
          </cell>
          <cell r="C374" t="str">
            <v>ST-932</v>
          </cell>
          <cell r="D374">
            <v>0.8</v>
          </cell>
        </row>
        <row r="375">
          <cell r="A375" t="str">
            <v>0882_005_001</v>
          </cell>
          <cell r="B375">
            <v>4</v>
          </cell>
          <cell r="C375" t="str">
            <v>ST-267</v>
          </cell>
          <cell r="D375">
            <v>0.8</v>
          </cell>
        </row>
        <row r="376">
          <cell r="A376" t="str">
            <v>0269_008_009</v>
          </cell>
          <cell r="B376">
            <v>5</v>
          </cell>
          <cell r="C376" t="str">
            <v>ST-8</v>
          </cell>
          <cell r="D376">
            <v>1</v>
          </cell>
        </row>
        <row r="377">
          <cell r="A377" t="str">
            <v>0253_001_035</v>
          </cell>
          <cell r="B377">
            <v>5</v>
          </cell>
          <cell r="C377" t="str">
            <v>ST-50</v>
          </cell>
          <cell r="D377">
            <v>1</v>
          </cell>
        </row>
        <row r="378">
          <cell r="A378" t="str">
            <v>0609_015_009</v>
          </cell>
          <cell r="B378">
            <v>5</v>
          </cell>
          <cell r="C378" t="str">
            <v>ST-1068</v>
          </cell>
          <cell r="D378">
            <v>1</v>
          </cell>
        </row>
        <row r="379">
          <cell r="A379" t="str">
            <v>0812_002_001</v>
          </cell>
          <cell r="B379">
            <v>3</v>
          </cell>
          <cell r="C379" t="str">
            <v>ST-992</v>
          </cell>
          <cell r="D379">
            <v>0.6</v>
          </cell>
        </row>
        <row r="380">
          <cell r="A380" t="str">
            <v>0633_014_001</v>
          </cell>
          <cell r="B380">
            <v>2</v>
          </cell>
          <cell r="C380" t="str">
            <v>ST-8548</v>
          </cell>
          <cell r="D380">
            <v>0.4</v>
          </cell>
        </row>
        <row r="381">
          <cell r="A381" t="str">
            <v>0269_004_009</v>
          </cell>
          <cell r="B381">
            <v>5</v>
          </cell>
          <cell r="C381" t="str">
            <v>ST-1519</v>
          </cell>
          <cell r="D381">
            <v>1</v>
          </cell>
        </row>
        <row r="382">
          <cell r="A382" t="str">
            <v>0636_001_001</v>
          </cell>
          <cell r="B382">
            <v>2</v>
          </cell>
          <cell r="C382" t="str">
            <v>ST-4457</v>
          </cell>
          <cell r="D382">
            <v>0.4</v>
          </cell>
        </row>
        <row r="383">
          <cell r="A383" t="str">
            <v>0926_002_016</v>
          </cell>
          <cell r="B383">
            <v>5</v>
          </cell>
          <cell r="C383" t="str">
            <v>ST-45</v>
          </cell>
          <cell r="D383">
            <v>1</v>
          </cell>
        </row>
        <row r="384">
          <cell r="A384" t="str">
            <v>0260_007_012</v>
          </cell>
          <cell r="B384">
            <v>5</v>
          </cell>
          <cell r="C384" t="str">
            <v>ST-520</v>
          </cell>
          <cell r="D384">
            <v>1</v>
          </cell>
        </row>
        <row r="385">
          <cell r="A385" t="str">
            <v>0524_004_004</v>
          </cell>
          <cell r="B385">
            <v>3</v>
          </cell>
          <cell r="C385" t="str">
            <v>ST-997</v>
          </cell>
          <cell r="D385">
            <v>0.6</v>
          </cell>
        </row>
        <row r="386">
          <cell r="A386" t="str">
            <v>0148_001_009</v>
          </cell>
          <cell r="B386">
            <v>4</v>
          </cell>
          <cell r="C386" t="str">
            <v>ST-1398</v>
          </cell>
          <cell r="D386">
            <v>0.8</v>
          </cell>
        </row>
        <row r="387">
          <cell r="A387" t="str">
            <v>0103_001_014</v>
          </cell>
          <cell r="B387">
            <v>5</v>
          </cell>
          <cell r="C387" t="str">
            <v>ST-52</v>
          </cell>
          <cell r="D387">
            <v>1</v>
          </cell>
        </row>
        <row r="388">
          <cell r="A388" t="str">
            <v>0176_007_007</v>
          </cell>
          <cell r="B388">
            <v>5</v>
          </cell>
          <cell r="C388" t="str">
            <v>ST-883</v>
          </cell>
          <cell r="D388">
            <v>1</v>
          </cell>
        </row>
        <row r="389">
          <cell r="A389" t="str">
            <v>0148_005_004</v>
          </cell>
          <cell r="B389">
            <v>5</v>
          </cell>
          <cell r="C389" t="str">
            <v>ST-2131</v>
          </cell>
          <cell r="D389">
            <v>1</v>
          </cell>
        </row>
        <row r="390">
          <cell r="A390" t="str">
            <v>0173_008_007</v>
          </cell>
          <cell r="B390">
            <v>5</v>
          </cell>
          <cell r="C390" t="str">
            <v>ST-982</v>
          </cell>
          <cell r="D390">
            <v>1</v>
          </cell>
        </row>
        <row r="391">
          <cell r="A391" t="str">
            <v>0120_001_012</v>
          </cell>
          <cell r="B391">
            <v>3</v>
          </cell>
          <cell r="C391" t="str">
            <v>ST-2921</v>
          </cell>
          <cell r="D391">
            <v>0.6</v>
          </cell>
        </row>
        <row r="392">
          <cell r="A392" t="str">
            <v>0176_001_014</v>
          </cell>
          <cell r="B392">
            <v>3</v>
          </cell>
          <cell r="C392" t="str">
            <v>ST-806</v>
          </cell>
          <cell r="D392">
            <v>0.6</v>
          </cell>
        </row>
        <row r="393">
          <cell r="A393" t="str">
            <v>0169_001_012</v>
          </cell>
          <cell r="B393">
            <v>4</v>
          </cell>
          <cell r="C393" t="str">
            <v>ST-982</v>
          </cell>
          <cell r="D393">
            <v>0.8</v>
          </cell>
        </row>
        <row r="394">
          <cell r="A394" t="str">
            <v>0181_001_012</v>
          </cell>
          <cell r="B394">
            <v>5</v>
          </cell>
          <cell r="C394" t="str">
            <v>ST-982</v>
          </cell>
          <cell r="D394">
            <v>1</v>
          </cell>
        </row>
        <row r="395">
          <cell r="A395" t="str">
            <v>0103_001_012</v>
          </cell>
          <cell r="B395">
            <v>5</v>
          </cell>
          <cell r="C395" t="str">
            <v>ST-52</v>
          </cell>
          <cell r="D395">
            <v>1</v>
          </cell>
        </row>
        <row r="396">
          <cell r="A396" t="str">
            <v>0173_008_002</v>
          </cell>
          <cell r="B396">
            <v>3</v>
          </cell>
          <cell r="C396" t="str">
            <v>ST-982</v>
          </cell>
          <cell r="D396">
            <v>0.6</v>
          </cell>
        </row>
        <row r="397">
          <cell r="A397" t="str">
            <v>0118_001_001</v>
          </cell>
          <cell r="B397">
            <v>4</v>
          </cell>
          <cell r="C397" t="str">
            <v>ST-353</v>
          </cell>
          <cell r="D397">
            <v>0.8</v>
          </cell>
        </row>
        <row r="398">
          <cell r="A398" t="str">
            <v>0018_004_002</v>
          </cell>
          <cell r="B398">
            <v>4</v>
          </cell>
          <cell r="C398" t="str">
            <v>ST-464</v>
          </cell>
          <cell r="D398">
            <v>0.8</v>
          </cell>
        </row>
        <row r="399">
          <cell r="A399" t="str">
            <v>0018_001_004</v>
          </cell>
          <cell r="B399">
            <v>5</v>
          </cell>
          <cell r="C399" t="str">
            <v>ST-464</v>
          </cell>
          <cell r="D399">
            <v>1</v>
          </cell>
        </row>
        <row r="400">
          <cell r="A400" t="str">
            <v>0018_001_003</v>
          </cell>
          <cell r="B400">
            <v>3</v>
          </cell>
          <cell r="C400" t="str">
            <v>ST-5732</v>
          </cell>
          <cell r="D400">
            <v>0.6</v>
          </cell>
        </row>
        <row r="401">
          <cell r="A401" t="str">
            <v>0044_007_001</v>
          </cell>
          <cell r="B401">
            <v>4</v>
          </cell>
          <cell r="C401" t="str">
            <v>ST-922</v>
          </cell>
          <cell r="D401">
            <v>0.8</v>
          </cell>
        </row>
        <row r="402">
          <cell r="A402" t="str">
            <v>0083_001_016</v>
          </cell>
          <cell r="B402">
            <v>3</v>
          </cell>
          <cell r="C402" t="str">
            <v>ST-1359</v>
          </cell>
          <cell r="D402">
            <v>0.6</v>
          </cell>
        </row>
        <row r="403">
          <cell r="A403" t="str">
            <v>0011_004_012</v>
          </cell>
          <cell r="B403">
            <v>5</v>
          </cell>
          <cell r="C403" t="str">
            <v>ST-353</v>
          </cell>
          <cell r="D403">
            <v>1</v>
          </cell>
        </row>
        <row r="404">
          <cell r="A404" t="str">
            <v>0083_007_003</v>
          </cell>
          <cell r="B404">
            <v>5</v>
          </cell>
          <cell r="C404" t="str">
            <v>ST-222</v>
          </cell>
          <cell r="D404">
            <v>1</v>
          </cell>
        </row>
        <row r="405">
          <cell r="A405" t="str">
            <v>0027_006_021</v>
          </cell>
          <cell r="B405">
            <v>5</v>
          </cell>
          <cell r="C405" t="str">
            <v>ST-353</v>
          </cell>
          <cell r="D405">
            <v>1</v>
          </cell>
        </row>
        <row r="406">
          <cell r="A406" t="str">
            <v>0018_001_027</v>
          </cell>
          <cell r="B406">
            <v>3</v>
          </cell>
          <cell r="C406" t="str">
            <v>ST-5136</v>
          </cell>
          <cell r="D406">
            <v>0.6</v>
          </cell>
        </row>
        <row r="407">
          <cell r="A407" t="str">
            <v>0018_001_013</v>
          </cell>
          <cell r="B407">
            <v>3</v>
          </cell>
          <cell r="C407" t="str">
            <v>ST-464</v>
          </cell>
          <cell r="D407">
            <v>0.6</v>
          </cell>
        </row>
        <row r="408">
          <cell r="A408" t="str">
            <v>0082_001_004</v>
          </cell>
          <cell r="B408">
            <v>3</v>
          </cell>
          <cell r="C408" t="str">
            <v>ST-122</v>
          </cell>
          <cell r="D408">
            <v>0.6</v>
          </cell>
        </row>
        <row r="409">
          <cell r="A409" t="str">
            <v>0027_006_014</v>
          </cell>
          <cell r="B409">
            <v>2</v>
          </cell>
          <cell r="C409" t="str">
            <v>ST-452</v>
          </cell>
          <cell r="D409">
            <v>0.4</v>
          </cell>
        </row>
        <row r="410">
          <cell r="A410" t="str">
            <v>BIN0700131F160F0008</v>
          </cell>
          <cell r="B410">
            <v>4</v>
          </cell>
          <cell r="C410" t="str">
            <v>ST-3895</v>
          </cell>
          <cell r="D410">
            <v>1</v>
          </cell>
        </row>
        <row r="411">
          <cell r="A411" t="str">
            <v>BIN07101C1F140B0009</v>
          </cell>
          <cell r="B411">
            <v>4</v>
          </cell>
          <cell r="C411" t="str">
            <v>ST-354</v>
          </cell>
          <cell r="D411">
            <v>1</v>
          </cell>
        </row>
        <row r="412">
          <cell r="A412" t="str">
            <v>BIN0F101C1F1E0F000D</v>
          </cell>
          <cell r="B412">
            <v>3</v>
          </cell>
          <cell r="C412" t="str">
            <v>ST-51</v>
          </cell>
          <cell r="D412">
            <v>0.75</v>
          </cell>
        </row>
        <row r="413">
          <cell r="A413" t="str">
            <v>BIN0700101F160F0008</v>
          </cell>
          <cell r="B413">
            <v>2</v>
          </cell>
          <cell r="C413" t="str">
            <v>ST-353</v>
          </cell>
          <cell r="D413">
            <v>0.5</v>
          </cell>
        </row>
        <row r="414">
          <cell r="A414" t="str">
            <v>BIN1608100800080004</v>
          </cell>
          <cell r="B414">
            <v>2</v>
          </cell>
          <cell r="C414" t="str">
            <v>ST-2680</v>
          </cell>
          <cell r="D414">
            <v>0.5</v>
          </cell>
        </row>
        <row r="415">
          <cell r="A415" t="str">
            <v>BIN071F1F1F171F011B</v>
          </cell>
          <cell r="B415">
            <v>4</v>
          </cell>
          <cell r="C415" t="str">
            <v>ST-50</v>
          </cell>
          <cell r="D415">
            <v>1</v>
          </cell>
        </row>
        <row r="416">
          <cell r="A416" t="str">
            <v>BIN0F00101F160F1009</v>
          </cell>
          <cell r="B416">
            <v>4</v>
          </cell>
          <cell r="C416" t="str">
            <v>ST-353</v>
          </cell>
          <cell r="D416">
            <v>1</v>
          </cell>
        </row>
        <row r="417">
          <cell r="A417" t="str">
            <v>BIN04081008060F1010</v>
          </cell>
          <cell r="B417">
            <v>4</v>
          </cell>
          <cell r="C417" t="str">
            <v>ST-470</v>
          </cell>
          <cell r="D417">
            <v>1</v>
          </cell>
        </row>
        <row r="418">
          <cell r="A418" t="str">
            <v>BIN0F17100E120F000B</v>
          </cell>
          <cell r="B418">
            <v>2</v>
          </cell>
          <cell r="C418" t="str">
            <v>ST-6233</v>
          </cell>
          <cell r="D418">
            <v>0.5</v>
          </cell>
        </row>
        <row r="419">
          <cell r="A419" t="str">
            <v>BIN0C08101F0C0F0000</v>
          </cell>
          <cell r="B419">
            <v>4</v>
          </cell>
          <cell r="C419" t="str">
            <v>ST-45</v>
          </cell>
          <cell r="D419">
            <v>1</v>
          </cell>
        </row>
        <row r="420">
          <cell r="A420" t="str">
            <v>BIN04001C1F04090000</v>
          </cell>
          <cell r="B420">
            <v>4</v>
          </cell>
          <cell r="C420" t="str">
            <v>ST-2866</v>
          </cell>
          <cell r="D420">
            <v>1</v>
          </cell>
        </row>
        <row r="421">
          <cell r="A421" t="str">
            <v>BIN0E00100C0A0D0008</v>
          </cell>
          <cell r="B421">
            <v>4</v>
          </cell>
          <cell r="C421" t="str">
            <v>ST-6562</v>
          </cell>
          <cell r="D421">
            <v>1</v>
          </cell>
        </row>
        <row r="422">
          <cell r="A422" t="str">
            <v>BIN06181008000B0004</v>
          </cell>
          <cell r="B422">
            <v>1</v>
          </cell>
          <cell r="C422" t="str">
            <v>ST-997</v>
          </cell>
          <cell r="D422">
            <v>0.25</v>
          </cell>
        </row>
        <row r="423">
          <cell r="A423" t="str">
            <v>BIN0700101F160F131D</v>
          </cell>
          <cell r="B423">
            <v>4</v>
          </cell>
          <cell r="C423" t="str">
            <v>ST-462</v>
          </cell>
          <cell r="D423">
            <v>1</v>
          </cell>
        </row>
        <row r="424">
          <cell r="A424" t="str">
            <v>BIN0700101F160F1008</v>
          </cell>
          <cell r="B424">
            <v>4</v>
          </cell>
          <cell r="C424" t="str">
            <v>ST-3895</v>
          </cell>
          <cell r="D424">
            <v>1</v>
          </cell>
        </row>
        <row r="425">
          <cell r="A425" t="str">
            <v>0592_007_005</v>
          </cell>
          <cell r="B425">
            <v>2</v>
          </cell>
          <cell r="C425" t="str">
            <v>ST-8550</v>
          </cell>
          <cell r="D425">
            <v>0.5</v>
          </cell>
        </row>
        <row r="426">
          <cell r="A426" t="str">
            <v>0933_004_016</v>
          </cell>
          <cell r="B426">
            <v>4</v>
          </cell>
          <cell r="C426" t="str">
            <v>ST-679</v>
          </cell>
          <cell r="D426">
            <v>1</v>
          </cell>
        </row>
        <row r="427">
          <cell r="A427" t="str">
            <v>0882_005_024</v>
          </cell>
          <cell r="B427">
            <v>4</v>
          </cell>
          <cell r="C427" t="str">
            <v>ST-267</v>
          </cell>
          <cell r="D427">
            <v>1</v>
          </cell>
        </row>
        <row r="428">
          <cell r="A428" t="str">
            <v>0636_001_028</v>
          </cell>
          <cell r="B428">
            <v>4</v>
          </cell>
          <cell r="C428" t="str">
            <v>ST-827</v>
          </cell>
          <cell r="D428">
            <v>1</v>
          </cell>
        </row>
        <row r="429">
          <cell r="A429" t="str">
            <v>0782_007_002</v>
          </cell>
          <cell r="B429">
            <v>4</v>
          </cell>
          <cell r="C429" t="str">
            <v>ST-5453</v>
          </cell>
          <cell r="D429">
            <v>1</v>
          </cell>
        </row>
        <row r="430">
          <cell r="A430" t="str">
            <v>0636_001_039</v>
          </cell>
          <cell r="B430">
            <v>2</v>
          </cell>
          <cell r="C430" t="str">
            <v>ST-825</v>
          </cell>
          <cell r="D430">
            <v>0.5</v>
          </cell>
        </row>
        <row r="431">
          <cell r="A431" t="str">
            <v>0524_005_001</v>
          </cell>
          <cell r="B431">
            <v>2</v>
          </cell>
          <cell r="C431" t="str">
            <v>ST-2655</v>
          </cell>
          <cell r="D431">
            <v>0.5</v>
          </cell>
        </row>
        <row r="432">
          <cell r="A432" t="str">
            <v>0529_001_005</v>
          </cell>
          <cell r="B432">
            <v>3</v>
          </cell>
          <cell r="C432" t="str">
            <v>ST-3217</v>
          </cell>
          <cell r="D432">
            <v>0.75</v>
          </cell>
        </row>
        <row r="433">
          <cell r="A433" t="str">
            <v>0633_015_002</v>
          </cell>
          <cell r="B433">
            <v>2</v>
          </cell>
          <cell r="C433" t="str">
            <v>ST-1541</v>
          </cell>
          <cell r="D433">
            <v>0.5</v>
          </cell>
        </row>
        <row r="434">
          <cell r="A434" t="str">
            <v>0949_006_006</v>
          </cell>
          <cell r="B434">
            <v>2</v>
          </cell>
          <cell r="C434" t="str">
            <v>ST-1962</v>
          </cell>
          <cell r="D434">
            <v>0.5</v>
          </cell>
        </row>
        <row r="435">
          <cell r="A435" t="str">
            <v>0782_003_002</v>
          </cell>
          <cell r="B435">
            <v>2</v>
          </cell>
          <cell r="C435" t="str">
            <v>ST-5458</v>
          </cell>
          <cell r="D435">
            <v>0.5</v>
          </cell>
        </row>
        <row r="436">
          <cell r="A436" t="str">
            <v>0269_008_006</v>
          </cell>
          <cell r="B436">
            <v>4</v>
          </cell>
          <cell r="C436" t="str">
            <v>ST-8</v>
          </cell>
          <cell r="D436">
            <v>1</v>
          </cell>
        </row>
        <row r="437">
          <cell r="A437" t="str">
            <v>0633_016_004</v>
          </cell>
          <cell r="B437">
            <v>4</v>
          </cell>
          <cell r="C437" t="str">
            <v>ST-1556</v>
          </cell>
          <cell r="D437">
            <v>1</v>
          </cell>
        </row>
        <row r="438">
          <cell r="A438" t="str">
            <v>0727_002_001</v>
          </cell>
          <cell r="B438">
            <v>4</v>
          </cell>
          <cell r="C438" t="str">
            <v>ST-459</v>
          </cell>
          <cell r="D438">
            <v>1</v>
          </cell>
        </row>
        <row r="439">
          <cell r="A439" t="str">
            <v>0811_012_002</v>
          </cell>
          <cell r="B439">
            <v>4</v>
          </cell>
          <cell r="C439" t="str">
            <v>ST-1030</v>
          </cell>
          <cell r="D439">
            <v>1</v>
          </cell>
        </row>
        <row r="440">
          <cell r="A440" t="str">
            <v>0733_003_001</v>
          </cell>
          <cell r="B440">
            <v>4</v>
          </cell>
          <cell r="C440" t="str">
            <v>ST-459</v>
          </cell>
          <cell r="D440">
            <v>1</v>
          </cell>
        </row>
        <row r="441">
          <cell r="A441" t="str">
            <v>0844_005_002</v>
          </cell>
          <cell r="B441">
            <v>2</v>
          </cell>
          <cell r="C441" t="str">
            <v>ST-4468</v>
          </cell>
          <cell r="D441">
            <v>0.5</v>
          </cell>
        </row>
        <row r="442">
          <cell r="A442" t="str">
            <v>0735_003_004</v>
          </cell>
          <cell r="B442">
            <v>3</v>
          </cell>
          <cell r="C442" t="str">
            <v>ST-459</v>
          </cell>
          <cell r="D442">
            <v>0.75</v>
          </cell>
        </row>
        <row r="443">
          <cell r="A443" t="str">
            <v>0269_004_014</v>
          </cell>
          <cell r="B443">
            <v>4</v>
          </cell>
          <cell r="C443" t="str">
            <v>ST-50</v>
          </cell>
          <cell r="D443">
            <v>1</v>
          </cell>
        </row>
        <row r="444">
          <cell r="A444" t="str">
            <v>0526_001_004</v>
          </cell>
          <cell r="B444">
            <v>2</v>
          </cell>
          <cell r="C444" t="str">
            <v>ST-4875</v>
          </cell>
          <cell r="D444">
            <v>0.5</v>
          </cell>
        </row>
        <row r="445">
          <cell r="A445" t="str">
            <v>0918_003_006</v>
          </cell>
          <cell r="B445">
            <v>4</v>
          </cell>
          <cell r="C445" t="str">
            <v>ST-1003</v>
          </cell>
          <cell r="D445">
            <v>1</v>
          </cell>
        </row>
        <row r="446">
          <cell r="A446" t="str">
            <v>0735_005_008</v>
          </cell>
          <cell r="B446">
            <v>4</v>
          </cell>
          <cell r="C446" t="str">
            <v>ST-42</v>
          </cell>
          <cell r="D446">
            <v>1</v>
          </cell>
        </row>
        <row r="447">
          <cell r="A447" t="str">
            <v>0277_001_004</v>
          </cell>
          <cell r="B447">
            <v>4</v>
          </cell>
          <cell r="C447" t="str">
            <v>ST-8</v>
          </cell>
          <cell r="D447">
            <v>1</v>
          </cell>
        </row>
        <row r="448">
          <cell r="A448" t="str">
            <v>0787_001_001</v>
          </cell>
          <cell r="B448">
            <v>3</v>
          </cell>
          <cell r="C448" t="str">
            <v>ST-457</v>
          </cell>
          <cell r="D448">
            <v>0.75</v>
          </cell>
        </row>
        <row r="449">
          <cell r="A449" t="str">
            <v>0127_003_002</v>
          </cell>
          <cell r="B449">
            <v>2</v>
          </cell>
          <cell r="C449" t="str">
            <v>ST-824</v>
          </cell>
          <cell r="D449">
            <v>0.5</v>
          </cell>
        </row>
        <row r="450">
          <cell r="A450" t="str">
            <v>0107_003_010</v>
          </cell>
          <cell r="B450">
            <v>4</v>
          </cell>
          <cell r="C450" t="str">
            <v>ST-446</v>
          </cell>
          <cell r="D450">
            <v>1</v>
          </cell>
        </row>
        <row r="451">
          <cell r="A451" t="str">
            <v>0239_005_011</v>
          </cell>
          <cell r="B451">
            <v>4</v>
          </cell>
          <cell r="C451" t="str">
            <v>ST-806</v>
          </cell>
          <cell r="D451">
            <v>1</v>
          </cell>
        </row>
        <row r="452">
          <cell r="A452" t="str">
            <v>0103_001_009</v>
          </cell>
          <cell r="B452">
            <v>4</v>
          </cell>
          <cell r="C452" t="str">
            <v>ST-881</v>
          </cell>
          <cell r="D452">
            <v>1</v>
          </cell>
        </row>
        <row r="453">
          <cell r="A453" t="str">
            <v>0114_001_006</v>
          </cell>
          <cell r="B453">
            <v>4</v>
          </cell>
          <cell r="C453" t="str">
            <v>ST-1911</v>
          </cell>
          <cell r="D453">
            <v>1</v>
          </cell>
        </row>
        <row r="454">
          <cell r="A454" t="str">
            <v>0173_010_002</v>
          </cell>
          <cell r="B454">
            <v>3</v>
          </cell>
          <cell r="C454" t="str">
            <v>ST-451</v>
          </cell>
          <cell r="D454">
            <v>0.75</v>
          </cell>
        </row>
        <row r="455">
          <cell r="A455" t="str">
            <v>0169_005_007</v>
          </cell>
          <cell r="B455">
            <v>4</v>
          </cell>
          <cell r="C455" t="str">
            <v>ST-21</v>
          </cell>
          <cell r="D455">
            <v>1</v>
          </cell>
        </row>
        <row r="456">
          <cell r="A456" t="str">
            <v>0247_001_001</v>
          </cell>
          <cell r="B456">
            <v>4</v>
          </cell>
          <cell r="C456" t="str">
            <v>ST-4489</v>
          </cell>
          <cell r="D456">
            <v>1</v>
          </cell>
        </row>
        <row r="457">
          <cell r="A457" t="str">
            <v>0120_003_011</v>
          </cell>
          <cell r="B457">
            <v>4</v>
          </cell>
          <cell r="C457" t="str">
            <v>ST-5221</v>
          </cell>
          <cell r="D457">
            <v>1</v>
          </cell>
        </row>
        <row r="458">
          <cell r="A458" t="str">
            <v>0169_011_007</v>
          </cell>
          <cell r="B458">
            <v>4</v>
          </cell>
          <cell r="C458" t="str">
            <v>ST-982</v>
          </cell>
          <cell r="D458">
            <v>1</v>
          </cell>
        </row>
        <row r="459">
          <cell r="A459" t="str">
            <v>0176_007_014</v>
          </cell>
          <cell r="B459">
            <v>4</v>
          </cell>
          <cell r="C459" t="str">
            <v>ST-597</v>
          </cell>
          <cell r="D459">
            <v>1</v>
          </cell>
        </row>
        <row r="460">
          <cell r="A460" t="str">
            <v>0121_002_009</v>
          </cell>
          <cell r="B460">
            <v>2</v>
          </cell>
          <cell r="C460" t="str">
            <v>ST-5247</v>
          </cell>
          <cell r="D460">
            <v>0.5</v>
          </cell>
        </row>
        <row r="461">
          <cell r="A461" t="str">
            <v>0121_002_010</v>
          </cell>
          <cell r="B461">
            <v>1</v>
          </cell>
          <cell r="C461" t="str">
            <v>ST-2927</v>
          </cell>
          <cell r="D461">
            <v>0.25</v>
          </cell>
        </row>
        <row r="462">
          <cell r="A462" t="str">
            <v>0176_001_018</v>
          </cell>
          <cell r="B462">
            <v>2</v>
          </cell>
          <cell r="C462" t="str">
            <v>ST-982</v>
          </cell>
          <cell r="D462">
            <v>0.5</v>
          </cell>
        </row>
        <row r="463">
          <cell r="A463" t="str">
            <v>0238_014_002</v>
          </cell>
          <cell r="B463">
            <v>3</v>
          </cell>
          <cell r="C463" t="str">
            <v>ST-806</v>
          </cell>
          <cell r="D463">
            <v>0.75</v>
          </cell>
        </row>
        <row r="464">
          <cell r="A464" t="str">
            <v>0176_001_020</v>
          </cell>
          <cell r="B464">
            <v>4</v>
          </cell>
          <cell r="C464" t="str">
            <v>ST-806</v>
          </cell>
          <cell r="D464">
            <v>1</v>
          </cell>
        </row>
        <row r="465">
          <cell r="A465" t="str">
            <v>0239_005_007</v>
          </cell>
          <cell r="B465">
            <v>3</v>
          </cell>
          <cell r="C465" t="str">
            <v>ST-806</v>
          </cell>
          <cell r="D465">
            <v>0.75</v>
          </cell>
        </row>
        <row r="466">
          <cell r="A466" t="str">
            <v>0176_005_002</v>
          </cell>
          <cell r="B466">
            <v>4</v>
          </cell>
          <cell r="C466" t="str">
            <v>ST-982</v>
          </cell>
          <cell r="D466">
            <v>1</v>
          </cell>
        </row>
        <row r="467">
          <cell r="A467" t="str">
            <v>0173_008_006</v>
          </cell>
          <cell r="B467">
            <v>4</v>
          </cell>
          <cell r="C467" t="str">
            <v>ST-21</v>
          </cell>
          <cell r="D467">
            <v>1</v>
          </cell>
        </row>
        <row r="468">
          <cell r="A468" t="str">
            <v>0176_007_005</v>
          </cell>
          <cell r="B468">
            <v>3</v>
          </cell>
          <cell r="C468" t="str">
            <v>ST-883</v>
          </cell>
          <cell r="D468">
            <v>0.75</v>
          </cell>
        </row>
        <row r="469">
          <cell r="A469" t="str">
            <v>0176_001_009</v>
          </cell>
          <cell r="B469">
            <v>4</v>
          </cell>
          <cell r="C469" t="str">
            <v>ST-50</v>
          </cell>
          <cell r="D469">
            <v>1</v>
          </cell>
        </row>
        <row r="470">
          <cell r="A470" t="str">
            <v>0170_004_006</v>
          </cell>
          <cell r="B470">
            <v>4</v>
          </cell>
          <cell r="C470" t="str">
            <v>ST-53</v>
          </cell>
          <cell r="D470">
            <v>1</v>
          </cell>
        </row>
        <row r="471">
          <cell r="A471" t="str">
            <v>0013_003_009</v>
          </cell>
          <cell r="B471">
            <v>4</v>
          </cell>
          <cell r="C471" t="str">
            <v>ST-2132</v>
          </cell>
          <cell r="D471">
            <v>1</v>
          </cell>
        </row>
        <row r="472">
          <cell r="A472" t="str">
            <v>0065_003_003</v>
          </cell>
          <cell r="B472">
            <v>2</v>
          </cell>
          <cell r="C472" t="str">
            <v>ST-3268</v>
          </cell>
          <cell r="D472">
            <v>0.5</v>
          </cell>
        </row>
        <row r="473">
          <cell r="A473" t="str">
            <v>0011_004_023</v>
          </cell>
          <cell r="B473">
            <v>4</v>
          </cell>
          <cell r="C473" t="str">
            <v>ST-937</v>
          </cell>
          <cell r="D473">
            <v>1</v>
          </cell>
        </row>
        <row r="474">
          <cell r="A474" t="str">
            <v>0012_003_009</v>
          </cell>
          <cell r="B474">
            <v>4</v>
          </cell>
          <cell r="C474" t="str">
            <v>ST-939</v>
          </cell>
          <cell r="D474">
            <v>1</v>
          </cell>
        </row>
        <row r="475">
          <cell r="A475" t="str">
            <v>0027_006_001</v>
          </cell>
          <cell r="B475">
            <v>3</v>
          </cell>
          <cell r="C475" t="str">
            <v>ST-353</v>
          </cell>
          <cell r="D475">
            <v>0.75</v>
          </cell>
        </row>
        <row r="476">
          <cell r="A476" t="str">
            <v>0011_004_035</v>
          </cell>
          <cell r="B476">
            <v>4</v>
          </cell>
          <cell r="C476" t="str">
            <v>ST-6752</v>
          </cell>
          <cell r="D476">
            <v>1</v>
          </cell>
        </row>
        <row r="477">
          <cell r="A477" t="str">
            <v>0065_004_008</v>
          </cell>
          <cell r="B477">
            <v>4</v>
          </cell>
          <cell r="C477" t="str">
            <v>ST-467</v>
          </cell>
          <cell r="D477">
            <v>1</v>
          </cell>
        </row>
        <row r="478">
          <cell r="A478" t="str">
            <v>0017_001_027</v>
          </cell>
          <cell r="B478">
            <v>2</v>
          </cell>
          <cell r="C478" t="str">
            <v>ST-1953</v>
          </cell>
          <cell r="D478">
            <v>0.5</v>
          </cell>
        </row>
        <row r="479">
          <cell r="A479" t="str">
            <v>0083_007_007</v>
          </cell>
          <cell r="B479">
            <v>3</v>
          </cell>
          <cell r="C479" t="str">
            <v>ST-572</v>
          </cell>
          <cell r="D479">
            <v>0.75</v>
          </cell>
        </row>
        <row r="480">
          <cell r="A480" t="str">
            <v>0017_001_031</v>
          </cell>
          <cell r="B480">
            <v>3</v>
          </cell>
          <cell r="C480" t="str">
            <v>ST-939</v>
          </cell>
          <cell r="D480">
            <v>0.75</v>
          </cell>
        </row>
        <row r="481">
          <cell r="A481" t="str">
            <v>0083_001_024</v>
          </cell>
          <cell r="B481">
            <v>4</v>
          </cell>
          <cell r="C481" t="str">
            <v>ST-227</v>
          </cell>
          <cell r="D481">
            <v>1</v>
          </cell>
        </row>
        <row r="482">
          <cell r="A482" t="str">
            <v>0061_002_001</v>
          </cell>
          <cell r="B482">
            <v>4</v>
          </cell>
          <cell r="C482" t="str">
            <v>ST-467</v>
          </cell>
          <cell r="D482">
            <v>1</v>
          </cell>
        </row>
        <row r="483">
          <cell r="A483" t="str">
            <v>0083_001_035</v>
          </cell>
          <cell r="B483">
            <v>4</v>
          </cell>
          <cell r="C483" t="str">
            <v>ST-48</v>
          </cell>
          <cell r="D483">
            <v>1</v>
          </cell>
        </row>
        <row r="484">
          <cell r="A484" t="str">
            <v>0082_001_005</v>
          </cell>
          <cell r="B484">
            <v>4</v>
          </cell>
          <cell r="C484" t="str">
            <v>ST-48</v>
          </cell>
          <cell r="D484">
            <v>1</v>
          </cell>
        </row>
        <row r="485">
          <cell r="A485" t="str">
            <v>0013_003_012</v>
          </cell>
          <cell r="B485">
            <v>3</v>
          </cell>
          <cell r="C485" t="str">
            <v>ST-2132</v>
          </cell>
          <cell r="D485">
            <v>0.75</v>
          </cell>
        </row>
        <row r="486">
          <cell r="A486" t="str">
            <v>0027_003_007</v>
          </cell>
          <cell r="B486">
            <v>4</v>
          </cell>
          <cell r="C486" t="str">
            <v>ST-353</v>
          </cell>
          <cell r="D486">
            <v>1</v>
          </cell>
        </row>
        <row r="487">
          <cell r="A487" t="str">
            <v>0011_003_006</v>
          </cell>
          <cell r="B487">
            <v>2</v>
          </cell>
          <cell r="C487" t="str">
            <v>ST-5</v>
          </cell>
          <cell r="D487">
            <v>0.5</v>
          </cell>
        </row>
        <row r="488">
          <cell r="A488" t="str">
            <v>0027_003_010</v>
          </cell>
          <cell r="B488">
            <v>4</v>
          </cell>
          <cell r="C488" t="str">
            <v>ST-353</v>
          </cell>
          <cell r="D488">
            <v>1</v>
          </cell>
        </row>
        <row r="489">
          <cell r="A489" t="str">
            <v>0065_008_001</v>
          </cell>
          <cell r="B489">
            <v>2</v>
          </cell>
          <cell r="C489" t="str">
            <v>ST-2133</v>
          </cell>
          <cell r="D489">
            <v>0.5</v>
          </cell>
        </row>
        <row r="490">
          <cell r="A490" t="str">
            <v>0061_004_002</v>
          </cell>
          <cell r="B490">
            <v>3</v>
          </cell>
          <cell r="C490" t="str">
            <v>ST-6647</v>
          </cell>
          <cell r="D490">
            <v>0.75</v>
          </cell>
        </row>
        <row r="491">
          <cell r="A491" t="str">
            <v>0083_007_014</v>
          </cell>
          <cell r="B491">
            <v>3</v>
          </cell>
          <cell r="C491" t="str">
            <v>ST-918</v>
          </cell>
          <cell r="D491">
            <v>0.75</v>
          </cell>
        </row>
        <row r="492">
          <cell r="A492" t="str">
            <v>0061_004_004</v>
          </cell>
          <cell r="B492">
            <v>4</v>
          </cell>
          <cell r="C492" t="str">
            <v>ST-6647</v>
          </cell>
          <cell r="D492">
            <v>1</v>
          </cell>
        </row>
        <row r="493">
          <cell r="A493" t="str">
            <v>0083_001_005</v>
          </cell>
          <cell r="B493">
            <v>4</v>
          </cell>
          <cell r="C493" t="str">
            <v>ST-48</v>
          </cell>
          <cell r="D493">
            <v>1</v>
          </cell>
        </row>
        <row r="494">
          <cell r="A494" t="str">
            <v>BIN17101C1F1C0B0009</v>
          </cell>
          <cell r="B494">
            <v>1</v>
          </cell>
          <cell r="C494" t="str">
            <v>ST-446</v>
          </cell>
          <cell r="D494">
            <v>0.33333333333333331</v>
          </cell>
        </row>
        <row r="495">
          <cell r="A495" t="str">
            <v>BIN0E001008021F0404</v>
          </cell>
          <cell r="B495">
            <v>2</v>
          </cell>
          <cell r="C495" t="str">
            <v>ST-8552</v>
          </cell>
          <cell r="D495">
            <v>0.66666666666666663</v>
          </cell>
        </row>
        <row r="496">
          <cell r="A496" t="str">
            <v>BIN06181C08020F0004</v>
          </cell>
          <cell r="B496">
            <v>2</v>
          </cell>
          <cell r="C496" t="str">
            <v>ST-4320</v>
          </cell>
          <cell r="D496">
            <v>0.66666666666666663</v>
          </cell>
        </row>
        <row r="497">
          <cell r="A497" t="str">
            <v>BIN0718100F0C0B1008</v>
          </cell>
          <cell r="B497">
            <v>3</v>
          </cell>
          <cell r="C497" t="str">
            <v>ST-508</v>
          </cell>
          <cell r="D497">
            <v>1</v>
          </cell>
        </row>
        <row r="498">
          <cell r="A498" t="str">
            <v>BIN0718101F120F0009</v>
          </cell>
          <cell r="B498">
            <v>2</v>
          </cell>
          <cell r="C498" t="str">
            <v>ST-58</v>
          </cell>
          <cell r="D498">
            <v>0.66666666666666663</v>
          </cell>
        </row>
        <row r="499">
          <cell r="A499" t="str">
            <v>BIN07181F1F160F0008</v>
          </cell>
          <cell r="B499">
            <v>3</v>
          </cell>
          <cell r="C499" t="str">
            <v>ST-457</v>
          </cell>
          <cell r="D499">
            <v>1</v>
          </cell>
        </row>
        <row r="500">
          <cell r="A500" t="str">
            <v>BIN17181F1F1F1F1F1F</v>
          </cell>
          <cell r="B500">
            <v>2</v>
          </cell>
          <cell r="C500" t="str">
            <v>ST-21</v>
          </cell>
          <cell r="D500">
            <v>0.66666666666666663</v>
          </cell>
        </row>
        <row r="501">
          <cell r="A501" t="str">
            <v>BIN1E081C0800080004</v>
          </cell>
          <cell r="B501">
            <v>3</v>
          </cell>
          <cell r="C501" t="str">
            <v>ST-9278</v>
          </cell>
          <cell r="D501">
            <v>1</v>
          </cell>
        </row>
        <row r="502">
          <cell r="A502" t="str">
            <v>BIN0F17100C120F000B</v>
          </cell>
          <cell r="B502">
            <v>3</v>
          </cell>
          <cell r="C502" t="str">
            <v>ST-828</v>
          </cell>
          <cell r="D502">
            <v>1</v>
          </cell>
        </row>
        <row r="503">
          <cell r="A503" t="str">
            <v>BIN06081008000F0004</v>
          </cell>
          <cell r="B503">
            <v>2</v>
          </cell>
          <cell r="C503" t="str">
            <v>ST-4279</v>
          </cell>
          <cell r="D503">
            <v>0.66666666666666663</v>
          </cell>
        </row>
        <row r="504">
          <cell r="A504" t="str">
            <v>BIN040810190C090000</v>
          </cell>
          <cell r="B504">
            <v>3</v>
          </cell>
          <cell r="C504" t="str">
            <v>ST-782</v>
          </cell>
          <cell r="D504">
            <v>1</v>
          </cell>
        </row>
        <row r="505">
          <cell r="A505" t="str">
            <v>BIN0F00101F160F000D</v>
          </cell>
          <cell r="B505">
            <v>3</v>
          </cell>
          <cell r="C505" t="str">
            <v>ST-3510</v>
          </cell>
          <cell r="D505">
            <v>1</v>
          </cell>
        </row>
        <row r="506">
          <cell r="A506" t="str">
            <v>BIN0408101F060F0000</v>
          </cell>
          <cell r="B506">
            <v>1</v>
          </cell>
          <cell r="C506" t="str">
            <v>ST-1818</v>
          </cell>
          <cell r="D506">
            <v>0.33333333333333331</v>
          </cell>
        </row>
        <row r="507">
          <cell r="A507" t="str">
            <v>1045_001_001</v>
          </cell>
          <cell r="B507">
            <v>2</v>
          </cell>
          <cell r="C507" t="str">
            <v>ST-6805</v>
          </cell>
          <cell r="D507">
            <v>0.66666666666666663</v>
          </cell>
        </row>
        <row r="508">
          <cell r="A508" t="str">
            <v>BIN0600131F140B0009</v>
          </cell>
          <cell r="B508">
            <v>3</v>
          </cell>
          <cell r="C508" t="str">
            <v>ST-2934</v>
          </cell>
          <cell r="D508">
            <v>1</v>
          </cell>
        </row>
        <row r="509">
          <cell r="A509" t="str">
            <v>BIN0600101C060D0000</v>
          </cell>
          <cell r="B509">
            <v>2</v>
          </cell>
          <cell r="C509" t="str">
            <v>ST-692</v>
          </cell>
          <cell r="D509">
            <v>0.66666666666666663</v>
          </cell>
        </row>
        <row r="510">
          <cell r="A510" t="str">
            <v>BIN06081C1F0C0E0008</v>
          </cell>
          <cell r="B510">
            <v>2</v>
          </cell>
          <cell r="C510" t="str">
            <v>ST-7256</v>
          </cell>
          <cell r="D510">
            <v>0.66666666666666663</v>
          </cell>
        </row>
        <row r="511">
          <cell r="A511" t="str">
            <v>BIN0600101C020F1008</v>
          </cell>
          <cell r="B511">
            <v>2</v>
          </cell>
          <cell r="C511" t="str">
            <v>ST-3965</v>
          </cell>
          <cell r="D511">
            <v>0.66666666666666663</v>
          </cell>
        </row>
        <row r="512">
          <cell r="A512" t="str">
            <v>BIN0608100F071F1000</v>
          </cell>
          <cell r="B512">
            <v>3</v>
          </cell>
          <cell r="C512" t="str">
            <v>ST-2314</v>
          </cell>
          <cell r="D512">
            <v>1</v>
          </cell>
        </row>
        <row r="513">
          <cell r="A513" t="str">
            <v>0695_006_005</v>
          </cell>
          <cell r="B513">
            <v>2</v>
          </cell>
          <cell r="C513" t="str">
            <v>ST-61</v>
          </cell>
          <cell r="D513">
            <v>0.66666666666666663</v>
          </cell>
        </row>
        <row r="514">
          <cell r="A514" t="str">
            <v>0882_005_025</v>
          </cell>
          <cell r="B514">
            <v>3</v>
          </cell>
          <cell r="C514" t="str">
            <v>ST-267</v>
          </cell>
          <cell r="D514">
            <v>1</v>
          </cell>
        </row>
        <row r="515">
          <cell r="A515" t="str">
            <v>0875_001_004</v>
          </cell>
          <cell r="B515">
            <v>1</v>
          </cell>
          <cell r="C515" t="str">
            <v>ST-220</v>
          </cell>
          <cell r="D515">
            <v>0.33333333333333331</v>
          </cell>
        </row>
        <row r="516">
          <cell r="A516" t="str">
            <v>0695_015_001</v>
          </cell>
          <cell r="B516">
            <v>3</v>
          </cell>
          <cell r="C516" t="str">
            <v>ST-61</v>
          </cell>
          <cell r="D516">
            <v>1</v>
          </cell>
        </row>
        <row r="517">
          <cell r="A517" t="str">
            <v>0899_002_007</v>
          </cell>
          <cell r="B517">
            <v>3</v>
          </cell>
          <cell r="C517" t="str">
            <v>ST-42</v>
          </cell>
          <cell r="D517">
            <v>1</v>
          </cell>
        </row>
        <row r="518">
          <cell r="A518" t="str">
            <v>0782_003_003</v>
          </cell>
          <cell r="B518">
            <v>3</v>
          </cell>
          <cell r="C518" t="str">
            <v>ST-3889</v>
          </cell>
          <cell r="D518">
            <v>1</v>
          </cell>
        </row>
        <row r="519">
          <cell r="A519" t="str">
            <v>0695_006_012</v>
          </cell>
          <cell r="B519">
            <v>1</v>
          </cell>
          <cell r="C519" t="str">
            <v>ST-61</v>
          </cell>
          <cell r="D519">
            <v>0.33333333333333331</v>
          </cell>
        </row>
        <row r="520">
          <cell r="A520" t="str">
            <v>0260_008_004</v>
          </cell>
          <cell r="B520">
            <v>3</v>
          </cell>
          <cell r="C520" t="str">
            <v>ST-806</v>
          </cell>
          <cell r="D520">
            <v>1</v>
          </cell>
        </row>
        <row r="521">
          <cell r="A521" t="str">
            <v>0882_005_004</v>
          </cell>
          <cell r="B521">
            <v>3</v>
          </cell>
          <cell r="C521" t="str">
            <v>ST-137</v>
          </cell>
          <cell r="D521">
            <v>1</v>
          </cell>
        </row>
        <row r="522">
          <cell r="A522" t="str">
            <v>0631_002_001</v>
          </cell>
          <cell r="B522">
            <v>2</v>
          </cell>
          <cell r="C522" t="str">
            <v>ST-4464</v>
          </cell>
          <cell r="D522">
            <v>0.66666666666666663</v>
          </cell>
        </row>
        <row r="523">
          <cell r="A523" t="str">
            <v>0253_006_008</v>
          </cell>
          <cell r="B523">
            <v>2</v>
          </cell>
          <cell r="C523" t="str">
            <v>ST-50</v>
          </cell>
          <cell r="D523">
            <v>0.66666666666666663</v>
          </cell>
        </row>
        <row r="524">
          <cell r="A524" t="str">
            <v>0933_004_017</v>
          </cell>
          <cell r="B524">
            <v>3</v>
          </cell>
          <cell r="C524" t="str">
            <v>ST-45</v>
          </cell>
          <cell r="D524">
            <v>1</v>
          </cell>
        </row>
        <row r="525">
          <cell r="A525" t="str">
            <v>0636_003_008</v>
          </cell>
          <cell r="B525">
            <v>2</v>
          </cell>
          <cell r="C525" t="str">
            <v>ST-1068</v>
          </cell>
          <cell r="D525">
            <v>0.66666666666666663</v>
          </cell>
        </row>
        <row r="526">
          <cell r="A526" t="str">
            <v>0636_001_024</v>
          </cell>
          <cell r="B526">
            <v>2</v>
          </cell>
          <cell r="C526" t="str">
            <v>ST-827</v>
          </cell>
          <cell r="D526">
            <v>0.66666666666666663</v>
          </cell>
        </row>
        <row r="527">
          <cell r="A527" t="str">
            <v>0269_007_008</v>
          </cell>
          <cell r="B527">
            <v>3</v>
          </cell>
          <cell r="C527" t="str">
            <v>ST-8</v>
          </cell>
          <cell r="D527">
            <v>1</v>
          </cell>
        </row>
        <row r="528">
          <cell r="A528" t="str">
            <v>0795_004_002</v>
          </cell>
          <cell r="B528">
            <v>3</v>
          </cell>
          <cell r="C528" t="str">
            <v>ST-991</v>
          </cell>
          <cell r="D528">
            <v>1</v>
          </cell>
        </row>
        <row r="529">
          <cell r="A529" t="str">
            <v>0592_007_008</v>
          </cell>
          <cell r="B529">
            <v>3</v>
          </cell>
          <cell r="C529" t="str">
            <v>ST-2507</v>
          </cell>
          <cell r="D529">
            <v>1</v>
          </cell>
        </row>
        <row r="530">
          <cell r="A530" t="str">
            <v>0591_001_004</v>
          </cell>
          <cell r="B530">
            <v>2</v>
          </cell>
          <cell r="C530" t="str">
            <v>ST-825</v>
          </cell>
          <cell r="D530">
            <v>0.66666666666666663</v>
          </cell>
        </row>
        <row r="531">
          <cell r="A531" t="str">
            <v>0529_001_002</v>
          </cell>
          <cell r="B531">
            <v>2</v>
          </cell>
          <cell r="C531" t="str">
            <v>ST-4202</v>
          </cell>
          <cell r="D531">
            <v>0.66666666666666663</v>
          </cell>
        </row>
        <row r="532">
          <cell r="A532" t="str">
            <v>0591_001_012</v>
          </cell>
          <cell r="B532">
            <v>2</v>
          </cell>
          <cell r="C532" t="str">
            <v>ST-1016</v>
          </cell>
          <cell r="D532">
            <v>0.66666666666666663</v>
          </cell>
        </row>
        <row r="533">
          <cell r="A533" t="str">
            <v>0636_003_007</v>
          </cell>
          <cell r="B533">
            <v>3</v>
          </cell>
          <cell r="C533" t="str">
            <v>ST-1068</v>
          </cell>
          <cell r="D533">
            <v>1</v>
          </cell>
        </row>
        <row r="534">
          <cell r="A534" t="str">
            <v>0633_002_005</v>
          </cell>
          <cell r="B534">
            <v>2</v>
          </cell>
          <cell r="C534" t="str">
            <v>ST-860</v>
          </cell>
          <cell r="D534">
            <v>0.66666666666666663</v>
          </cell>
        </row>
        <row r="535">
          <cell r="A535" t="str">
            <v>0269_004_001</v>
          </cell>
          <cell r="B535">
            <v>3</v>
          </cell>
          <cell r="C535" t="str">
            <v>ST-8</v>
          </cell>
          <cell r="D535">
            <v>1</v>
          </cell>
        </row>
        <row r="536">
          <cell r="A536" t="str">
            <v>0811_006_001</v>
          </cell>
          <cell r="B536">
            <v>3</v>
          </cell>
          <cell r="C536" t="str">
            <v>ST-1255</v>
          </cell>
          <cell r="D536">
            <v>1</v>
          </cell>
        </row>
        <row r="537">
          <cell r="A537" t="str">
            <v>0633_014_007</v>
          </cell>
          <cell r="B537">
            <v>2</v>
          </cell>
          <cell r="C537" t="str">
            <v>ST-4480</v>
          </cell>
          <cell r="D537">
            <v>0.66666666666666663</v>
          </cell>
        </row>
        <row r="538">
          <cell r="A538" t="str">
            <v>0633_016_005</v>
          </cell>
          <cell r="B538">
            <v>3</v>
          </cell>
          <cell r="C538" t="str">
            <v>ST-1556</v>
          </cell>
          <cell r="D538">
            <v>1</v>
          </cell>
        </row>
        <row r="539">
          <cell r="A539" t="str">
            <v>0593_001_005</v>
          </cell>
          <cell r="B539">
            <v>1</v>
          </cell>
          <cell r="C539" t="str">
            <v>ST-1680</v>
          </cell>
          <cell r="D539">
            <v>0.33333333333333331</v>
          </cell>
        </row>
        <row r="540">
          <cell r="A540" t="str">
            <v>0633_019_008</v>
          </cell>
          <cell r="B540">
            <v>2</v>
          </cell>
          <cell r="C540" t="str">
            <v>ST-2195</v>
          </cell>
          <cell r="D540">
            <v>0.66666666666666663</v>
          </cell>
        </row>
        <row r="541">
          <cell r="A541" t="str">
            <v>0904_004_003</v>
          </cell>
          <cell r="B541">
            <v>3</v>
          </cell>
          <cell r="C541" t="str">
            <v>ST-45</v>
          </cell>
          <cell r="D541">
            <v>1</v>
          </cell>
        </row>
        <row r="542">
          <cell r="A542" t="str">
            <v>0817_003_003</v>
          </cell>
          <cell r="B542">
            <v>3</v>
          </cell>
          <cell r="C542" t="str">
            <v>ST-1206</v>
          </cell>
          <cell r="D542">
            <v>1</v>
          </cell>
        </row>
        <row r="543">
          <cell r="A543" t="str">
            <v>0540_001_002</v>
          </cell>
          <cell r="B543">
            <v>1</v>
          </cell>
          <cell r="C543" t="str">
            <v>ST-3322</v>
          </cell>
          <cell r="D543">
            <v>0.33333333333333331</v>
          </cell>
        </row>
        <row r="544">
          <cell r="A544" t="str">
            <v>0842_002_002</v>
          </cell>
          <cell r="B544">
            <v>3</v>
          </cell>
          <cell r="C544" t="str">
            <v>ST-2875</v>
          </cell>
          <cell r="D544">
            <v>1</v>
          </cell>
        </row>
        <row r="545">
          <cell r="A545" t="str">
            <v>0633_015_003</v>
          </cell>
          <cell r="B545">
            <v>1</v>
          </cell>
          <cell r="C545" t="str">
            <v>ST-894</v>
          </cell>
          <cell r="D545">
            <v>0.33333333333333331</v>
          </cell>
        </row>
        <row r="546">
          <cell r="A546" t="str">
            <v>0636_003_002</v>
          </cell>
          <cell r="B546">
            <v>2</v>
          </cell>
          <cell r="C546" t="str">
            <v>ST-902</v>
          </cell>
          <cell r="D546">
            <v>0.66666666666666663</v>
          </cell>
        </row>
        <row r="547">
          <cell r="A547" t="str">
            <v>0609_015_002</v>
          </cell>
          <cell r="B547">
            <v>3</v>
          </cell>
          <cell r="C547" t="str">
            <v>ST-1068</v>
          </cell>
          <cell r="D547">
            <v>1</v>
          </cell>
        </row>
        <row r="548">
          <cell r="A548" t="str">
            <v>0844_005_003</v>
          </cell>
          <cell r="B548">
            <v>1</v>
          </cell>
          <cell r="C548" t="str">
            <v>ST-3009</v>
          </cell>
          <cell r="D548">
            <v>0.33333333333333331</v>
          </cell>
        </row>
        <row r="549">
          <cell r="A549" t="str">
            <v>0541_003_001</v>
          </cell>
          <cell r="B549">
            <v>3</v>
          </cell>
          <cell r="C549" t="str">
            <v>ST-1304</v>
          </cell>
          <cell r="D549">
            <v>1</v>
          </cell>
        </row>
        <row r="550">
          <cell r="A550" t="str">
            <v>0269_008_007</v>
          </cell>
          <cell r="B550">
            <v>3</v>
          </cell>
          <cell r="C550" t="str">
            <v>ST-8</v>
          </cell>
          <cell r="D550">
            <v>1</v>
          </cell>
        </row>
        <row r="551">
          <cell r="A551" t="str">
            <v>0120_007_001</v>
          </cell>
          <cell r="B551">
            <v>1</v>
          </cell>
          <cell r="C551" t="str">
            <v>ST-331</v>
          </cell>
          <cell r="D551">
            <v>0.33333333333333331</v>
          </cell>
        </row>
        <row r="552">
          <cell r="A552" t="str">
            <v>0238_007_008</v>
          </cell>
          <cell r="B552">
            <v>3</v>
          </cell>
          <cell r="C552" t="str">
            <v>ST-806</v>
          </cell>
          <cell r="D552">
            <v>1</v>
          </cell>
        </row>
        <row r="553">
          <cell r="A553" t="str">
            <v>0181_001_002</v>
          </cell>
          <cell r="B553">
            <v>1</v>
          </cell>
          <cell r="C553" t="str">
            <v>ST-806</v>
          </cell>
          <cell r="D553">
            <v>0.33333333333333331</v>
          </cell>
        </row>
        <row r="554">
          <cell r="A554" t="str">
            <v>0148_004_001</v>
          </cell>
          <cell r="B554">
            <v>3</v>
          </cell>
          <cell r="C554" t="str">
            <v>ST-3644</v>
          </cell>
          <cell r="D554">
            <v>1</v>
          </cell>
        </row>
        <row r="555">
          <cell r="A555" t="str">
            <v>0173_002_014</v>
          </cell>
          <cell r="B555">
            <v>3</v>
          </cell>
          <cell r="C555" t="str">
            <v>ST-21</v>
          </cell>
          <cell r="D555">
            <v>1</v>
          </cell>
        </row>
        <row r="556">
          <cell r="A556" t="str">
            <v>0148_004_003</v>
          </cell>
          <cell r="B556">
            <v>2</v>
          </cell>
          <cell r="C556" t="str">
            <v>ST-523</v>
          </cell>
          <cell r="D556">
            <v>0.66666666666666663</v>
          </cell>
        </row>
        <row r="557">
          <cell r="A557" t="str">
            <v>0169_005_013</v>
          </cell>
          <cell r="B557">
            <v>3</v>
          </cell>
          <cell r="C557" t="str">
            <v>ST-21</v>
          </cell>
          <cell r="D557">
            <v>1</v>
          </cell>
        </row>
        <row r="558">
          <cell r="A558" t="str">
            <v>0148_004_004</v>
          </cell>
          <cell r="B558">
            <v>2</v>
          </cell>
          <cell r="C558" t="str">
            <v>ST-6091</v>
          </cell>
          <cell r="D558">
            <v>0.66666666666666663</v>
          </cell>
        </row>
        <row r="559">
          <cell r="A559" t="str">
            <v>0107_001_002</v>
          </cell>
          <cell r="B559">
            <v>3</v>
          </cell>
          <cell r="C559" t="str">
            <v>ST-1517</v>
          </cell>
          <cell r="D559">
            <v>1</v>
          </cell>
        </row>
        <row r="560">
          <cell r="A560" t="str">
            <v>0173_008_011</v>
          </cell>
          <cell r="B560">
            <v>2</v>
          </cell>
          <cell r="C560" t="str">
            <v>ST-21</v>
          </cell>
          <cell r="D560">
            <v>0.66666666666666663</v>
          </cell>
        </row>
        <row r="561">
          <cell r="A561" t="str">
            <v>0129_001_014</v>
          </cell>
          <cell r="B561">
            <v>3</v>
          </cell>
          <cell r="C561" t="str">
            <v>ST-2118</v>
          </cell>
          <cell r="D561">
            <v>1</v>
          </cell>
        </row>
        <row r="562">
          <cell r="A562" t="str">
            <v>0121_002_001</v>
          </cell>
          <cell r="B562">
            <v>2</v>
          </cell>
          <cell r="C562" t="str">
            <v>ST-1232</v>
          </cell>
          <cell r="D562">
            <v>0.66666666666666663</v>
          </cell>
        </row>
        <row r="563">
          <cell r="A563" t="str">
            <v>0092_004_003</v>
          </cell>
          <cell r="B563">
            <v>3</v>
          </cell>
          <cell r="C563" t="str">
            <v>ST-38</v>
          </cell>
          <cell r="D563">
            <v>1</v>
          </cell>
        </row>
        <row r="564">
          <cell r="A564" t="str">
            <v>0120_001_021</v>
          </cell>
          <cell r="B564">
            <v>2</v>
          </cell>
          <cell r="C564" t="str">
            <v>ST-379</v>
          </cell>
          <cell r="D564">
            <v>0.66666666666666663</v>
          </cell>
        </row>
        <row r="565">
          <cell r="A565" t="str">
            <v>0253_001_003</v>
          </cell>
          <cell r="B565">
            <v>2</v>
          </cell>
          <cell r="C565" t="str">
            <v>ST-50</v>
          </cell>
          <cell r="D565">
            <v>0.66666666666666663</v>
          </cell>
        </row>
        <row r="566">
          <cell r="A566" t="str">
            <v>0176_001_006</v>
          </cell>
          <cell r="B566">
            <v>3</v>
          </cell>
          <cell r="C566" t="str">
            <v>ST-50</v>
          </cell>
          <cell r="D566">
            <v>1</v>
          </cell>
        </row>
        <row r="567">
          <cell r="A567" t="str">
            <v>0253_001_020</v>
          </cell>
          <cell r="B567">
            <v>2</v>
          </cell>
          <cell r="C567" t="str">
            <v>ST-3574</v>
          </cell>
          <cell r="D567">
            <v>0.66666666666666663</v>
          </cell>
        </row>
        <row r="568">
          <cell r="A568" t="str">
            <v>0148_007_001</v>
          </cell>
          <cell r="B568">
            <v>2</v>
          </cell>
          <cell r="C568" t="str">
            <v>ST-882</v>
          </cell>
          <cell r="D568">
            <v>0.66666666666666663</v>
          </cell>
        </row>
        <row r="569">
          <cell r="A569" t="str">
            <v>0181_001_011</v>
          </cell>
          <cell r="B569">
            <v>3</v>
          </cell>
          <cell r="C569" t="str">
            <v>ST-982</v>
          </cell>
          <cell r="D569">
            <v>1</v>
          </cell>
        </row>
        <row r="570">
          <cell r="A570" t="str">
            <v>0176_001_013</v>
          </cell>
          <cell r="B570">
            <v>2</v>
          </cell>
          <cell r="C570" t="str">
            <v>ST-883</v>
          </cell>
          <cell r="D570">
            <v>0.66666666666666663</v>
          </cell>
        </row>
        <row r="571">
          <cell r="A571" t="str">
            <v>0253_001_014</v>
          </cell>
          <cell r="B571">
            <v>3</v>
          </cell>
          <cell r="C571" t="str">
            <v>ST-21</v>
          </cell>
          <cell r="D571">
            <v>1</v>
          </cell>
        </row>
        <row r="572">
          <cell r="A572" t="str">
            <v>0117_001_014</v>
          </cell>
          <cell r="B572">
            <v>3</v>
          </cell>
          <cell r="C572" t="str">
            <v>ST-2131</v>
          </cell>
          <cell r="D572">
            <v>1</v>
          </cell>
        </row>
        <row r="573">
          <cell r="A573" t="str">
            <v>0116_001_004</v>
          </cell>
          <cell r="B573">
            <v>3</v>
          </cell>
          <cell r="C573" t="str">
            <v>ST-2867</v>
          </cell>
          <cell r="D573">
            <v>1</v>
          </cell>
        </row>
        <row r="574">
          <cell r="A574" t="str">
            <v>0120_002_009</v>
          </cell>
          <cell r="B574">
            <v>2</v>
          </cell>
          <cell r="C574" t="str">
            <v>ST-572</v>
          </cell>
          <cell r="D574">
            <v>0.66666666666666663</v>
          </cell>
        </row>
        <row r="575">
          <cell r="A575" t="str">
            <v>0239_005_006</v>
          </cell>
          <cell r="B575">
            <v>3</v>
          </cell>
          <cell r="C575" t="str">
            <v>ST-806</v>
          </cell>
          <cell r="D575">
            <v>1</v>
          </cell>
        </row>
        <row r="576">
          <cell r="A576" t="str">
            <v>0107_003_018</v>
          </cell>
          <cell r="B576">
            <v>3</v>
          </cell>
          <cell r="C576" t="str">
            <v>ST-2836</v>
          </cell>
          <cell r="D576">
            <v>1</v>
          </cell>
        </row>
        <row r="577">
          <cell r="A577" t="str">
            <v>0239_005_010</v>
          </cell>
          <cell r="B577">
            <v>2</v>
          </cell>
          <cell r="C577" t="str">
            <v>ST-9111</v>
          </cell>
          <cell r="D577">
            <v>0.66666666666666663</v>
          </cell>
        </row>
        <row r="578">
          <cell r="A578" t="str">
            <v>0169_005_003</v>
          </cell>
          <cell r="B578">
            <v>3</v>
          </cell>
          <cell r="C578" t="str">
            <v>ST-21</v>
          </cell>
          <cell r="D578">
            <v>1</v>
          </cell>
        </row>
        <row r="579">
          <cell r="A579" t="str">
            <v>0239_005_017</v>
          </cell>
          <cell r="B579">
            <v>2</v>
          </cell>
          <cell r="C579" t="str">
            <v>ST-806</v>
          </cell>
          <cell r="D579">
            <v>0.66666666666666663</v>
          </cell>
        </row>
        <row r="580">
          <cell r="A580" t="str">
            <v>0102_001_003</v>
          </cell>
          <cell r="B580">
            <v>3</v>
          </cell>
          <cell r="C580" t="str">
            <v>ST-460</v>
          </cell>
          <cell r="D580">
            <v>1</v>
          </cell>
        </row>
        <row r="581">
          <cell r="A581" t="str">
            <v>0173_004_012</v>
          </cell>
          <cell r="B581">
            <v>2</v>
          </cell>
          <cell r="C581" t="str">
            <v>ST-21</v>
          </cell>
          <cell r="D581">
            <v>0.66666666666666663</v>
          </cell>
        </row>
        <row r="582">
          <cell r="A582" t="str">
            <v>0120_001_018</v>
          </cell>
          <cell r="B582">
            <v>2</v>
          </cell>
          <cell r="C582" t="str">
            <v>ST-614</v>
          </cell>
          <cell r="D582">
            <v>0.66666666666666663</v>
          </cell>
        </row>
        <row r="583">
          <cell r="A583" t="str">
            <v>0173_005_001</v>
          </cell>
          <cell r="B583">
            <v>3</v>
          </cell>
          <cell r="C583" t="str">
            <v>ST-21</v>
          </cell>
          <cell r="D583">
            <v>1</v>
          </cell>
        </row>
        <row r="584">
          <cell r="A584" t="str">
            <v>0169_005_010</v>
          </cell>
          <cell r="B584">
            <v>3</v>
          </cell>
          <cell r="C584" t="str">
            <v>ST-21</v>
          </cell>
          <cell r="D584">
            <v>1</v>
          </cell>
        </row>
        <row r="585">
          <cell r="A585" t="str">
            <v>0170_006_006</v>
          </cell>
          <cell r="B585">
            <v>3</v>
          </cell>
          <cell r="C585" t="str">
            <v>ST-3783</v>
          </cell>
          <cell r="D585">
            <v>1</v>
          </cell>
        </row>
        <row r="586">
          <cell r="A586" t="str">
            <v>0253_001_021</v>
          </cell>
          <cell r="B586">
            <v>3</v>
          </cell>
          <cell r="C586" t="str">
            <v>ST-21</v>
          </cell>
          <cell r="D586">
            <v>1</v>
          </cell>
        </row>
        <row r="587">
          <cell r="A587" t="str">
            <v>0027_006_027</v>
          </cell>
          <cell r="B587">
            <v>2</v>
          </cell>
          <cell r="C587" t="str">
            <v>ST-2132</v>
          </cell>
          <cell r="D587">
            <v>0.66666666666666663</v>
          </cell>
        </row>
        <row r="588">
          <cell r="A588" t="str">
            <v>0012_004_015</v>
          </cell>
          <cell r="B588">
            <v>3</v>
          </cell>
          <cell r="C588" t="str">
            <v>ST-939</v>
          </cell>
          <cell r="D588">
            <v>1</v>
          </cell>
        </row>
        <row r="589">
          <cell r="A589" t="str">
            <v>0018_001_033</v>
          </cell>
          <cell r="B589">
            <v>3</v>
          </cell>
          <cell r="C589" t="str">
            <v>ST-379</v>
          </cell>
          <cell r="D589">
            <v>1</v>
          </cell>
        </row>
        <row r="590">
          <cell r="A590" t="str">
            <v>0067_001_001</v>
          </cell>
          <cell r="B590">
            <v>2</v>
          </cell>
          <cell r="C590" t="str">
            <v>ST-986</v>
          </cell>
          <cell r="D590">
            <v>0.66666666666666663</v>
          </cell>
        </row>
        <row r="591">
          <cell r="A591" t="str">
            <v>0087_001_002</v>
          </cell>
          <cell r="B591">
            <v>2</v>
          </cell>
          <cell r="C591" t="str">
            <v>ST-48</v>
          </cell>
          <cell r="D591">
            <v>0.66666666666666663</v>
          </cell>
        </row>
        <row r="592">
          <cell r="A592" t="str">
            <v>0017_001_006</v>
          </cell>
          <cell r="B592">
            <v>2</v>
          </cell>
          <cell r="C592" t="str">
            <v>ST-4397</v>
          </cell>
          <cell r="D592">
            <v>0.66666666666666663</v>
          </cell>
        </row>
        <row r="593">
          <cell r="A593" t="str">
            <v>0065_004_010</v>
          </cell>
          <cell r="B593">
            <v>2</v>
          </cell>
          <cell r="C593" t="str">
            <v>ST-2247</v>
          </cell>
          <cell r="D593">
            <v>0.66666666666666663</v>
          </cell>
        </row>
        <row r="594">
          <cell r="A594" t="str">
            <v>0008_001_007</v>
          </cell>
          <cell r="B594">
            <v>3</v>
          </cell>
          <cell r="C594" t="str">
            <v>ST-939</v>
          </cell>
          <cell r="D594">
            <v>1</v>
          </cell>
        </row>
        <row r="595">
          <cell r="A595" t="str">
            <v>0017_002_009</v>
          </cell>
          <cell r="B595">
            <v>3</v>
          </cell>
          <cell r="C595" t="str">
            <v>ST-2122</v>
          </cell>
          <cell r="D595">
            <v>1</v>
          </cell>
        </row>
        <row r="596">
          <cell r="A596" t="str">
            <v>0017_001_025</v>
          </cell>
          <cell r="B596">
            <v>2</v>
          </cell>
          <cell r="C596" t="str">
            <v>ST-768</v>
          </cell>
          <cell r="D596">
            <v>0.66666666666666663</v>
          </cell>
        </row>
        <row r="597">
          <cell r="A597" t="str">
            <v>0011_004_029</v>
          </cell>
          <cell r="B597">
            <v>3</v>
          </cell>
          <cell r="C597" t="str">
            <v>ST-6752</v>
          </cell>
          <cell r="D597">
            <v>1</v>
          </cell>
        </row>
        <row r="598">
          <cell r="A598" t="str">
            <v>0027_003_014</v>
          </cell>
          <cell r="B598">
            <v>3</v>
          </cell>
          <cell r="C598" t="str">
            <v>ST-353</v>
          </cell>
          <cell r="D598">
            <v>1</v>
          </cell>
        </row>
        <row r="599">
          <cell r="A599" t="str">
            <v>0083_001_037</v>
          </cell>
          <cell r="B599">
            <v>2</v>
          </cell>
          <cell r="C599" t="str">
            <v>ST-1036</v>
          </cell>
          <cell r="D599">
            <v>0.66666666666666663</v>
          </cell>
        </row>
        <row r="600">
          <cell r="A600" t="str">
            <v>0067_001_006</v>
          </cell>
          <cell r="B600">
            <v>3</v>
          </cell>
          <cell r="C600" t="str">
            <v>ST-986</v>
          </cell>
          <cell r="D600">
            <v>1</v>
          </cell>
        </row>
        <row r="601">
          <cell r="A601" t="str">
            <v>0027_003_001</v>
          </cell>
          <cell r="B601">
            <v>3</v>
          </cell>
          <cell r="C601" t="str">
            <v>ST-353</v>
          </cell>
          <cell r="D601">
            <v>1</v>
          </cell>
        </row>
        <row r="602">
          <cell r="A602" t="str">
            <v>0083_001_021</v>
          </cell>
          <cell r="B602">
            <v>2</v>
          </cell>
          <cell r="C602" t="str">
            <v>ST-5758</v>
          </cell>
          <cell r="D602">
            <v>0.66666666666666663</v>
          </cell>
        </row>
        <row r="603">
          <cell r="A603" t="str">
            <v>0013_003_018</v>
          </cell>
          <cell r="B603">
            <v>3</v>
          </cell>
          <cell r="C603" t="str">
            <v>ST-2132</v>
          </cell>
          <cell r="D603">
            <v>1</v>
          </cell>
        </row>
        <row r="604">
          <cell r="A604" t="str">
            <v>0083_001_022</v>
          </cell>
          <cell r="B604">
            <v>2</v>
          </cell>
          <cell r="C604" t="str">
            <v>ST-863</v>
          </cell>
          <cell r="D604">
            <v>0.66666666666666663</v>
          </cell>
        </row>
        <row r="605">
          <cell r="A605" t="str">
            <v>0017_002_008</v>
          </cell>
          <cell r="B605">
            <v>2</v>
          </cell>
          <cell r="C605" t="str">
            <v>ST-4067</v>
          </cell>
          <cell r="D605">
            <v>0.66666666666666663</v>
          </cell>
        </row>
        <row r="606">
          <cell r="A606" t="str">
            <v>0017_001_011</v>
          </cell>
          <cell r="B606">
            <v>2</v>
          </cell>
          <cell r="C606" t="str">
            <v>ST-452</v>
          </cell>
          <cell r="D606">
            <v>0.66666666666666663</v>
          </cell>
        </row>
        <row r="607">
          <cell r="A607" t="str">
            <v>0017_001_018</v>
          </cell>
          <cell r="B607">
            <v>3</v>
          </cell>
          <cell r="C607" t="str">
            <v>ST-464</v>
          </cell>
          <cell r="D607">
            <v>1</v>
          </cell>
        </row>
        <row r="608">
          <cell r="A608" t="str">
            <v>0065_003_006</v>
          </cell>
          <cell r="B608">
            <v>3</v>
          </cell>
          <cell r="C608" t="str">
            <v>ST-877</v>
          </cell>
          <cell r="D608">
            <v>1</v>
          </cell>
        </row>
        <row r="609">
          <cell r="A609" t="str">
            <v>0083_007_011</v>
          </cell>
          <cell r="B609">
            <v>3</v>
          </cell>
          <cell r="C609" t="str">
            <v>ST-48</v>
          </cell>
          <cell r="D609">
            <v>1</v>
          </cell>
        </row>
        <row r="610">
          <cell r="A610" t="str">
            <v>0077_001_018</v>
          </cell>
          <cell r="B610">
            <v>3</v>
          </cell>
          <cell r="C610" t="str">
            <v>ST-222</v>
          </cell>
          <cell r="D610">
            <v>1</v>
          </cell>
        </row>
        <row r="611">
          <cell r="A611" t="str">
            <v>0082_001_012</v>
          </cell>
          <cell r="B611">
            <v>2</v>
          </cell>
          <cell r="C611" t="str">
            <v>ST-3609</v>
          </cell>
          <cell r="D611">
            <v>0.66666666666666663</v>
          </cell>
        </row>
        <row r="612">
          <cell r="A612" t="str">
            <v>0061_001_008</v>
          </cell>
          <cell r="B612">
            <v>3</v>
          </cell>
          <cell r="C612" t="str">
            <v>ST-3</v>
          </cell>
          <cell r="D612">
            <v>1</v>
          </cell>
        </row>
        <row r="613">
          <cell r="A613" t="str">
            <v>0011_004_011</v>
          </cell>
          <cell r="B613">
            <v>3</v>
          </cell>
          <cell r="C613" t="str">
            <v>ST-1910</v>
          </cell>
          <cell r="D613">
            <v>1</v>
          </cell>
        </row>
        <row r="614">
          <cell r="A614" t="str">
            <v>0077_006_001</v>
          </cell>
          <cell r="B614">
            <v>3</v>
          </cell>
          <cell r="C614" t="str">
            <v>ST-1707</v>
          </cell>
          <cell r="D614">
            <v>1</v>
          </cell>
        </row>
        <row r="615">
          <cell r="A615" t="str">
            <v>0027_006_023</v>
          </cell>
          <cell r="B615">
            <v>3</v>
          </cell>
          <cell r="C615" t="str">
            <v>ST-353</v>
          </cell>
          <cell r="D615">
            <v>1</v>
          </cell>
        </row>
        <row r="616">
          <cell r="A616" t="str">
            <v>BIN0E00101C04091000</v>
          </cell>
          <cell r="B616">
            <v>2</v>
          </cell>
          <cell r="C616" t="str">
            <v>ST-696</v>
          </cell>
          <cell r="D616">
            <v>1</v>
          </cell>
        </row>
        <row r="617">
          <cell r="A617" t="str">
            <v>BIN07101C1F1E0F001D</v>
          </cell>
          <cell r="B617">
            <v>2</v>
          </cell>
          <cell r="C617" t="str">
            <v>ST-1036</v>
          </cell>
          <cell r="D617">
            <v>1</v>
          </cell>
        </row>
        <row r="618">
          <cell r="A618" t="str">
            <v>1048_001_002</v>
          </cell>
          <cell r="B618">
            <v>2</v>
          </cell>
          <cell r="C618" t="str">
            <v>ST-1840</v>
          </cell>
          <cell r="D618">
            <v>1</v>
          </cell>
        </row>
        <row r="619">
          <cell r="A619" t="str">
            <v>0982_001_024</v>
          </cell>
          <cell r="B619">
            <v>1</v>
          </cell>
          <cell r="C619" t="str">
            <v>ST-257</v>
          </cell>
          <cell r="D619">
            <v>0.5</v>
          </cell>
        </row>
        <row r="620">
          <cell r="A620" t="str">
            <v>BIN071F1D1F171F011B</v>
          </cell>
          <cell r="B620">
            <v>2</v>
          </cell>
          <cell r="C620" t="str">
            <v>ST-50</v>
          </cell>
          <cell r="D620">
            <v>1</v>
          </cell>
        </row>
        <row r="621">
          <cell r="A621" t="str">
            <v>BIN04001F1F0C0D1000</v>
          </cell>
          <cell r="B621">
            <v>2</v>
          </cell>
          <cell r="C621" t="str">
            <v>ST-5458</v>
          </cell>
          <cell r="D621">
            <v>1</v>
          </cell>
        </row>
        <row r="622">
          <cell r="A622" t="str">
            <v>BIN03101C1F1E0F0009</v>
          </cell>
          <cell r="B622">
            <v>2</v>
          </cell>
          <cell r="C622" t="str">
            <v>ST-443</v>
          </cell>
          <cell r="D622">
            <v>1</v>
          </cell>
        </row>
        <row r="623">
          <cell r="A623" t="str">
            <v>BIN0407000410000002</v>
          </cell>
          <cell r="B623">
            <v>2</v>
          </cell>
          <cell r="C623" t="str">
            <v>ST-6698</v>
          </cell>
          <cell r="D623">
            <v>1</v>
          </cell>
        </row>
        <row r="624">
          <cell r="A624" t="str">
            <v>BIN070F180E100F000B</v>
          </cell>
          <cell r="B624">
            <v>1</v>
          </cell>
          <cell r="C624" t="str">
            <v>ST-887</v>
          </cell>
          <cell r="D624">
            <v>0.5</v>
          </cell>
        </row>
        <row r="625">
          <cell r="A625" t="str">
            <v>BIN040810080C080210</v>
          </cell>
          <cell r="B625">
            <v>2</v>
          </cell>
          <cell r="C625" t="str">
            <v>ST-177</v>
          </cell>
          <cell r="D625">
            <v>1</v>
          </cell>
        </row>
        <row r="626">
          <cell r="A626" t="str">
            <v>BIN07181F1F120F0008</v>
          </cell>
          <cell r="B626">
            <v>2</v>
          </cell>
          <cell r="C626" t="str">
            <v>ST-2153</v>
          </cell>
          <cell r="D626">
            <v>1</v>
          </cell>
        </row>
        <row r="627">
          <cell r="A627" t="str">
            <v>BIN0408100C0C080000</v>
          </cell>
          <cell r="B627">
            <v>2</v>
          </cell>
          <cell r="C627" t="str">
            <v>ST-137</v>
          </cell>
          <cell r="D627">
            <v>1</v>
          </cell>
        </row>
        <row r="628">
          <cell r="A628" t="str">
            <v>BIN0C0810180C080000</v>
          </cell>
          <cell r="B628">
            <v>2</v>
          </cell>
          <cell r="C628" t="str">
            <v>ST-137</v>
          </cell>
          <cell r="D628">
            <v>1</v>
          </cell>
        </row>
        <row r="629">
          <cell r="A629" t="str">
            <v>BIN0408100F060F0000</v>
          </cell>
          <cell r="B629">
            <v>2</v>
          </cell>
          <cell r="C629" t="str">
            <v>ST-5048</v>
          </cell>
          <cell r="D629">
            <v>1</v>
          </cell>
        </row>
        <row r="630">
          <cell r="A630" t="str">
            <v>BIN0E08131F04080000</v>
          </cell>
          <cell r="B630">
            <v>2</v>
          </cell>
          <cell r="C630" t="str">
            <v>ST-447</v>
          </cell>
          <cell r="D630">
            <v>1</v>
          </cell>
        </row>
        <row r="631">
          <cell r="A631" t="str">
            <v>BIN0408100F0E0F0000</v>
          </cell>
          <cell r="B631">
            <v>2</v>
          </cell>
          <cell r="C631" t="str">
            <v>ST-5059</v>
          </cell>
          <cell r="D631">
            <v>1</v>
          </cell>
        </row>
        <row r="632">
          <cell r="A632" t="str">
            <v>BIN0F17100C100C000B</v>
          </cell>
          <cell r="B632">
            <v>2</v>
          </cell>
          <cell r="C632" t="str">
            <v>ST-828</v>
          </cell>
          <cell r="D632">
            <v>1</v>
          </cell>
        </row>
        <row r="633">
          <cell r="A633" t="str">
            <v>BIN0408101808080000</v>
          </cell>
          <cell r="B633">
            <v>2</v>
          </cell>
          <cell r="C633" t="str">
            <v>ST-137</v>
          </cell>
          <cell r="D633">
            <v>1</v>
          </cell>
        </row>
        <row r="634">
          <cell r="A634" t="str">
            <v>BIN07001F1F160F100D</v>
          </cell>
          <cell r="B634">
            <v>2</v>
          </cell>
          <cell r="C634" t="str">
            <v>ST-5144</v>
          </cell>
          <cell r="D634">
            <v>1</v>
          </cell>
        </row>
        <row r="635">
          <cell r="A635" t="str">
            <v>BIN0408101D04080000</v>
          </cell>
          <cell r="B635">
            <v>1</v>
          </cell>
          <cell r="C635" t="str">
            <v>ST-5072</v>
          </cell>
          <cell r="D635">
            <v>0.5</v>
          </cell>
        </row>
        <row r="636">
          <cell r="A636" t="str">
            <v>BIN0710101F160F1009</v>
          </cell>
          <cell r="B636">
            <v>1</v>
          </cell>
          <cell r="C636" t="str">
            <v>ST-464</v>
          </cell>
          <cell r="D636">
            <v>0.5</v>
          </cell>
        </row>
        <row r="637">
          <cell r="A637" t="str">
            <v>BIN0418101F040B0000</v>
          </cell>
          <cell r="B637">
            <v>2</v>
          </cell>
          <cell r="C637" t="str">
            <v>ST-585</v>
          </cell>
          <cell r="D637">
            <v>1</v>
          </cell>
        </row>
        <row r="638">
          <cell r="A638" t="str">
            <v>BIN0717180C1008000B</v>
          </cell>
          <cell r="B638">
            <v>2</v>
          </cell>
          <cell r="C638" t="str">
            <v>ST-825</v>
          </cell>
          <cell r="D638">
            <v>1</v>
          </cell>
        </row>
        <row r="639">
          <cell r="A639" t="str">
            <v>BIN04181C081C080004</v>
          </cell>
          <cell r="B639">
            <v>2</v>
          </cell>
          <cell r="C639" t="str">
            <v>ST-9269</v>
          </cell>
          <cell r="D639">
            <v>1</v>
          </cell>
        </row>
        <row r="640">
          <cell r="A640" t="str">
            <v>BIN07181F1F160F1F1D</v>
          </cell>
          <cell r="B640">
            <v>2</v>
          </cell>
          <cell r="C640" t="str">
            <v>ST-21</v>
          </cell>
          <cell r="D640">
            <v>1</v>
          </cell>
        </row>
        <row r="641">
          <cell r="A641" t="str">
            <v>BIN0507180C1008000B</v>
          </cell>
          <cell r="B641">
            <v>2</v>
          </cell>
          <cell r="C641" t="str">
            <v>ST-1068</v>
          </cell>
          <cell r="D641">
            <v>1</v>
          </cell>
        </row>
        <row r="642">
          <cell r="A642" t="str">
            <v>BIN0C001D1F0C091000</v>
          </cell>
          <cell r="B642">
            <v>2</v>
          </cell>
          <cell r="C642" t="str">
            <v>ST-3889</v>
          </cell>
          <cell r="D642">
            <v>1</v>
          </cell>
        </row>
        <row r="643">
          <cell r="A643" t="str">
            <v>BIN0507180E100B000B</v>
          </cell>
          <cell r="B643">
            <v>2</v>
          </cell>
          <cell r="C643" t="str">
            <v>ST-1068</v>
          </cell>
          <cell r="D643">
            <v>1</v>
          </cell>
        </row>
        <row r="644">
          <cell r="A644" t="str">
            <v>BIN0208000801080000</v>
          </cell>
          <cell r="B644">
            <v>2</v>
          </cell>
          <cell r="C644" t="str">
            <v>ST-1286</v>
          </cell>
          <cell r="D644">
            <v>1</v>
          </cell>
        </row>
        <row r="645">
          <cell r="A645" t="str">
            <v>0957_001_004</v>
          </cell>
          <cell r="B645">
            <v>2</v>
          </cell>
          <cell r="C645" t="str">
            <v>ST-5066</v>
          </cell>
          <cell r="D645">
            <v>1</v>
          </cell>
        </row>
        <row r="646">
          <cell r="A646" t="str">
            <v>BIN0300101F160F0009</v>
          </cell>
          <cell r="B646">
            <v>2</v>
          </cell>
          <cell r="C646" t="str">
            <v>ST-3510</v>
          </cell>
          <cell r="D646">
            <v>1</v>
          </cell>
        </row>
        <row r="647">
          <cell r="A647" t="str">
            <v>BIN0518100F0C0B0008</v>
          </cell>
          <cell r="B647">
            <v>2</v>
          </cell>
          <cell r="C647" t="str">
            <v>ST-508</v>
          </cell>
          <cell r="D647">
            <v>1</v>
          </cell>
        </row>
        <row r="648">
          <cell r="A648" t="str">
            <v>BIN0E08131F160F1008</v>
          </cell>
          <cell r="B648">
            <v>2</v>
          </cell>
          <cell r="C648" t="str">
            <v>ST-933</v>
          </cell>
          <cell r="D648">
            <v>1</v>
          </cell>
        </row>
        <row r="649">
          <cell r="A649" t="str">
            <v>BIN0518100F0C0B1009</v>
          </cell>
          <cell r="B649">
            <v>2</v>
          </cell>
          <cell r="C649" t="str">
            <v>ST-508</v>
          </cell>
          <cell r="D649">
            <v>1</v>
          </cell>
        </row>
        <row r="650">
          <cell r="A650" t="str">
            <v>BIN0F00101F160F1319</v>
          </cell>
          <cell r="B650">
            <v>2</v>
          </cell>
          <cell r="C650" t="str">
            <v>ST-939</v>
          </cell>
          <cell r="D650">
            <v>1</v>
          </cell>
        </row>
        <row r="651">
          <cell r="A651" t="str">
            <v>BIN0518101F0C0C0000</v>
          </cell>
          <cell r="B651">
            <v>2</v>
          </cell>
          <cell r="C651" t="str">
            <v>ST-2109</v>
          </cell>
          <cell r="D651">
            <v>1</v>
          </cell>
        </row>
        <row r="652">
          <cell r="A652" t="str">
            <v>BIN1418100800000000</v>
          </cell>
          <cell r="B652">
            <v>1</v>
          </cell>
          <cell r="C652" t="str">
            <v>ST-1290</v>
          </cell>
          <cell r="D652">
            <v>0.5</v>
          </cell>
        </row>
        <row r="653">
          <cell r="A653" t="str">
            <v>0982_007_007</v>
          </cell>
          <cell r="B653">
            <v>2</v>
          </cell>
          <cell r="C653" t="str">
            <v>ST-929</v>
          </cell>
          <cell r="D653">
            <v>1</v>
          </cell>
        </row>
        <row r="654">
          <cell r="A654" t="str">
            <v>BIN0700101F171F1300</v>
          </cell>
          <cell r="B654">
            <v>2</v>
          </cell>
          <cell r="C654" t="str">
            <v>ST-353</v>
          </cell>
          <cell r="D654">
            <v>1</v>
          </cell>
        </row>
        <row r="655">
          <cell r="A655" t="str">
            <v>BIN0600100C020D1000</v>
          </cell>
          <cell r="B655">
            <v>2</v>
          </cell>
          <cell r="C655" t="str">
            <v>ST-4430</v>
          </cell>
          <cell r="D655">
            <v>1</v>
          </cell>
        </row>
        <row r="656">
          <cell r="A656" t="str">
            <v>BIN0708101F120F0009</v>
          </cell>
          <cell r="B656">
            <v>2</v>
          </cell>
          <cell r="C656" t="str">
            <v>ST-58</v>
          </cell>
          <cell r="D656">
            <v>1</v>
          </cell>
        </row>
        <row r="657">
          <cell r="A657" t="str">
            <v>BIN0600100C020F1000</v>
          </cell>
          <cell r="B657">
            <v>2</v>
          </cell>
          <cell r="C657" t="str">
            <v>ST-814</v>
          </cell>
          <cell r="D657">
            <v>1</v>
          </cell>
        </row>
        <row r="658">
          <cell r="A658" t="str">
            <v>BIN0710101F160F0009</v>
          </cell>
          <cell r="B658">
            <v>2</v>
          </cell>
          <cell r="C658" t="str">
            <v>ST-3510</v>
          </cell>
          <cell r="D658">
            <v>1</v>
          </cell>
        </row>
        <row r="659">
          <cell r="A659" t="str">
            <v>BIN0600101C031F1C00</v>
          </cell>
          <cell r="B659">
            <v>2</v>
          </cell>
          <cell r="C659" t="str">
            <v>ST-661</v>
          </cell>
          <cell r="D659">
            <v>1</v>
          </cell>
        </row>
        <row r="660">
          <cell r="A660" t="str">
            <v>BIN07101C1C1A0F0009</v>
          </cell>
          <cell r="B660">
            <v>2</v>
          </cell>
          <cell r="C660" t="str">
            <v>ST-9347</v>
          </cell>
          <cell r="D660">
            <v>1</v>
          </cell>
        </row>
        <row r="661">
          <cell r="A661" t="str">
            <v>BIN0600131F160F0009</v>
          </cell>
          <cell r="B661">
            <v>2</v>
          </cell>
          <cell r="C661" t="str">
            <v>ST-2934</v>
          </cell>
          <cell r="D661">
            <v>1</v>
          </cell>
        </row>
        <row r="662">
          <cell r="A662" t="str">
            <v>BIN07101F1F160F100C</v>
          </cell>
          <cell r="B662">
            <v>2</v>
          </cell>
          <cell r="C662" t="str">
            <v>ST-607</v>
          </cell>
          <cell r="D662">
            <v>1</v>
          </cell>
        </row>
        <row r="663">
          <cell r="A663" t="str">
            <v>BIN0600131F1C0B0009</v>
          </cell>
          <cell r="B663">
            <v>2</v>
          </cell>
          <cell r="C663" t="str">
            <v>ST-3736</v>
          </cell>
          <cell r="D663">
            <v>1</v>
          </cell>
        </row>
        <row r="664">
          <cell r="A664" t="str">
            <v>BIN0717180E1009000B</v>
          </cell>
          <cell r="B664">
            <v>1</v>
          </cell>
          <cell r="C664" t="str">
            <v>ST-3262</v>
          </cell>
          <cell r="D664">
            <v>0.5</v>
          </cell>
        </row>
        <row r="665">
          <cell r="A665" t="str">
            <v>BIN0600131F1E0F0008</v>
          </cell>
          <cell r="B665">
            <v>2</v>
          </cell>
          <cell r="C665" t="str">
            <v>ST-6661</v>
          </cell>
          <cell r="D665">
            <v>1</v>
          </cell>
        </row>
        <row r="666">
          <cell r="A666" t="str">
            <v>BIN000010180C090004</v>
          </cell>
          <cell r="B666">
            <v>2</v>
          </cell>
          <cell r="C666" t="str">
            <v>ST-45</v>
          </cell>
          <cell r="D666">
            <v>1</v>
          </cell>
        </row>
        <row r="667">
          <cell r="A667" t="str">
            <v>BIN0608100800081004</v>
          </cell>
          <cell r="B667">
            <v>1</v>
          </cell>
          <cell r="C667" t="str">
            <v>ST-8343</v>
          </cell>
          <cell r="D667">
            <v>0.5</v>
          </cell>
        </row>
        <row r="668">
          <cell r="A668" t="str">
            <v>BIN071F1D1F171E031B</v>
          </cell>
          <cell r="B668">
            <v>2</v>
          </cell>
          <cell r="C668" t="str">
            <v>ST-50</v>
          </cell>
          <cell r="D668">
            <v>1</v>
          </cell>
        </row>
        <row r="669">
          <cell r="A669" t="str">
            <v>BIN0608100800181004</v>
          </cell>
          <cell r="B669">
            <v>1</v>
          </cell>
          <cell r="C669" t="str">
            <v>ST-448</v>
          </cell>
          <cell r="D669">
            <v>0.5</v>
          </cell>
        </row>
        <row r="670">
          <cell r="A670" t="str">
            <v>BIN000010180C0B0004</v>
          </cell>
          <cell r="B670">
            <v>2</v>
          </cell>
          <cell r="C670" t="str">
            <v>ST-45</v>
          </cell>
          <cell r="D670">
            <v>1</v>
          </cell>
        </row>
        <row r="671">
          <cell r="A671" t="str">
            <v>BIN0608100801080000</v>
          </cell>
          <cell r="B671">
            <v>1</v>
          </cell>
          <cell r="C671" t="str">
            <v>ST-1286</v>
          </cell>
          <cell r="D671">
            <v>0.5</v>
          </cell>
        </row>
        <row r="672">
          <cell r="A672" t="str">
            <v>BIN0C001F1F0F0F1000</v>
          </cell>
          <cell r="B672">
            <v>2</v>
          </cell>
          <cell r="C672" t="str">
            <v>ST-4380</v>
          </cell>
          <cell r="D672">
            <v>1</v>
          </cell>
        </row>
        <row r="673">
          <cell r="A673" t="str">
            <v>BIN0608100F040B0000</v>
          </cell>
          <cell r="B673">
            <v>1</v>
          </cell>
          <cell r="C673" t="str">
            <v>ST-1033</v>
          </cell>
          <cell r="D673">
            <v>0.5</v>
          </cell>
        </row>
        <row r="674">
          <cell r="A674" t="str">
            <v>BIN0C08101F0C0B1000</v>
          </cell>
          <cell r="B674">
            <v>2</v>
          </cell>
          <cell r="C674" t="str">
            <v>ST-845</v>
          </cell>
          <cell r="D674">
            <v>1</v>
          </cell>
        </row>
        <row r="675">
          <cell r="A675" t="str">
            <v>1045_001_002</v>
          </cell>
          <cell r="B675">
            <v>1</v>
          </cell>
          <cell r="C675" t="str">
            <v>ST-6086</v>
          </cell>
          <cell r="D675">
            <v>0.5</v>
          </cell>
        </row>
        <row r="676">
          <cell r="A676" t="str">
            <v>BIN0E00100C0A0D0009</v>
          </cell>
          <cell r="B676">
            <v>2</v>
          </cell>
          <cell r="C676" t="str">
            <v>ST-6562</v>
          </cell>
          <cell r="D676">
            <v>1</v>
          </cell>
        </row>
        <row r="677">
          <cell r="A677" t="str">
            <v>BIN06081C1C1A0F0009</v>
          </cell>
          <cell r="B677">
            <v>2</v>
          </cell>
          <cell r="C677" t="str">
            <v>ST-9346</v>
          </cell>
          <cell r="D677">
            <v>1</v>
          </cell>
        </row>
        <row r="678">
          <cell r="A678" t="str">
            <v>BIN0E00101C060D0C00</v>
          </cell>
          <cell r="B678">
            <v>1</v>
          </cell>
          <cell r="C678" t="str">
            <v>ST-699</v>
          </cell>
          <cell r="D678">
            <v>0.5</v>
          </cell>
        </row>
        <row r="679">
          <cell r="A679" t="str">
            <v>0982_001_014</v>
          </cell>
          <cell r="B679">
            <v>2</v>
          </cell>
          <cell r="C679" t="str">
            <v>ST-929</v>
          </cell>
          <cell r="D679">
            <v>1</v>
          </cell>
        </row>
        <row r="680">
          <cell r="A680" t="str">
            <v>BIN0E08101F060F1318</v>
          </cell>
          <cell r="B680">
            <v>2</v>
          </cell>
          <cell r="C680" t="str">
            <v>ST-933</v>
          </cell>
          <cell r="D680">
            <v>1</v>
          </cell>
        </row>
        <row r="681">
          <cell r="A681" t="str">
            <v>1045_001_006</v>
          </cell>
          <cell r="B681">
            <v>2</v>
          </cell>
          <cell r="C681" t="str">
            <v>ST-6800</v>
          </cell>
          <cell r="D681">
            <v>1</v>
          </cell>
        </row>
        <row r="682">
          <cell r="A682" t="str">
            <v>BIN0300101F160F1F18</v>
          </cell>
          <cell r="B682">
            <v>2</v>
          </cell>
          <cell r="C682" t="str">
            <v>ST-939</v>
          </cell>
          <cell r="D682">
            <v>1</v>
          </cell>
        </row>
        <row r="683">
          <cell r="A683" t="str">
            <v>BIN0617180E001B000B</v>
          </cell>
          <cell r="B683">
            <v>2</v>
          </cell>
          <cell r="C683" t="str">
            <v>ST-3616</v>
          </cell>
          <cell r="D683">
            <v>1</v>
          </cell>
        </row>
        <row r="684">
          <cell r="A684" t="str">
            <v>BIN0E18101800081004</v>
          </cell>
          <cell r="B684">
            <v>2</v>
          </cell>
          <cell r="C684" t="str">
            <v>ST-6168</v>
          </cell>
          <cell r="D684">
            <v>1</v>
          </cell>
        </row>
        <row r="685">
          <cell r="A685" t="str">
            <v>BIN06181018000B0004</v>
          </cell>
          <cell r="B685">
            <v>1</v>
          </cell>
          <cell r="C685" t="str">
            <v>ST-952</v>
          </cell>
          <cell r="D685">
            <v>0.5</v>
          </cell>
        </row>
        <row r="686">
          <cell r="A686" t="str">
            <v>BIN0F00101F160F0309</v>
          </cell>
          <cell r="B686">
            <v>2</v>
          </cell>
          <cell r="C686" t="str">
            <v>ST-3510</v>
          </cell>
          <cell r="D686">
            <v>1</v>
          </cell>
        </row>
        <row r="687">
          <cell r="A687" t="str">
            <v>BIN06181C0800081004</v>
          </cell>
          <cell r="B687">
            <v>2</v>
          </cell>
          <cell r="C687" t="str">
            <v>ST-6591</v>
          </cell>
          <cell r="D687">
            <v>1</v>
          </cell>
        </row>
        <row r="688">
          <cell r="A688" t="str">
            <v>BIN0F17100C100B000B</v>
          </cell>
          <cell r="B688">
            <v>2</v>
          </cell>
          <cell r="C688" t="str">
            <v>ST-828</v>
          </cell>
          <cell r="D688">
            <v>1</v>
          </cell>
        </row>
        <row r="689">
          <cell r="A689" t="str">
            <v>1046_001_001</v>
          </cell>
          <cell r="B689">
            <v>2</v>
          </cell>
          <cell r="C689" t="str">
            <v>ST-814</v>
          </cell>
          <cell r="D689">
            <v>1</v>
          </cell>
        </row>
        <row r="690">
          <cell r="A690" t="str">
            <v>BIN0F17100E100B000B</v>
          </cell>
          <cell r="B690">
            <v>2</v>
          </cell>
          <cell r="C690" t="str">
            <v>ST-4304</v>
          </cell>
          <cell r="D690">
            <v>1</v>
          </cell>
        </row>
        <row r="691">
          <cell r="A691" t="str">
            <v>BIN0700101F060F000D</v>
          </cell>
          <cell r="B691">
            <v>2</v>
          </cell>
          <cell r="C691" t="str">
            <v>ST-3510</v>
          </cell>
          <cell r="D691">
            <v>1</v>
          </cell>
        </row>
        <row r="692">
          <cell r="A692" t="str">
            <v>BIN1600101C031F1008</v>
          </cell>
          <cell r="B692">
            <v>2</v>
          </cell>
          <cell r="C692" t="str">
            <v>ST-573</v>
          </cell>
          <cell r="D692">
            <v>1</v>
          </cell>
        </row>
        <row r="693">
          <cell r="A693" t="str">
            <v>1048_001_001</v>
          </cell>
          <cell r="B693">
            <v>2</v>
          </cell>
          <cell r="C693" t="str">
            <v>ST-62</v>
          </cell>
          <cell r="D693">
            <v>1</v>
          </cell>
        </row>
        <row r="694">
          <cell r="A694" t="str">
            <v>BIN1C101C1F0C090000</v>
          </cell>
          <cell r="B694">
            <v>2</v>
          </cell>
          <cell r="C694" t="str">
            <v>ST-2866</v>
          </cell>
          <cell r="D694">
            <v>1</v>
          </cell>
        </row>
        <row r="695">
          <cell r="A695" t="str">
            <v>0535_004_001</v>
          </cell>
          <cell r="B695">
            <v>2</v>
          </cell>
          <cell r="C695" t="str">
            <v>ST-177</v>
          </cell>
          <cell r="D695">
            <v>1</v>
          </cell>
        </row>
        <row r="696">
          <cell r="A696" t="str">
            <v>0633_020_009</v>
          </cell>
          <cell r="B696">
            <v>2</v>
          </cell>
          <cell r="C696" t="str">
            <v>ST-962</v>
          </cell>
          <cell r="D696">
            <v>1</v>
          </cell>
        </row>
        <row r="697">
          <cell r="A697" t="str">
            <v>0731_001_009</v>
          </cell>
          <cell r="B697">
            <v>2</v>
          </cell>
          <cell r="C697" t="str">
            <v>ST-459</v>
          </cell>
          <cell r="D697">
            <v>1</v>
          </cell>
        </row>
        <row r="698">
          <cell r="A698" t="str">
            <v>0636_001_031</v>
          </cell>
          <cell r="B698">
            <v>1</v>
          </cell>
          <cell r="C698" t="str">
            <v>ST-827</v>
          </cell>
          <cell r="D698">
            <v>0.5</v>
          </cell>
        </row>
        <row r="699">
          <cell r="A699" t="str">
            <v>0631_013_003</v>
          </cell>
          <cell r="B699">
            <v>1</v>
          </cell>
          <cell r="C699" t="str">
            <v>ST-828</v>
          </cell>
          <cell r="D699">
            <v>0.5</v>
          </cell>
        </row>
        <row r="700">
          <cell r="A700" t="str">
            <v>0636_001_033</v>
          </cell>
          <cell r="B700">
            <v>1</v>
          </cell>
          <cell r="C700" t="str">
            <v>ST-1016</v>
          </cell>
          <cell r="D700">
            <v>0.5</v>
          </cell>
        </row>
        <row r="701">
          <cell r="A701" t="str">
            <v>0893_001_010</v>
          </cell>
          <cell r="B701">
            <v>2</v>
          </cell>
          <cell r="C701" t="str">
            <v>ST-45</v>
          </cell>
          <cell r="D701">
            <v>1</v>
          </cell>
        </row>
        <row r="702">
          <cell r="A702" t="str">
            <v>0633_004_002</v>
          </cell>
          <cell r="B702">
            <v>1</v>
          </cell>
          <cell r="C702" t="str">
            <v>ST-825</v>
          </cell>
          <cell r="D702">
            <v>0.5</v>
          </cell>
        </row>
        <row r="703">
          <cell r="A703" t="str">
            <v>0899_002_008</v>
          </cell>
          <cell r="B703">
            <v>2</v>
          </cell>
          <cell r="C703" t="str">
            <v>ST-42</v>
          </cell>
          <cell r="D703">
            <v>1</v>
          </cell>
        </row>
        <row r="704">
          <cell r="A704" t="str">
            <v>0633_005_007</v>
          </cell>
          <cell r="B704">
            <v>2</v>
          </cell>
          <cell r="C704" t="str">
            <v>ST-1119</v>
          </cell>
          <cell r="D704">
            <v>1</v>
          </cell>
        </row>
        <row r="705">
          <cell r="A705" t="str">
            <v>0631_002_014</v>
          </cell>
          <cell r="B705">
            <v>2</v>
          </cell>
          <cell r="C705" t="str">
            <v>ST-4422</v>
          </cell>
          <cell r="D705">
            <v>1</v>
          </cell>
        </row>
        <row r="706">
          <cell r="A706" t="str">
            <v>0636_003_005</v>
          </cell>
          <cell r="B706">
            <v>1</v>
          </cell>
          <cell r="C706" t="str">
            <v>ST-902</v>
          </cell>
          <cell r="D706">
            <v>0.5</v>
          </cell>
        </row>
        <row r="707">
          <cell r="A707" t="str">
            <v>0777_001_014</v>
          </cell>
          <cell r="B707">
            <v>2</v>
          </cell>
          <cell r="C707" t="str">
            <v>ST-4186</v>
          </cell>
          <cell r="D707">
            <v>1</v>
          </cell>
        </row>
        <row r="708">
          <cell r="A708" t="str">
            <v>0253_001_031</v>
          </cell>
          <cell r="B708">
            <v>2</v>
          </cell>
          <cell r="C708" t="str">
            <v>ST-50</v>
          </cell>
          <cell r="D708">
            <v>1</v>
          </cell>
        </row>
        <row r="709">
          <cell r="A709" t="str">
            <v>0611_007_006</v>
          </cell>
          <cell r="B709">
            <v>1</v>
          </cell>
          <cell r="C709" t="str">
            <v>ST-1096</v>
          </cell>
          <cell r="D709">
            <v>0.5</v>
          </cell>
        </row>
        <row r="710">
          <cell r="A710" t="str">
            <v>0633_006_007</v>
          </cell>
          <cell r="B710">
            <v>1</v>
          </cell>
          <cell r="C710" t="str">
            <v>ST-825</v>
          </cell>
          <cell r="D710">
            <v>0.5</v>
          </cell>
        </row>
        <row r="711">
          <cell r="A711" t="str">
            <v>0898_007_008</v>
          </cell>
          <cell r="B711">
            <v>2</v>
          </cell>
          <cell r="C711" t="str">
            <v>ST-42</v>
          </cell>
          <cell r="D711">
            <v>1</v>
          </cell>
        </row>
        <row r="712">
          <cell r="A712" t="str">
            <v>0795_005_002</v>
          </cell>
          <cell r="B712">
            <v>1</v>
          </cell>
          <cell r="C712" t="str">
            <v>ST-1276</v>
          </cell>
          <cell r="D712">
            <v>0.5</v>
          </cell>
        </row>
        <row r="713">
          <cell r="A713" t="str">
            <v>0899_002_006</v>
          </cell>
          <cell r="B713">
            <v>2</v>
          </cell>
          <cell r="C713" t="str">
            <v>ST-2123</v>
          </cell>
          <cell r="D713">
            <v>1</v>
          </cell>
        </row>
        <row r="714">
          <cell r="A714" t="str">
            <v>0797_003_001</v>
          </cell>
          <cell r="B714">
            <v>2</v>
          </cell>
          <cell r="C714" t="str">
            <v>ST-702</v>
          </cell>
          <cell r="D714">
            <v>1</v>
          </cell>
        </row>
        <row r="715">
          <cell r="A715" t="str">
            <v>0535_001_003</v>
          </cell>
          <cell r="B715">
            <v>1</v>
          </cell>
          <cell r="C715" t="str">
            <v>ST-2539</v>
          </cell>
          <cell r="D715">
            <v>0.5</v>
          </cell>
        </row>
        <row r="716">
          <cell r="A716" t="str">
            <v>0260_008_006</v>
          </cell>
          <cell r="B716">
            <v>2</v>
          </cell>
          <cell r="C716" t="str">
            <v>ST-806</v>
          </cell>
          <cell r="D716">
            <v>1</v>
          </cell>
        </row>
        <row r="717">
          <cell r="A717" t="str">
            <v>0633_020_011</v>
          </cell>
          <cell r="B717">
            <v>1</v>
          </cell>
          <cell r="C717" t="str">
            <v>ST-1090</v>
          </cell>
          <cell r="D717">
            <v>0.5</v>
          </cell>
        </row>
        <row r="718">
          <cell r="A718" t="str">
            <v>0804_002_003</v>
          </cell>
          <cell r="B718">
            <v>2</v>
          </cell>
          <cell r="C718" t="str">
            <v>ST-1709</v>
          </cell>
          <cell r="D718">
            <v>1</v>
          </cell>
        </row>
        <row r="719">
          <cell r="A719" t="str">
            <v>0253_001_039</v>
          </cell>
          <cell r="B719">
            <v>2</v>
          </cell>
          <cell r="C719" t="str">
            <v>ST-8</v>
          </cell>
          <cell r="D719">
            <v>1</v>
          </cell>
        </row>
        <row r="720">
          <cell r="A720" t="str">
            <v>0633_006_008</v>
          </cell>
          <cell r="B720">
            <v>1</v>
          </cell>
          <cell r="C720" t="str">
            <v>ST-830</v>
          </cell>
          <cell r="D720">
            <v>0.5</v>
          </cell>
        </row>
        <row r="721">
          <cell r="A721" t="str">
            <v>0932_003_009</v>
          </cell>
          <cell r="B721">
            <v>2</v>
          </cell>
          <cell r="C721" t="str">
            <v>ST-45</v>
          </cell>
          <cell r="D721">
            <v>1</v>
          </cell>
        </row>
        <row r="722">
          <cell r="A722" t="str">
            <v>0592_003_005</v>
          </cell>
          <cell r="B722">
            <v>2</v>
          </cell>
          <cell r="C722" t="str">
            <v>ST-3860</v>
          </cell>
          <cell r="D722">
            <v>1</v>
          </cell>
        </row>
        <row r="723">
          <cell r="A723" t="str">
            <v>0253_001_028</v>
          </cell>
          <cell r="B723">
            <v>2</v>
          </cell>
          <cell r="C723" t="str">
            <v>ST-19</v>
          </cell>
          <cell r="D723">
            <v>1</v>
          </cell>
        </row>
        <row r="724">
          <cell r="A724" t="str">
            <v>0811_008_004</v>
          </cell>
          <cell r="B724">
            <v>1</v>
          </cell>
          <cell r="C724" t="str">
            <v>ST-995</v>
          </cell>
          <cell r="D724">
            <v>0.5</v>
          </cell>
        </row>
        <row r="725">
          <cell r="A725" t="str">
            <v>0727_001_005</v>
          </cell>
          <cell r="B725">
            <v>2</v>
          </cell>
          <cell r="C725" t="str">
            <v>ST-459</v>
          </cell>
          <cell r="D725">
            <v>1</v>
          </cell>
        </row>
        <row r="726">
          <cell r="A726" t="str">
            <v>0811_009_004</v>
          </cell>
          <cell r="B726">
            <v>2</v>
          </cell>
          <cell r="C726" t="str">
            <v>ST-1709</v>
          </cell>
          <cell r="D726">
            <v>1</v>
          </cell>
        </row>
        <row r="727">
          <cell r="A727" t="str">
            <v>0728_001_002</v>
          </cell>
          <cell r="B727">
            <v>2</v>
          </cell>
          <cell r="C727" t="str">
            <v>ST-459</v>
          </cell>
          <cell r="D727">
            <v>1</v>
          </cell>
        </row>
        <row r="728">
          <cell r="A728" t="str">
            <v>0811_012_001</v>
          </cell>
          <cell r="B728">
            <v>2</v>
          </cell>
          <cell r="C728" t="str">
            <v>ST-1034</v>
          </cell>
          <cell r="D728">
            <v>1</v>
          </cell>
        </row>
        <row r="729">
          <cell r="A729" t="str">
            <v>0949_001_003</v>
          </cell>
          <cell r="B729">
            <v>1</v>
          </cell>
          <cell r="C729" t="str">
            <v>ST-132</v>
          </cell>
          <cell r="D729">
            <v>0.5</v>
          </cell>
        </row>
        <row r="730">
          <cell r="A730" t="str">
            <v>0695_006_016</v>
          </cell>
          <cell r="B730">
            <v>2</v>
          </cell>
          <cell r="C730" t="str">
            <v>ST-61</v>
          </cell>
          <cell r="D730">
            <v>1</v>
          </cell>
        </row>
        <row r="731">
          <cell r="A731" t="str">
            <v>0898_010_001</v>
          </cell>
          <cell r="B731">
            <v>2</v>
          </cell>
          <cell r="C731" t="str">
            <v>ST-986</v>
          </cell>
          <cell r="D731">
            <v>1</v>
          </cell>
        </row>
        <row r="732">
          <cell r="A732" t="str">
            <v>0695_006_017</v>
          </cell>
          <cell r="B732">
            <v>2</v>
          </cell>
          <cell r="C732" t="str">
            <v>ST-61</v>
          </cell>
          <cell r="D732">
            <v>1</v>
          </cell>
        </row>
        <row r="733">
          <cell r="A733" t="str">
            <v>0899_002_005</v>
          </cell>
          <cell r="B733">
            <v>1</v>
          </cell>
          <cell r="C733" t="str">
            <v>ST-587</v>
          </cell>
          <cell r="D733">
            <v>0.5</v>
          </cell>
        </row>
        <row r="734">
          <cell r="A734" t="str">
            <v>0817_001_004</v>
          </cell>
          <cell r="B734">
            <v>2</v>
          </cell>
          <cell r="C734" t="str">
            <v>ST-996</v>
          </cell>
          <cell r="D734">
            <v>1</v>
          </cell>
        </row>
        <row r="735">
          <cell r="A735" t="str">
            <v>0572_009_004</v>
          </cell>
          <cell r="B735">
            <v>2</v>
          </cell>
          <cell r="C735" t="str">
            <v>ST-1243</v>
          </cell>
          <cell r="D735">
            <v>1</v>
          </cell>
        </row>
        <row r="736">
          <cell r="A736" t="str">
            <v>0695_009_005</v>
          </cell>
          <cell r="B736">
            <v>2</v>
          </cell>
          <cell r="C736" t="str">
            <v>ST-61</v>
          </cell>
          <cell r="D736">
            <v>1</v>
          </cell>
        </row>
        <row r="737">
          <cell r="A737" t="str">
            <v>0253_001_052</v>
          </cell>
          <cell r="B737">
            <v>2</v>
          </cell>
          <cell r="C737" t="str">
            <v>ST-2787</v>
          </cell>
          <cell r="D737">
            <v>1</v>
          </cell>
        </row>
        <row r="738">
          <cell r="A738" t="str">
            <v>0821_001_006</v>
          </cell>
          <cell r="B738">
            <v>2</v>
          </cell>
          <cell r="C738" t="str">
            <v>ST-5152</v>
          </cell>
          <cell r="D738">
            <v>1</v>
          </cell>
        </row>
        <row r="739">
          <cell r="A739" t="str">
            <v>0253_006_009</v>
          </cell>
          <cell r="B739">
            <v>2</v>
          </cell>
          <cell r="C739" t="str">
            <v>ST-50</v>
          </cell>
          <cell r="D739">
            <v>1</v>
          </cell>
        </row>
        <row r="740">
          <cell r="A740" t="str">
            <v>0821_001_010</v>
          </cell>
          <cell r="B740">
            <v>2</v>
          </cell>
          <cell r="C740" t="str">
            <v>ST-702</v>
          </cell>
          <cell r="D740">
            <v>1</v>
          </cell>
        </row>
        <row r="741">
          <cell r="A741" t="str">
            <v>0735_005_007</v>
          </cell>
          <cell r="B741">
            <v>2</v>
          </cell>
          <cell r="C741" t="str">
            <v>ST-42</v>
          </cell>
          <cell r="D741">
            <v>1</v>
          </cell>
        </row>
        <row r="742">
          <cell r="A742" t="str">
            <v>0340_001_003</v>
          </cell>
          <cell r="B742">
            <v>2</v>
          </cell>
          <cell r="C742" t="str">
            <v>ST-50</v>
          </cell>
          <cell r="D742">
            <v>1</v>
          </cell>
        </row>
        <row r="743">
          <cell r="A743" t="str">
            <v>0904_005_011</v>
          </cell>
          <cell r="B743">
            <v>1</v>
          </cell>
          <cell r="C743" t="str">
            <v>ST-534</v>
          </cell>
          <cell r="D743">
            <v>0.5</v>
          </cell>
        </row>
        <row r="744">
          <cell r="A744" t="str">
            <v>0695_021_003</v>
          </cell>
          <cell r="B744">
            <v>2</v>
          </cell>
          <cell r="C744" t="str">
            <v>ST-61</v>
          </cell>
          <cell r="D744">
            <v>1</v>
          </cell>
        </row>
        <row r="745">
          <cell r="A745" t="str">
            <v>0922_001_006</v>
          </cell>
          <cell r="B745">
            <v>2</v>
          </cell>
          <cell r="C745" t="str">
            <v>ST-2109</v>
          </cell>
          <cell r="D745">
            <v>1</v>
          </cell>
        </row>
        <row r="746">
          <cell r="A746" t="str">
            <v>0277_001_003</v>
          </cell>
          <cell r="B746">
            <v>2</v>
          </cell>
          <cell r="C746" t="str">
            <v>ST-422</v>
          </cell>
          <cell r="D746">
            <v>1</v>
          </cell>
        </row>
        <row r="747">
          <cell r="A747" t="str">
            <v>0926_002_014</v>
          </cell>
          <cell r="B747">
            <v>2</v>
          </cell>
          <cell r="C747" t="str">
            <v>ST-45</v>
          </cell>
          <cell r="D747">
            <v>1</v>
          </cell>
        </row>
        <row r="748">
          <cell r="A748" t="str">
            <v>0699_002_004</v>
          </cell>
          <cell r="B748">
            <v>2</v>
          </cell>
          <cell r="C748" t="str">
            <v>ST-61</v>
          </cell>
          <cell r="D748">
            <v>1</v>
          </cell>
        </row>
        <row r="749">
          <cell r="A749" t="str">
            <v>0926_004_002</v>
          </cell>
          <cell r="B749">
            <v>2</v>
          </cell>
          <cell r="C749" t="str">
            <v>ST-45</v>
          </cell>
          <cell r="D749">
            <v>1</v>
          </cell>
        </row>
        <row r="750">
          <cell r="A750" t="str">
            <v>0253_001_048</v>
          </cell>
          <cell r="B750">
            <v>2</v>
          </cell>
          <cell r="C750" t="str">
            <v>ST-50</v>
          </cell>
          <cell r="D750">
            <v>1</v>
          </cell>
        </row>
        <row r="751">
          <cell r="A751" t="str">
            <v>0253_004_002</v>
          </cell>
          <cell r="B751">
            <v>1</v>
          </cell>
          <cell r="C751" t="str">
            <v>ST-19</v>
          </cell>
          <cell r="D751">
            <v>0.5</v>
          </cell>
        </row>
        <row r="752">
          <cell r="A752" t="str">
            <v>0853_015_001</v>
          </cell>
          <cell r="B752">
            <v>2</v>
          </cell>
          <cell r="C752" t="str">
            <v>ST-933</v>
          </cell>
          <cell r="D752">
            <v>1</v>
          </cell>
        </row>
        <row r="753">
          <cell r="A753" t="str">
            <v>0782_002_003</v>
          </cell>
          <cell r="B753">
            <v>2</v>
          </cell>
          <cell r="C753" t="str">
            <v>ST-4186</v>
          </cell>
          <cell r="D753">
            <v>1</v>
          </cell>
        </row>
        <row r="754">
          <cell r="A754" t="str">
            <v>0532_001_001</v>
          </cell>
          <cell r="B754">
            <v>1</v>
          </cell>
          <cell r="C754" t="str">
            <v>ST-3184</v>
          </cell>
          <cell r="D754">
            <v>0.5</v>
          </cell>
        </row>
        <row r="755">
          <cell r="A755" t="str">
            <v>0933_008_007</v>
          </cell>
          <cell r="B755">
            <v>2</v>
          </cell>
          <cell r="C755" t="str">
            <v>ST-1962</v>
          </cell>
          <cell r="D755">
            <v>1</v>
          </cell>
        </row>
        <row r="756">
          <cell r="A756" t="str">
            <v>0540_004_005</v>
          </cell>
          <cell r="B756">
            <v>1</v>
          </cell>
          <cell r="C756" t="str">
            <v>ST-999</v>
          </cell>
          <cell r="D756">
            <v>0.5</v>
          </cell>
        </row>
        <row r="757">
          <cell r="A757" t="str">
            <v>0636_001_029</v>
          </cell>
          <cell r="B757">
            <v>2</v>
          </cell>
          <cell r="C757" t="str">
            <v>ST-827</v>
          </cell>
          <cell r="D757">
            <v>1</v>
          </cell>
        </row>
        <row r="758">
          <cell r="A758" t="str">
            <v>0532_001_006</v>
          </cell>
          <cell r="B758">
            <v>2</v>
          </cell>
          <cell r="C758" t="str">
            <v>ST-5673</v>
          </cell>
          <cell r="D758">
            <v>1</v>
          </cell>
        </row>
        <row r="759">
          <cell r="A759" t="str">
            <v>0731_001_001</v>
          </cell>
          <cell r="B759">
            <v>2</v>
          </cell>
          <cell r="C759" t="str">
            <v>ST-459</v>
          </cell>
          <cell r="D759">
            <v>1</v>
          </cell>
        </row>
        <row r="760">
          <cell r="A760" t="str">
            <v>0260_007_014</v>
          </cell>
          <cell r="B760">
            <v>2</v>
          </cell>
          <cell r="C760" t="str">
            <v>ST-806</v>
          </cell>
          <cell r="D760">
            <v>1</v>
          </cell>
        </row>
        <row r="761">
          <cell r="A761" t="str">
            <v>0170_004_007</v>
          </cell>
          <cell r="B761">
            <v>2</v>
          </cell>
          <cell r="C761" t="str">
            <v>ST-53</v>
          </cell>
          <cell r="D761">
            <v>1</v>
          </cell>
        </row>
        <row r="762">
          <cell r="A762" t="str">
            <v>0176_001_017</v>
          </cell>
          <cell r="B762">
            <v>2</v>
          </cell>
          <cell r="C762" t="str">
            <v>ST-21</v>
          </cell>
          <cell r="D762">
            <v>1</v>
          </cell>
        </row>
        <row r="763">
          <cell r="A763" t="str">
            <v>0109_001_006</v>
          </cell>
          <cell r="B763">
            <v>2</v>
          </cell>
          <cell r="C763" t="str">
            <v>ST-1723</v>
          </cell>
          <cell r="D763">
            <v>1</v>
          </cell>
        </row>
        <row r="764">
          <cell r="A764" t="str">
            <v>0127_001_004</v>
          </cell>
          <cell r="B764">
            <v>2</v>
          </cell>
          <cell r="C764" t="str">
            <v>ST-824</v>
          </cell>
          <cell r="D764">
            <v>1</v>
          </cell>
        </row>
        <row r="765">
          <cell r="A765" t="str">
            <v>0117_001_016</v>
          </cell>
          <cell r="B765">
            <v>2</v>
          </cell>
          <cell r="C765" t="str">
            <v>ST-1212</v>
          </cell>
          <cell r="D765">
            <v>1</v>
          </cell>
        </row>
        <row r="766">
          <cell r="A766" t="str">
            <v>0127_003_003</v>
          </cell>
          <cell r="B766">
            <v>2</v>
          </cell>
          <cell r="C766" t="str">
            <v>ST-824</v>
          </cell>
          <cell r="D766">
            <v>1</v>
          </cell>
        </row>
        <row r="767">
          <cell r="A767" t="str">
            <v>0253_001_018</v>
          </cell>
          <cell r="B767">
            <v>2</v>
          </cell>
          <cell r="C767" t="str">
            <v>ST-50</v>
          </cell>
          <cell r="D767">
            <v>1</v>
          </cell>
        </row>
        <row r="768">
          <cell r="A768" t="str">
            <v>0129_001_005</v>
          </cell>
          <cell r="B768">
            <v>1</v>
          </cell>
          <cell r="C768" t="str">
            <v>ST-3919</v>
          </cell>
          <cell r="D768">
            <v>0.5</v>
          </cell>
        </row>
        <row r="769">
          <cell r="A769" t="str">
            <v>0176_001_001</v>
          </cell>
          <cell r="B769">
            <v>1</v>
          </cell>
          <cell r="C769" t="str">
            <v>ST-806</v>
          </cell>
          <cell r="D769">
            <v>0.5</v>
          </cell>
        </row>
        <row r="770">
          <cell r="A770" t="str">
            <v>0117_002_006</v>
          </cell>
          <cell r="B770">
            <v>2</v>
          </cell>
          <cell r="C770" t="str">
            <v>ST-1212</v>
          </cell>
          <cell r="D770">
            <v>1</v>
          </cell>
        </row>
        <row r="771">
          <cell r="A771" t="str">
            <v>0176_007_016</v>
          </cell>
          <cell r="B771">
            <v>2</v>
          </cell>
          <cell r="C771" t="str">
            <v>ST-8097</v>
          </cell>
          <cell r="D771">
            <v>1</v>
          </cell>
        </row>
        <row r="772">
          <cell r="A772" t="str">
            <v>0129_001_015</v>
          </cell>
          <cell r="B772">
            <v>1</v>
          </cell>
          <cell r="C772" t="str">
            <v>ST-574</v>
          </cell>
          <cell r="D772">
            <v>0.5</v>
          </cell>
        </row>
        <row r="773">
          <cell r="A773" t="str">
            <v>0107_001_008</v>
          </cell>
          <cell r="B773">
            <v>2</v>
          </cell>
          <cell r="C773" t="str">
            <v>ST-354</v>
          </cell>
          <cell r="D773">
            <v>1</v>
          </cell>
        </row>
        <row r="774">
          <cell r="A774" t="str">
            <v>0129_001_016</v>
          </cell>
          <cell r="B774">
            <v>2</v>
          </cell>
          <cell r="C774" t="str">
            <v>ST-2844</v>
          </cell>
          <cell r="D774">
            <v>1</v>
          </cell>
        </row>
        <row r="775">
          <cell r="A775" t="str">
            <v>0170_004_010</v>
          </cell>
          <cell r="B775">
            <v>2</v>
          </cell>
          <cell r="C775" t="str">
            <v>ST-53</v>
          </cell>
          <cell r="D775">
            <v>1</v>
          </cell>
        </row>
        <row r="776">
          <cell r="A776" t="str">
            <v>0129_001_021</v>
          </cell>
          <cell r="B776">
            <v>2</v>
          </cell>
          <cell r="C776" t="str">
            <v>ST-5326</v>
          </cell>
          <cell r="D776">
            <v>1</v>
          </cell>
        </row>
        <row r="777">
          <cell r="A777" t="str">
            <v>0109_001_003</v>
          </cell>
          <cell r="B777">
            <v>2</v>
          </cell>
          <cell r="C777" t="str">
            <v>ST-324</v>
          </cell>
          <cell r="D777">
            <v>1</v>
          </cell>
        </row>
        <row r="778">
          <cell r="A778" t="str">
            <v>0129_001_024</v>
          </cell>
          <cell r="B778">
            <v>2</v>
          </cell>
          <cell r="C778" t="str">
            <v>ST-607</v>
          </cell>
          <cell r="D778">
            <v>1</v>
          </cell>
        </row>
        <row r="779">
          <cell r="A779" t="str">
            <v>0173_008_017</v>
          </cell>
          <cell r="B779">
            <v>2</v>
          </cell>
          <cell r="C779" t="str">
            <v>ST-982</v>
          </cell>
          <cell r="D779">
            <v>1</v>
          </cell>
        </row>
        <row r="780">
          <cell r="A780" t="str">
            <v>0129_001_026</v>
          </cell>
          <cell r="B780">
            <v>1</v>
          </cell>
          <cell r="C780" t="str">
            <v>ST-606</v>
          </cell>
          <cell r="D780">
            <v>0.5</v>
          </cell>
        </row>
        <row r="781">
          <cell r="A781" t="str">
            <v>0121_001_002</v>
          </cell>
          <cell r="B781">
            <v>2</v>
          </cell>
          <cell r="C781" t="str">
            <v>ST-161</v>
          </cell>
          <cell r="D781">
            <v>1</v>
          </cell>
        </row>
        <row r="782">
          <cell r="A782" t="str">
            <v>0129_002_003</v>
          </cell>
          <cell r="B782">
            <v>2</v>
          </cell>
          <cell r="C782" t="str">
            <v>ST-7984</v>
          </cell>
          <cell r="D782">
            <v>1</v>
          </cell>
        </row>
        <row r="783">
          <cell r="A783" t="str">
            <v>0121_001_012</v>
          </cell>
          <cell r="B783">
            <v>1</v>
          </cell>
          <cell r="C783" t="str">
            <v>ST-2031</v>
          </cell>
          <cell r="D783">
            <v>0.5</v>
          </cell>
        </row>
        <row r="784">
          <cell r="A784" t="str">
            <v>0129_002_004</v>
          </cell>
          <cell r="B784">
            <v>2</v>
          </cell>
          <cell r="C784" t="str">
            <v>ST-7010</v>
          </cell>
          <cell r="D784">
            <v>1</v>
          </cell>
        </row>
        <row r="785">
          <cell r="A785" t="str">
            <v>0182_001_003</v>
          </cell>
          <cell r="B785">
            <v>1</v>
          </cell>
          <cell r="C785" t="str">
            <v>ST-21</v>
          </cell>
          <cell r="D785">
            <v>0.5</v>
          </cell>
        </row>
        <row r="786">
          <cell r="A786" t="str">
            <v>0146_001_001</v>
          </cell>
          <cell r="B786">
            <v>2</v>
          </cell>
          <cell r="C786" t="str">
            <v>ST-922</v>
          </cell>
          <cell r="D786">
            <v>1</v>
          </cell>
        </row>
        <row r="787">
          <cell r="A787" t="str">
            <v>0239_005_009</v>
          </cell>
          <cell r="B787">
            <v>2</v>
          </cell>
          <cell r="C787" t="str">
            <v>ST-8</v>
          </cell>
          <cell r="D787">
            <v>1</v>
          </cell>
        </row>
        <row r="788">
          <cell r="A788" t="str">
            <v>0148_001_007</v>
          </cell>
          <cell r="B788">
            <v>1</v>
          </cell>
          <cell r="C788" t="str">
            <v>ST-3739</v>
          </cell>
          <cell r="D788">
            <v>0.5</v>
          </cell>
        </row>
        <row r="789">
          <cell r="A789" t="str">
            <v>0170_004_005</v>
          </cell>
          <cell r="B789">
            <v>2</v>
          </cell>
          <cell r="C789" t="str">
            <v>ST-53</v>
          </cell>
          <cell r="D789">
            <v>1</v>
          </cell>
        </row>
        <row r="790">
          <cell r="A790" t="str">
            <v>0120_001_028</v>
          </cell>
          <cell r="B790">
            <v>1</v>
          </cell>
          <cell r="C790" t="str">
            <v>ST-859</v>
          </cell>
          <cell r="D790">
            <v>0.5</v>
          </cell>
        </row>
        <row r="791">
          <cell r="A791" t="str">
            <v>0170_004_009</v>
          </cell>
          <cell r="B791">
            <v>2</v>
          </cell>
          <cell r="C791" t="str">
            <v>ST-8546</v>
          </cell>
          <cell r="D791">
            <v>1</v>
          </cell>
        </row>
        <row r="792">
          <cell r="A792" t="str">
            <v>0148_004_002</v>
          </cell>
          <cell r="B792">
            <v>2</v>
          </cell>
          <cell r="C792" t="str">
            <v>ST-8547</v>
          </cell>
          <cell r="D792">
            <v>1</v>
          </cell>
        </row>
        <row r="793">
          <cell r="A793" t="str">
            <v>0170_011_001</v>
          </cell>
          <cell r="B793">
            <v>2</v>
          </cell>
          <cell r="C793" t="str">
            <v>ST-53</v>
          </cell>
          <cell r="D793">
            <v>1</v>
          </cell>
        </row>
        <row r="794">
          <cell r="A794" t="str">
            <v>0107_003_011</v>
          </cell>
          <cell r="B794">
            <v>2</v>
          </cell>
          <cell r="C794" t="str">
            <v>ST-446</v>
          </cell>
          <cell r="D794">
            <v>1</v>
          </cell>
        </row>
        <row r="795">
          <cell r="A795" t="str">
            <v>0123_008_006</v>
          </cell>
          <cell r="B795">
            <v>2</v>
          </cell>
          <cell r="C795" t="str">
            <v>ST-904</v>
          </cell>
          <cell r="D795">
            <v>1</v>
          </cell>
        </row>
        <row r="796">
          <cell r="A796" t="str">
            <v>0148_005_006</v>
          </cell>
          <cell r="B796">
            <v>2</v>
          </cell>
          <cell r="C796" t="str">
            <v>ST-6091</v>
          </cell>
          <cell r="D796">
            <v>1</v>
          </cell>
        </row>
        <row r="797">
          <cell r="A797" t="str">
            <v>0173_004_013</v>
          </cell>
          <cell r="B797">
            <v>1</v>
          </cell>
          <cell r="C797" t="str">
            <v>ST-50</v>
          </cell>
          <cell r="D797">
            <v>0.5</v>
          </cell>
        </row>
        <row r="798">
          <cell r="A798" t="str">
            <v>0159_001_001</v>
          </cell>
          <cell r="B798">
            <v>2</v>
          </cell>
          <cell r="C798" t="str">
            <v>ST-1359</v>
          </cell>
          <cell r="D798">
            <v>1</v>
          </cell>
        </row>
        <row r="799">
          <cell r="A799" t="str">
            <v>0173_008_001</v>
          </cell>
          <cell r="B799">
            <v>2</v>
          </cell>
          <cell r="C799" t="str">
            <v>ST-982</v>
          </cell>
          <cell r="D799">
            <v>1</v>
          </cell>
        </row>
        <row r="800">
          <cell r="A800" t="str">
            <v>0168_001_001</v>
          </cell>
          <cell r="B800">
            <v>1</v>
          </cell>
          <cell r="C800" t="str">
            <v>ST-982</v>
          </cell>
          <cell r="D800">
            <v>0.5</v>
          </cell>
        </row>
        <row r="801">
          <cell r="A801" t="str">
            <v>0173_008_018</v>
          </cell>
          <cell r="B801">
            <v>1</v>
          </cell>
          <cell r="C801" t="str">
            <v>ST-451</v>
          </cell>
          <cell r="D801">
            <v>0.5</v>
          </cell>
        </row>
        <row r="802">
          <cell r="A802" t="str">
            <v>0117_003_003</v>
          </cell>
          <cell r="B802">
            <v>2</v>
          </cell>
          <cell r="C802" t="str">
            <v>ST-8716</v>
          </cell>
          <cell r="D802">
            <v>1</v>
          </cell>
        </row>
        <row r="803">
          <cell r="A803" t="str">
            <v>0121_001_001</v>
          </cell>
          <cell r="B803">
            <v>1</v>
          </cell>
          <cell r="C803" t="str">
            <v>ST-2036</v>
          </cell>
          <cell r="D803">
            <v>0.5</v>
          </cell>
        </row>
        <row r="804">
          <cell r="A804" t="str">
            <v>0169_001_011</v>
          </cell>
          <cell r="B804">
            <v>1</v>
          </cell>
          <cell r="C804" t="str">
            <v>ST-982</v>
          </cell>
          <cell r="D804">
            <v>0.5</v>
          </cell>
        </row>
        <row r="805">
          <cell r="A805" t="str">
            <v>0176_001_015</v>
          </cell>
          <cell r="B805">
            <v>2</v>
          </cell>
          <cell r="C805" t="str">
            <v>ST-8419</v>
          </cell>
          <cell r="D805">
            <v>1</v>
          </cell>
        </row>
        <row r="806">
          <cell r="A806" t="str">
            <v>0169_003_007</v>
          </cell>
          <cell r="B806">
            <v>1</v>
          </cell>
          <cell r="C806" t="str">
            <v>ST-21</v>
          </cell>
          <cell r="D806">
            <v>0.5</v>
          </cell>
        </row>
        <row r="807">
          <cell r="A807" t="str">
            <v>0103_001_013</v>
          </cell>
          <cell r="B807">
            <v>2</v>
          </cell>
          <cell r="C807" t="str">
            <v>ST-52</v>
          </cell>
          <cell r="D807">
            <v>1</v>
          </cell>
        </row>
        <row r="808">
          <cell r="A808" t="str">
            <v>0102_001_001</v>
          </cell>
          <cell r="B808">
            <v>1</v>
          </cell>
          <cell r="C808" t="str">
            <v>ST-460</v>
          </cell>
          <cell r="D808">
            <v>0.5</v>
          </cell>
        </row>
        <row r="809">
          <cell r="A809" t="str">
            <v>0176_007_015</v>
          </cell>
          <cell r="B809">
            <v>2</v>
          </cell>
          <cell r="C809" t="str">
            <v>ST-883</v>
          </cell>
          <cell r="D809">
            <v>1</v>
          </cell>
        </row>
        <row r="810">
          <cell r="A810" t="str">
            <v>0107_003_021</v>
          </cell>
          <cell r="B810">
            <v>2</v>
          </cell>
          <cell r="C810" t="str">
            <v>ST-862</v>
          </cell>
          <cell r="D810">
            <v>1</v>
          </cell>
        </row>
        <row r="811">
          <cell r="A811" t="str">
            <v>0117_001_015</v>
          </cell>
          <cell r="B811">
            <v>2</v>
          </cell>
          <cell r="C811" t="str">
            <v>ST-3746</v>
          </cell>
          <cell r="D811">
            <v>1</v>
          </cell>
        </row>
        <row r="812">
          <cell r="A812" t="str">
            <v>0169_005_014</v>
          </cell>
          <cell r="B812">
            <v>2</v>
          </cell>
          <cell r="C812" t="str">
            <v>ST-21</v>
          </cell>
          <cell r="D812">
            <v>1</v>
          </cell>
        </row>
        <row r="813">
          <cell r="A813" t="str">
            <v>0238_002_009</v>
          </cell>
          <cell r="B813">
            <v>1</v>
          </cell>
          <cell r="C813" t="str">
            <v>ST-454</v>
          </cell>
          <cell r="D813">
            <v>0.5</v>
          </cell>
        </row>
        <row r="814">
          <cell r="A814" t="str">
            <v>0169_006_006</v>
          </cell>
          <cell r="B814">
            <v>2</v>
          </cell>
          <cell r="C814" t="str">
            <v>ST-982</v>
          </cell>
          <cell r="D814">
            <v>1</v>
          </cell>
        </row>
        <row r="815">
          <cell r="A815" t="str">
            <v>0115_001_008</v>
          </cell>
          <cell r="B815">
            <v>2</v>
          </cell>
          <cell r="C815" t="str">
            <v>ST-607</v>
          </cell>
          <cell r="D815">
            <v>1</v>
          </cell>
        </row>
        <row r="816">
          <cell r="A816" t="str">
            <v>0169_011_004</v>
          </cell>
          <cell r="B816">
            <v>2</v>
          </cell>
          <cell r="C816" t="str">
            <v>ST-21</v>
          </cell>
          <cell r="D816">
            <v>1</v>
          </cell>
        </row>
        <row r="817">
          <cell r="A817" t="str">
            <v>0239_007_002</v>
          </cell>
          <cell r="B817">
            <v>2</v>
          </cell>
          <cell r="C817" t="str">
            <v>ST-5538</v>
          </cell>
          <cell r="D817">
            <v>1</v>
          </cell>
        </row>
        <row r="818">
          <cell r="A818" t="str">
            <v>0169_011_006</v>
          </cell>
          <cell r="B818">
            <v>2</v>
          </cell>
          <cell r="C818" t="str">
            <v>ST-21</v>
          </cell>
          <cell r="D818">
            <v>1</v>
          </cell>
        </row>
        <row r="819">
          <cell r="A819" t="str">
            <v>0115_003_002</v>
          </cell>
          <cell r="B819">
            <v>1</v>
          </cell>
          <cell r="C819" t="str">
            <v>ST-5738</v>
          </cell>
          <cell r="D819">
            <v>0.5</v>
          </cell>
        </row>
        <row r="820">
          <cell r="A820" t="str">
            <v>0170_004_001</v>
          </cell>
          <cell r="B820">
            <v>2</v>
          </cell>
          <cell r="C820" t="str">
            <v>ST-53</v>
          </cell>
          <cell r="D820">
            <v>1</v>
          </cell>
        </row>
        <row r="821">
          <cell r="A821" t="str">
            <v>0093_001_002</v>
          </cell>
          <cell r="B821">
            <v>2</v>
          </cell>
          <cell r="C821" t="str">
            <v>ST-5173</v>
          </cell>
          <cell r="D821">
            <v>1</v>
          </cell>
        </row>
        <row r="822">
          <cell r="A822" t="str">
            <v>0065_009_001</v>
          </cell>
          <cell r="B822">
            <v>2</v>
          </cell>
          <cell r="C822" t="str">
            <v>ST-61</v>
          </cell>
          <cell r="D822">
            <v>1</v>
          </cell>
        </row>
        <row r="823">
          <cell r="A823" t="str">
            <v>0083_001_027</v>
          </cell>
          <cell r="B823">
            <v>2</v>
          </cell>
          <cell r="C823" t="str">
            <v>ST-2289</v>
          </cell>
          <cell r="D823">
            <v>1</v>
          </cell>
        </row>
        <row r="824">
          <cell r="A824" t="str">
            <v>0065_001_002</v>
          </cell>
          <cell r="B824">
            <v>2</v>
          </cell>
          <cell r="C824" t="str">
            <v>ST-6647</v>
          </cell>
          <cell r="D824">
            <v>1</v>
          </cell>
        </row>
        <row r="825">
          <cell r="A825" t="str">
            <v>0066_004_001</v>
          </cell>
          <cell r="B825">
            <v>2</v>
          </cell>
          <cell r="C825" t="str">
            <v>ST-1044</v>
          </cell>
          <cell r="D825">
            <v>1</v>
          </cell>
        </row>
        <row r="826">
          <cell r="A826" t="str">
            <v>0012_003_011</v>
          </cell>
          <cell r="B826">
            <v>1</v>
          </cell>
          <cell r="C826" t="str">
            <v>ST-939</v>
          </cell>
          <cell r="D826">
            <v>0.5</v>
          </cell>
        </row>
        <row r="827">
          <cell r="A827" t="str">
            <v>0013_003_005</v>
          </cell>
          <cell r="B827">
            <v>2</v>
          </cell>
          <cell r="C827" t="str">
            <v>ST-404</v>
          </cell>
          <cell r="D827">
            <v>1</v>
          </cell>
        </row>
        <row r="828">
          <cell r="A828" t="str">
            <v>0061_004_003</v>
          </cell>
          <cell r="B828">
            <v>2</v>
          </cell>
          <cell r="C828" t="str">
            <v>ST-6647</v>
          </cell>
          <cell r="D828">
            <v>1</v>
          </cell>
        </row>
        <row r="829">
          <cell r="A829" t="str">
            <v>0027_008_002</v>
          </cell>
          <cell r="B829">
            <v>2</v>
          </cell>
          <cell r="C829" t="str">
            <v>ST-353</v>
          </cell>
          <cell r="D829">
            <v>1</v>
          </cell>
        </row>
        <row r="830">
          <cell r="A830" t="str">
            <v>0027_004_002</v>
          </cell>
          <cell r="B830">
            <v>1</v>
          </cell>
          <cell r="C830" t="str">
            <v>ST-353</v>
          </cell>
          <cell r="D830">
            <v>0.5</v>
          </cell>
        </row>
        <row r="831">
          <cell r="A831" t="str">
            <v>0027_009_001</v>
          </cell>
          <cell r="B831">
            <v>2</v>
          </cell>
          <cell r="C831" t="str">
            <v>ST-353</v>
          </cell>
          <cell r="D831">
            <v>1</v>
          </cell>
        </row>
        <row r="832">
          <cell r="A832" t="str">
            <v>0011_004_033</v>
          </cell>
          <cell r="B832">
            <v>2</v>
          </cell>
          <cell r="C832" t="str">
            <v>ST-937</v>
          </cell>
          <cell r="D832">
            <v>1</v>
          </cell>
        </row>
        <row r="833">
          <cell r="A833" t="str">
            <v>0067_001_009</v>
          </cell>
          <cell r="B833">
            <v>2</v>
          </cell>
          <cell r="C833" t="str">
            <v>ST-2042</v>
          </cell>
          <cell r="D833">
            <v>1</v>
          </cell>
        </row>
        <row r="834">
          <cell r="A834" t="str">
            <v>0065_007_001</v>
          </cell>
          <cell r="B834">
            <v>2</v>
          </cell>
          <cell r="C834" t="str">
            <v>ST-449</v>
          </cell>
          <cell r="D834">
            <v>1</v>
          </cell>
        </row>
        <row r="835">
          <cell r="A835" t="str">
            <v>0017_001_021</v>
          </cell>
          <cell r="B835">
            <v>2</v>
          </cell>
          <cell r="C835" t="str">
            <v>ST-985</v>
          </cell>
          <cell r="D835">
            <v>1</v>
          </cell>
        </row>
        <row r="836">
          <cell r="A836" t="str">
            <v>0011_004_046</v>
          </cell>
          <cell r="B836">
            <v>2</v>
          </cell>
          <cell r="C836" t="str">
            <v>ST-353</v>
          </cell>
          <cell r="D836">
            <v>1</v>
          </cell>
        </row>
        <row r="837">
          <cell r="A837" t="str">
            <v>0018_001_028</v>
          </cell>
          <cell r="B837">
            <v>2</v>
          </cell>
          <cell r="C837" t="str">
            <v>ST-464</v>
          </cell>
          <cell r="D837">
            <v>1</v>
          </cell>
        </row>
        <row r="838">
          <cell r="A838" t="str">
            <v>0061_004_005</v>
          </cell>
          <cell r="B838">
            <v>2</v>
          </cell>
          <cell r="C838" t="str">
            <v>ST-6647</v>
          </cell>
          <cell r="D838">
            <v>1</v>
          </cell>
        </row>
        <row r="839">
          <cell r="A839" t="str">
            <v>0067_002_008</v>
          </cell>
          <cell r="B839">
            <v>2</v>
          </cell>
          <cell r="C839" t="str">
            <v>ST-1377</v>
          </cell>
          <cell r="D839">
            <v>1</v>
          </cell>
        </row>
        <row r="840">
          <cell r="A840" t="str">
            <v>0065_003_001</v>
          </cell>
          <cell r="B840">
            <v>1</v>
          </cell>
          <cell r="C840" t="str">
            <v>ST-449</v>
          </cell>
          <cell r="D840">
            <v>0.5</v>
          </cell>
        </row>
        <row r="841">
          <cell r="A841" t="str">
            <v>0044_003_014</v>
          </cell>
          <cell r="B841">
            <v>2</v>
          </cell>
          <cell r="C841" t="str">
            <v>ST-922</v>
          </cell>
          <cell r="D841">
            <v>1</v>
          </cell>
        </row>
        <row r="842">
          <cell r="A842" t="str">
            <v>0065_003_005</v>
          </cell>
          <cell r="B842">
            <v>2</v>
          </cell>
          <cell r="C842" t="str">
            <v>ST-1489</v>
          </cell>
          <cell r="D842">
            <v>1</v>
          </cell>
        </row>
        <row r="843">
          <cell r="A843" t="str">
            <v>0067_002_011</v>
          </cell>
          <cell r="B843">
            <v>2</v>
          </cell>
          <cell r="C843" t="str">
            <v>ST-587</v>
          </cell>
          <cell r="D843">
            <v>1</v>
          </cell>
        </row>
        <row r="844">
          <cell r="A844" t="str">
            <v>0065_003_007</v>
          </cell>
          <cell r="B844">
            <v>1</v>
          </cell>
          <cell r="C844" t="str">
            <v>ST-3782</v>
          </cell>
          <cell r="D844">
            <v>0.5</v>
          </cell>
        </row>
        <row r="845">
          <cell r="A845" t="str">
            <v>0018_001_032</v>
          </cell>
          <cell r="B845">
            <v>2</v>
          </cell>
          <cell r="C845" t="str">
            <v>ST-2076</v>
          </cell>
          <cell r="D845">
            <v>1</v>
          </cell>
        </row>
        <row r="846">
          <cell r="A846" t="str">
            <v>0012_004_020</v>
          </cell>
          <cell r="B846">
            <v>2</v>
          </cell>
          <cell r="C846" t="str">
            <v>ST-2132</v>
          </cell>
          <cell r="D846">
            <v>1</v>
          </cell>
        </row>
        <row r="847">
          <cell r="A847" t="str">
            <v>0017_001_022</v>
          </cell>
          <cell r="B847">
            <v>2</v>
          </cell>
          <cell r="C847" t="str">
            <v>ST-353</v>
          </cell>
          <cell r="D847">
            <v>1</v>
          </cell>
        </row>
        <row r="848">
          <cell r="A848" t="str">
            <v>0065_004_015</v>
          </cell>
          <cell r="B848">
            <v>2</v>
          </cell>
          <cell r="C848" t="str">
            <v>ST-6647</v>
          </cell>
          <cell r="D848">
            <v>1</v>
          </cell>
        </row>
        <row r="849">
          <cell r="A849" t="str">
            <v>0012_003_018</v>
          </cell>
          <cell r="B849">
            <v>2</v>
          </cell>
          <cell r="C849" t="str">
            <v>ST-939</v>
          </cell>
          <cell r="D849">
            <v>1</v>
          </cell>
        </row>
        <row r="850">
          <cell r="A850" t="str">
            <v>0017_001_013</v>
          </cell>
          <cell r="B850">
            <v>2</v>
          </cell>
          <cell r="C850" t="str">
            <v>ST-407</v>
          </cell>
          <cell r="D850">
            <v>1</v>
          </cell>
        </row>
        <row r="851">
          <cell r="A851" t="str">
            <v>0077_001_009</v>
          </cell>
          <cell r="B851">
            <v>1</v>
          </cell>
          <cell r="C851" t="str">
            <v>ST-222</v>
          </cell>
          <cell r="D851">
            <v>0.5</v>
          </cell>
        </row>
        <row r="852">
          <cell r="A852" t="str">
            <v>0083_007_016</v>
          </cell>
          <cell r="B852">
            <v>2</v>
          </cell>
          <cell r="C852" t="str">
            <v>ST-3749</v>
          </cell>
          <cell r="D852">
            <v>1</v>
          </cell>
        </row>
        <row r="853">
          <cell r="A853" t="str">
            <v>0017_001_024</v>
          </cell>
          <cell r="B853">
            <v>1</v>
          </cell>
          <cell r="C853" t="str">
            <v>ST-353</v>
          </cell>
          <cell r="D853">
            <v>0.5</v>
          </cell>
        </row>
        <row r="854">
          <cell r="A854" t="str">
            <v>0027_006_026</v>
          </cell>
          <cell r="B854">
            <v>2</v>
          </cell>
          <cell r="C854" t="str">
            <v>ST-462</v>
          </cell>
          <cell r="D854">
            <v>1</v>
          </cell>
        </row>
        <row r="855">
          <cell r="A855" t="str">
            <v>0013_003_008</v>
          </cell>
          <cell r="B855">
            <v>1</v>
          </cell>
          <cell r="C855" t="str">
            <v>ST-353</v>
          </cell>
          <cell r="D855">
            <v>0.5</v>
          </cell>
        </row>
        <row r="856">
          <cell r="A856" t="str">
            <v>0011_004_024</v>
          </cell>
          <cell r="B856">
            <v>1</v>
          </cell>
          <cell r="C856" t="str">
            <v>ST-353</v>
          </cell>
          <cell r="D856">
            <v>0.5</v>
          </cell>
        </row>
        <row r="857">
          <cell r="A857" t="str">
            <v>0011_007_001</v>
          </cell>
          <cell r="B857">
            <v>2</v>
          </cell>
          <cell r="C857" t="str">
            <v>ST-2829</v>
          </cell>
          <cell r="D857">
            <v>1</v>
          </cell>
        </row>
        <row r="858">
          <cell r="A858" t="str">
            <v>0017_002_012</v>
          </cell>
          <cell r="B858">
            <v>2</v>
          </cell>
          <cell r="C858" t="str">
            <v>ST-462</v>
          </cell>
          <cell r="D858">
            <v>1</v>
          </cell>
        </row>
        <row r="859">
          <cell r="A859" t="str">
            <v>0019_003_001</v>
          </cell>
          <cell r="B859">
            <v>1</v>
          </cell>
          <cell r="C859" t="str">
            <v>ST-1048</v>
          </cell>
          <cell r="D859">
            <v>0.5</v>
          </cell>
        </row>
        <row r="860">
          <cell r="A860" t="str">
            <v>0065_002_002</v>
          </cell>
          <cell r="B860">
            <v>1</v>
          </cell>
          <cell r="C860" t="str">
            <v>ST-467</v>
          </cell>
          <cell r="D860">
            <v>0.5</v>
          </cell>
        </row>
        <row r="861">
          <cell r="A861" t="str">
            <v>0077_001_022</v>
          </cell>
          <cell r="B861">
            <v>2</v>
          </cell>
          <cell r="C861" t="str">
            <v>ST-222</v>
          </cell>
          <cell r="D861">
            <v>1</v>
          </cell>
        </row>
        <row r="862">
          <cell r="A862" t="str">
            <v>0083_001_020</v>
          </cell>
          <cell r="B862">
            <v>1</v>
          </cell>
          <cell r="C862" t="str">
            <v>ST-51</v>
          </cell>
          <cell r="D862">
            <v>0.5</v>
          </cell>
        </row>
        <row r="863">
          <cell r="A863" t="str">
            <v>0061_002_005</v>
          </cell>
          <cell r="B863">
            <v>1</v>
          </cell>
          <cell r="C863" t="str">
            <v>ST-1526</v>
          </cell>
          <cell r="D863">
            <v>0.5</v>
          </cell>
        </row>
        <row r="864">
          <cell r="A864" t="str">
            <v>0065_003_004</v>
          </cell>
          <cell r="B864">
            <v>2</v>
          </cell>
          <cell r="C864" t="str">
            <v>ST-1489</v>
          </cell>
          <cell r="D864">
            <v>1</v>
          </cell>
        </row>
        <row r="865">
          <cell r="A865" t="str">
            <v>0017_001_028</v>
          </cell>
          <cell r="B865">
            <v>1</v>
          </cell>
          <cell r="C865" t="str">
            <v>ST-1953</v>
          </cell>
          <cell r="D865">
            <v>0.5</v>
          </cell>
        </row>
        <row r="866">
          <cell r="A866" t="str">
            <v>0083_001_026</v>
          </cell>
          <cell r="B866">
            <v>2</v>
          </cell>
          <cell r="C866" t="str">
            <v>ST-6175</v>
          </cell>
          <cell r="D866">
            <v>1</v>
          </cell>
        </row>
        <row r="867">
          <cell r="A867" t="str">
            <v>0077_007_002</v>
          </cell>
          <cell r="B867">
            <v>2</v>
          </cell>
          <cell r="C867" t="str">
            <v>ST-46</v>
          </cell>
          <cell r="D867">
            <v>1</v>
          </cell>
        </row>
        <row r="868">
          <cell r="A868" t="str">
            <v>0011_003_007</v>
          </cell>
          <cell r="B868">
            <v>2</v>
          </cell>
          <cell r="C868" t="str">
            <v>ST-5</v>
          </cell>
          <cell r="D868">
            <v>1</v>
          </cell>
        </row>
        <row r="869">
          <cell r="A869" t="str">
            <v>0017_001_029</v>
          </cell>
          <cell r="B869">
            <v>2</v>
          </cell>
          <cell r="C869" t="str">
            <v>ST-1919</v>
          </cell>
          <cell r="D869">
            <v>1</v>
          </cell>
        </row>
        <row r="870">
          <cell r="A870" t="str">
            <v>0017_009_002</v>
          </cell>
          <cell r="B870">
            <v>2</v>
          </cell>
          <cell r="C870" t="str">
            <v>ST-312</v>
          </cell>
          <cell r="D870">
            <v>1</v>
          </cell>
        </row>
        <row r="871">
          <cell r="A871" t="str">
            <v>0013_003_010</v>
          </cell>
          <cell r="B871">
            <v>2</v>
          </cell>
          <cell r="C871" t="str">
            <v>ST-353</v>
          </cell>
          <cell r="D871">
            <v>1</v>
          </cell>
        </row>
        <row r="872">
          <cell r="A872" t="str">
            <v>0011_003_020</v>
          </cell>
          <cell r="B872">
            <v>2</v>
          </cell>
          <cell r="C872" t="str">
            <v>ST-939</v>
          </cell>
          <cell r="D872">
            <v>1</v>
          </cell>
        </row>
        <row r="873">
          <cell r="A873" t="str">
            <v>0017_001_035</v>
          </cell>
          <cell r="B873">
            <v>2</v>
          </cell>
          <cell r="C873" t="str">
            <v>ST-8658</v>
          </cell>
          <cell r="D873">
            <v>1</v>
          </cell>
        </row>
        <row r="874">
          <cell r="A874" t="str">
            <v>0011_004_038</v>
          </cell>
          <cell r="B874">
            <v>2</v>
          </cell>
          <cell r="C874" t="str">
            <v>ST-353</v>
          </cell>
          <cell r="D874">
            <v>1</v>
          </cell>
        </row>
        <row r="875">
          <cell r="A875" t="str">
            <v>0061_002_017</v>
          </cell>
          <cell r="B875">
            <v>2</v>
          </cell>
          <cell r="C875" t="str">
            <v>ST-8063</v>
          </cell>
          <cell r="D875">
            <v>1</v>
          </cell>
        </row>
        <row r="876">
          <cell r="A876" t="str">
            <v>0027_006_013</v>
          </cell>
          <cell r="B876">
            <v>2</v>
          </cell>
          <cell r="C876" t="str">
            <v>ST-353</v>
          </cell>
          <cell r="D876">
            <v>1</v>
          </cell>
        </row>
        <row r="877">
          <cell r="A877" t="str">
            <v>0017_002_007</v>
          </cell>
          <cell r="B877">
            <v>1</v>
          </cell>
          <cell r="C877" t="str">
            <v>ST-2076</v>
          </cell>
          <cell r="D877">
            <v>0.5</v>
          </cell>
        </row>
        <row r="878">
          <cell r="A878" t="str">
            <v>0018_001_021</v>
          </cell>
          <cell r="B878">
            <v>1</v>
          </cell>
          <cell r="C878" t="str">
            <v>ST-464</v>
          </cell>
          <cell r="D878">
            <v>0.5</v>
          </cell>
        </row>
        <row r="879">
          <cell r="A879" t="str">
            <v>0011_004_014</v>
          </cell>
          <cell r="B879">
            <v>2</v>
          </cell>
          <cell r="C879" t="str">
            <v>ST-3515</v>
          </cell>
          <cell r="D879">
            <v>1</v>
          </cell>
        </row>
        <row r="880">
          <cell r="A880" t="str">
            <v>0065_007_002</v>
          </cell>
          <cell r="B880">
            <v>2</v>
          </cell>
          <cell r="C880" t="str">
            <v>ST-6669</v>
          </cell>
          <cell r="D880">
            <v>1</v>
          </cell>
        </row>
        <row r="881">
          <cell r="A881" t="str">
            <v>0012_004_007</v>
          </cell>
          <cell r="B881">
            <v>1</v>
          </cell>
          <cell r="C881" t="str">
            <v>ST-6752</v>
          </cell>
          <cell r="D881">
            <v>0.5</v>
          </cell>
        </row>
        <row r="882">
          <cell r="A882" t="str">
            <v>0065_008_002</v>
          </cell>
          <cell r="B882">
            <v>2</v>
          </cell>
          <cell r="C882" t="str">
            <v>ST-2133</v>
          </cell>
          <cell r="D882">
            <v>1</v>
          </cell>
        </row>
        <row r="883">
          <cell r="A883" t="str">
            <v>0082_001_013</v>
          </cell>
          <cell r="B883">
            <v>2</v>
          </cell>
          <cell r="C883" t="str">
            <v>ST-607</v>
          </cell>
          <cell r="D883">
            <v>1</v>
          </cell>
        </row>
        <row r="884">
          <cell r="A884" t="str">
            <v>0018_001_024</v>
          </cell>
          <cell r="B884">
            <v>1</v>
          </cell>
          <cell r="C884" t="str">
            <v>ST-2923</v>
          </cell>
          <cell r="D884">
            <v>0.5</v>
          </cell>
        </row>
        <row r="885">
          <cell r="A885" t="str">
            <v>0082_001_014</v>
          </cell>
          <cell r="B885">
            <v>2</v>
          </cell>
          <cell r="C885" t="str">
            <v>ST-122</v>
          </cell>
          <cell r="D885">
            <v>1</v>
          </cell>
        </row>
        <row r="886">
          <cell r="A886" t="str">
            <v>0083_016_003</v>
          </cell>
          <cell r="B886">
            <v>2</v>
          </cell>
          <cell r="C886" t="str">
            <v>ST-6639</v>
          </cell>
          <cell r="D886">
            <v>1</v>
          </cell>
        </row>
        <row r="887">
          <cell r="A887" t="str">
            <v>0082_001_018</v>
          </cell>
          <cell r="B887">
            <v>1</v>
          </cell>
          <cell r="C887" t="str">
            <v>ST-122</v>
          </cell>
          <cell r="D887">
            <v>0.5</v>
          </cell>
        </row>
        <row r="888">
          <cell r="A888" t="str">
            <v>0066_002_006</v>
          </cell>
          <cell r="B888">
            <v>1</v>
          </cell>
          <cell r="C888" t="str">
            <v>ST-658</v>
          </cell>
          <cell r="D888">
            <v>0.5</v>
          </cell>
        </row>
        <row r="889">
          <cell r="A889" t="str">
            <v>0082_001_020</v>
          </cell>
          <cell r="B889">
            <v>1</v>
          </cell>
          <cell r="C889" t="str">
            <v>ST-474</v>
          </cell>
          <cell r="D889">
            <v>0.5</v>
          </cell>
        </row>
        <row r="890">
          <cell r="A890" t="str">
            <v>0082_001_021</v>
          </cell>
          <cell r="B890">
            <v>2</v>
          </cell>
          <cell r="C890" t="str">
            <v>ST-3595</v>
          </cell>
          <cell r="D890">
            <v>1</v>
          </cell>
        </row>
        <row r="891">
          <cell r="A891" t="str">
            <v>0027_006_022</v>
          </cell>
          <cell r="B891">
            <v>2</v>
          </cell>
          <cell r="C891" t="str">
            <v>ST-2132</v>
          </cell>
          <cell r="D891">
            <v>1</v>
          </cell>
        </row>
        <row r="892">
          <cell r="A892" t="str">
            <v>BIN0F10101F160D1009</v>
          </cell>
          <cell r="B892">
            <v>1</v>
          </cell>
          <cell r="C892" t="str">
            <v>ST-1078</v>
          </cell>
          <cell r="D892">
            <v>1</v>
          </cell>
        </row>
        <row r="893">
          <cell r="A893" t="str">
            <v>BIN0C001F1F0E0D0000</v>
          </cell>
          <cell r="B893">
            <v>1</v>
          </cell>
          <cell r="C893" t="str">
            <v>ST-3889</v>
          </cell>
          <cell r="D893">
            <v>1</v>
          </cell>
        </row>
        <row r="894">
          <cell r="A894" t="str">
            <v>1081_001_001</v>
          </cell>
          <cell r="B894">
            <v>1</v>
          </cell>
          <cell r="C894" t="str">
            <v>ST-6648</v>
          </cell>
          <cell r="D894">
            <v>1</v>
          </cell>
        </row>
        <row r="895">
          <cell r="A895" t="str">
            <v>0985_003_004</v>
          </cell>
          <cell r="B895">
            <v>1</v>
          </cell>
          <cell r="C895" t="str">
            <v>ST-2030</v>
          </cell>
          <cell r="D895">
            <v>1</v>
          </cell>
        </row>
        <row r="896">
          <cell r="A896" t="str">
            <v>BIN0300101F160E0F18</v>
          </cell>
          <cell r="B896">
            <v>1</v>
          </cell>
          <cell r="C896" t="str">
            <v>ST-939</v>
          </cell>
          <cell r="D896">
            <v>1</v>
          </cell>
        </row>
        <row r="897">
          <cell r="A897" t="str">
            <v>BIN0600100C020F0300</v>
          </cell>
          <cell r="B897">
            <v>1</v>
          </cell>
          <cell r="C897" t="str">
            <v>ST-2786</v>
          </cell>
          <cell r="D897">
            <v>1</v>
          </cell>
        </row>
        <row r="898">
          <cell r="A898" t="str">
            <v>BIN07101C1F1E0F000D</v>
          </cell>
          <cell r="B898">
            <v>1</v>
          </cell>
          <cell r="C898" t="str">
            <v>ST-5794</v>
          </cell>
          <cell r="D898">
            <v>1</v>
          </cell>
        </row>
        <row r="899">
          <cell r="A899" t="str">
            <v>BIN0408100B0C0B1000</v>
          </cell>
          <cell r="B899">
            <v>1</v>
          </cell>
          <cell r="C899" t="str">
            <v>ST-132</v>
          </cell>
          <cell r="D899">
            <v>1</v>
          </cell>
        </row>
        <row r="900">
          <cell r="A900" t="str">
            <v>BIN071F1F1F1F1F031B</v>
          </cell>
          <cell r="B900">
            <v>1</v>
          </cell>
          <cell r="C900" t="str">
            <v>ST-50</v>
          </cell>
          <cell r="D900">
            <v>1</v>
          </cell>
        </row>
        <row r="901">
          <cell r="A901" t="str">
            <v>BIN0600100C04090000</v>
          </cell>
          <cell r="B901">
            <v>1</v>
          </cell>
          <cell r="C901" t="str">
            <v>ST-8738</v>
          </cell>
          <cell r="D901">
            <v>1</v>
          </cell>
        </row>
        <row r="902">
          <cell r="A902" t="str">
            <v>BIN0C08131D0C090000</v>
          </cell>
          <cell r="B902">
            <v>1</v>
          </cell>
          <cell r="C902" t="str">
            <v>ST-1003</v>
          </cell>
          <cell r="D902">
            <v>1</v>
          </cell>
        </row>
        <row r="903">
          <cell r="A903" t="str">
            <v>BIN0600100C080B1008</v>
          </cell>
          <cell r="B903">
            <v>1</v>
          </cell>
          <cell r="C903" t="str">
            <v>ST-6561</v>
          </cell>
          <cell r="D903">
            <v>1</v>
          </cell>
        </row>
        <row r="904">
          <cell r="A904" t="str">
            <v>BIN0300101F160F1F19</v>
          </cell>
          <cell r="B904">
            <v>1</v>
          </cell>
          <cell r="C904" t="str">
            <v>ST-939</v>
          </cell>
          <cell r="D904">
            <v>1</v>
          </cell>
        </row>
        <row r="905">
          <cell r="A905" t="str">
            <v>BIN0600100C0A0F1C00</v>
          </cell>
          <cell r="B905">
            <v>1</v>
          </cell>
          <cell r="C905" t="str">
            <v>ST-9213</v>
          </cell>
          <cell r="D905">
            <v>1</v>
          </cell>
        </row>
        <row r="906">
          <cell r="A906" t="str">
            <v>BIN1600100C020F0000</v>
          </cell>
          <cell r="B906">
            <v>1</v>
          </cell>
          <cell r="C906" t="str">
            <v>ST-2574</v>
          </cell>
          <cell r="D906">
            <v>1</v>
          </cell>
        </row>
        <row r="907">
          <cell r="A907" t="str">
            <v>BIN0600100F000B0000</v>
          </cell>
          <cell r="B907">
            <v>1</v>
          </cell>
          <cell r="C907" t="str">
            <v>ST-9212</v>
          </cell>
          <cell r="D907">
            <v>1</v>
          </cell>
        </row>
        <row r="908">
          <cell r="A908" t="str">
            <v>BIN0717100E1008000B</v>
          </cell>
          <cell r="B908">
            <v>1</v>
          </cell>
          <cell r="C908" t="str">
            <v>ST-5736</v>
          </cell>
          <cell r="D908">
            <v>1</v>
          </cell>
        </row>
        <row r="909">
          <cell r="A909" t="str">
            <v>BIN060010180C090004</v>
          </cell>
          <cell r="B909">
            <v>1</v>
          </cell>
          <cell r="C909" t="str">
            <v>ST-45</v>
          </cell>
          <cell r="D909">
            <v>1</v>
          </cell>
        </row>
        <row r="910">
          <cell r="A910" t="str">
            <v>BIN0418100800000000</v>
          </cell>
          <cell r="B910">
            <v>1</v>
          </cell>
          <cell r="C910" t="str">
            <v>ST-6550</v>
          </cell>
          <cell r="D910">
            <v>1</v>
          </cell>
        </row>
        <row r="911">
          <cell r="A911" t="str">
            <v>BIN0600101C000B1008</v>
          </cell>
          <cell r="B911">
            <v>1</v>
          </cell>
          <cell r="C911" t="str">
            <v>ST-573</v>
          </cell>
          <cell r="D911">
            <v>1</v>
          </cell>
        </row>
        <row r="912">
          <cell r="A912" t="str">
            <v>BIN0C001D1F0C0B1000</v>
          </cell>
          <cell r="B912">
            <v>1</v>
          </cell>
          <cell r="C912" t="str">
            <v>ST-4186</v>
          </cell>
          <cell r="D912">
            <v>1</v>
          </cell>
        </row>
        <row r="913">
          <cell r="A913" t="str">
            <v>BIN0600101C000B1C00</v>
          </cell>
          <cell r="B913">
            <v>1</v>
          </cell>
          <cell r="C913" t="str">
            <v>ST-8626</v>
          </cell>
          <cell r="D913">
            <v>1</v>
          </cell>
        </row>
        <row r="914">
          <cell r="A914" t="str">
            <v>BIN0C08100F0C0B0000</v>
          </cell>
          <cell r="B914">
            <v>1</v>
          </cell>
          <cell r="C914" t="str">
            <v>ST-5053</v>
          </cell>
          <cell r="D914">
            <v>1</v>
          </cell>
        </row>
        <row r="915">
          <cell r="A915" t="str">
            <v>0987_001_003</v>
          </cell>
          <cell r="B915">
            <v>1</v>
          </cell>
          <cell r="C915" t="str">
            <v>ST-257</v>
          </cell>
          <cell r="D915">
            <v>1</v>
          </cell>
        </row>
        <row r="916">
          <cell r="A916" t="str">
            <v>0982_001_027</v>
          </cell>
          <cell r="B916">
            <v>1</v>
          </cell>
          <cell r="C916" t="str">
            <v>ST-990</v>
          </cell>
          <cell r="D916">
            <v>1</v>
          </cell>
        </row>
        <row r="917">
          <cell r="A917" t="str">
            <v>1017_001_001</v>
          </cell>
          <cell r="B917">
            <v>1</v>
          </cell>
          <cell r="C917" t="str">
            <v>ST-5686</v>
          </cell>
          <cell r="D917">
            <v>1</v>
          </cell>
        </row>
        <row r="918">
          <cell r="A918" t="str">
            <v>0982_001_032</v>
          </cell>
          <cell r="B918">
            <v>1</v>
          </cell>
          <cell r="C918" t="str">
            <v>ST-990</v>
          </cell>
          <cell r="D918">
            <v>1</v>
          </cell>
        </row>
        <row r="919">
          <cell r="A919" t="str">
            <v>BIN0600101C031F1000</v>
          </cell>
          <cell r="B919">
            <v>1</v>
          </cell>
          <cell r="C919" t="str">
            <v>ST-661</v>
          </cell>
          <cell r="D919">
            <v>1</v>
          </cell>
        </row>
        <row r="920">
          <cell r="A920" t="str">
            <v>BIN0318101F040F1008</v>
          </cell>
          <cell r="B920">
            <v>1</v>
          </cell>
          <cell r="C920" t="str">
            <v>ST-985</v>
          </cell>
          <cell r="D920">
            <v>1</v>
          </cell>
        </row>
        <row r="921">
          <cell r="A921" t="str">
            <v>BIN04001D1F0D090000</v>
          </cell>
          <cell r="B921">
            <v>1</v>
          </cell>
          <cell r="C921" t="str">
            <v>ST-2524</v>
          </cell>
          <cell r="D921">
            <v>1</v>
          </cell>
        </row>
        <row r="922">
          <cell r="A922" t="str">
            <v>BIN0400101C020F0310</v>
          </cell>
          <cell r="B922">
            <v>1</v>
          </cell>
          <cell r="C922" t="str">
            <v>ST-2936</v>
          </cell>
          <cell r="D922">
            <v>1</v>
          </cell>
        </row>
        <row r="923">
          <cell r="A923" t="str">
            <v>BIN0600101C04081000</v>
          </cell>
          <cell r="B923">
            <v>1</v>
          </cell>
          <cell r="C923" t="str">
            <v>ST-696</v>
          </cell>
          <cell r="D923">
            <v>1</v>
          </cell>
        </row>
        <row r="924">
          <cell r="A924" t="str">
            <v>BIN16181008020F0004</v>
          </cell>
          <cell r="B924">
            <v>1</v>
          </cell>
          <cell r="C924" t="str">
            <v>ST-1959</v>
          </cell>
          <cell r="D924">
            <v>1</v>
          </cell>
        </row>
        <row r="925">
          <cell r="A925" t="str">
            <v>1017_001_002</v>
          </cell>
          <cell r="B925">
            <v>1</v>
          </cell>
          <cell r="C925" t="str">
            <v>ST-2131</v>
          </cell>
          <cell r="D925">
            <v>1</v>
          </cell>
        </row>
        <row r="926">
          <cell r="A926" t="str">
            <v>BIN07101F1F160F000C</v>
          </cell>
          <cell r="B926">
            <v>1</v>
          </cell>
          <cell r="C926" t="str">
            <v>ST-607</v>
          </cell>
          <cell r="D926">
            <v>1</v>
          </cell>
        </row>
        <row r="927">
          <cell r="A927" t="str">
            <v>1040_001_001</v>
          </cell>
          <cell r="B927">
            <v>1</v>
          </cell>
          <cell r="C927" t="str">
            <v>ST-1839</v>
          </cell>
          <cell r="D927">
            <v>1</v>
          </cell>
        </row>
        <row r="928">
          <cell r="A928" t="str">
            <v>BIN07171C0E10080003</v>
          </cell>
          <cell r="B928">
            <v>1</v>
          </cell>
          <cell r="C928" t="str">
            <v>ST-3225</v>
          </cell>
          <cell r="D928">
            <v>1</v>
          </cell>
        </row>
        <row r="929">
          <cell r="A929" t="str">
            <v>BIN0600101C060D0C00</v>
          </cell>
          <cell r="B929">
            <v>1</v>
          </cell>
          <cell r="C929" t="str">
            <v>ST-699</v>
          </cell>
          <cell r="D929">
            <v>1</v>
          </cell>
        </row>
        <row r="930">
          <cell r="A930" t="str">
            <v>BIN07181C1D161F0118</v>
          </cell>
          <cell r="B930">
            <v>1</v>
          </cell>
          <cell r="C930" t="str">
            <v>ST-3102</v>
          </cell>
          <cell r="D930">
            <v>1</v>
          </cell>
        </row>
        <row r="931">
          <cell r="A931" t="str">
            <v>BIN0600101F060D0000</v>
          </cell>
          <cell r="B931">
            <v>1</v>
          </cell>
          <cell r="C931" t="str">
            <v>ST-1709</v>
          </cell>
          <cell r="D931">
            <v>1</v>
          </cell>
        </row>
        <row r="932">
          <cell r="A932" t="str">
            <v>0952_003_004</v>
          </cell>
          <cell r="B932">
            <v>1</v>
          </cell>
          <cell r="C932" t="str">
            <v>ST-1080</v>
          </cell>
          <cell r="D932">
            <v>1</v>
          </cell>
        </row>
        <row r="933">
          <cell r="A933" t="str">
            <v>BIN0600101F060F1008</v>
          </cell>
          <cell r="B933">
            <v>1</v>
          </cell>
          <cell r="C933" t="str">
            <v>ST-6235</v>
          </cell>
          <cell r="D933">
            <v>1</v>
          </cell>
        </row>
        <row r="934">
          <cell r="A934" t="str">
            <v>BIN0B10131F160F0009</v>
          </cell>
          <cell r="B934">
            <v>1</v>
          </cell>
          <cell r="C934" t="str">
            <v>ST-449</v>
          </cell>
          <cell r="D934">
            <v>1</v>
          </cell>
        </row>
        <row r="935">
          <cell r="A935" t="str">
            <v>BIN0600101F071D0000</v>
          </cell>
          <cell r="B935">
            <v>1</v>
          </cell>
          <cell r="C935" t="str">
            <v>ST-3266</v>
          </cell>
          <cell r="D935">
            <v>1</v>
          </cell>
        </row>
        <row r="936">
          <cell r="A936" t="str">
            <v>0982_001_015</v>
          </cell>
          <cell r="B936">
            <v>1</v>
          </cell>
          <cell r="C936" t="str">
            <v>ST-257</v>
          </cell>
          <cell r="D936">
            <v>1</v>
          </cell>
        </row>
        <row r="937">
          <cell r="A937" t="str">
            <v>BIN0600101F160F0008</v>
          </cell>
          <cell r="B937">
            <v>1</v>
          </cell>
          <cell r="C937" t="str">
            <v>ST-3510</v>
          </cell>
          <cell r="D937">
            <v>1</v>
          </cell>
        </row>
        <row r="938">
          <cell r="A938" t="str">
            <v>BIN01070D10100C0000</v>
          </cell>
          <cell r="B938">
            <v>1</v>
          </cell>
          <cell r="C938" t="str">
            <v>ST-257</v>
          </cell>
          <cell r="D938">
            <v>1</v>
          </cell>
        </row>
        <row r="939">
          <cell r="A939" t="str">
            <v>BIN0600101F1C0F0008</v>
          </cell>
          <cell r="B939">
            <v>1</v>
          </cell>
          <cell r="C939" t="str">
            <v>ST-3736</v>
          </cell>
          <cell r="D939">
            <v>1</v>
          </cell>
        </row>
        <row r="940">
          <cell r="A940" t="str">
            <v>BIN0C08101F040B0000</v>
          </cell>
          <cell r="B940">
            <v>1</v>
          </cell>
          <cell r="C940" t="str">
            <v>ST-1962</v>
          </cell>
          <cell r="D940">
            <v>1</v>
          </cell>
        </row>
        <row r="941">
          <cell r="A941" t="str">
            <v>BIN0600111F0C0B0008</v>
          </cell>
          <cell r="B941">
            <v>1</v>
          </cell>
          <cell r="C941" t="str">
            <v>ST-3736</v>
          </cell>
          <cell r="D941">
            <v>1</v>
          </cell>
        </row>
        <row r="942">
          <cell r="A942" t="str">
            <v>BIN0C18140800080000</v>
          </cell>
          <cell r="B942">
            <v>1</v>
          </cell>
          <cell r="C942" t="str">
            <v>ST-1229</v>
          </cell>
          <cell r="D942">
            <v>1</v>
          </cell>
        </row>
        <row r="943">
          <cell r="A943" t="str">
            <v>BIN0600130C020F0000</v>
          </cell>
          <cell r="B943">
            <v>1</v>
          </cell>
          <cell r="C943" t="str">
            <v>ST-5817</v>
          </cell>
          <cell r="D943">
            <v>1</v>
          </cell>
        </row>
        <row r="944">
          <cell r="A944" t="str">
            <v>0982_001_031</v>
          </cell>
          <cell r="B944">
            <v>1</v>
          </cell>
          <cell r="C944" t="str">
            <v>ST-257</v>
          </cell>
          <cell r="D944">
            <v>1</v>
          </cell>
        </row>
        <row r="945">
          <cell r="A945" t="str">
            <v>BIN0600131B1C0B0008</v>
          </cell>
          <cell r="B945">
            <v>1</v>
          </cell>
          <cell r="C945" t="str">
            <v>ST-3603</v>
          </cell>
          <cell r="D945">
            <v>1</v>
          </cell>
        </row>
        <row r="946">
          <cell r="A946" t="str">
            <v>BIN0E00131F040A0000</v>
          </cell>
          <cell r="B946">
            <v>1</v>
          </cell>
          <cell r="C946" t="str">
            <v>ST-5705</v>
          </cell>
          <cell r="D946">
            <v>1</v>
          </cell>
        </row>
        <row r="947">
          <cell r="A947" t="str">
            <v>BIN0600131C020F0000</v>
          </cell>
          <cell r="B947">
            <v>1</v>
          </cell>
          <cell r="C947" t="str">
            <v>ST-573</v>
          </cell>
          <cell r="D947">
            <v>1</v>
          </cell>
        </row>
        <row r="948">
          <cell r="A948" t="str">
            <v>BIN040810080C080C04</v>
          </cell>
          <cell r="B948">
            <v>1</v>
          </cell>
          <cell r="C948" t="str">
            <v>ST-818</v>
          </cell>
          <cell r="D948">
            <v>1</v>
          </cell>
        </row>
        <row r="949">
          <cell r="A949" t="str">
            <v>BIN0600131C040B1001</v>
          </cell>
          <cell r="B949">
            <v>1</v>
          </cell>
          <cell r="C949" t="str">
            <v>ST-702</v>
          </cell>
          <cell r="D949">
            <v>1</v>
          </cell>
        </row>
        <row r="950">
          <cell r="A950" t="str">
            <v>BIN0310031F060F0009</v>
          </cell>
          <cell r="B950">
            <v>1</v>
          </cell>
          <cell r="C950" t="str">
            <v>ST-8554</v>
          </cell>
          <cell r="D950">
            <v>1</v>
          </cell>
        </row>
        <row r="951">
          <cell r="A951" t="str">
            <v>BIN0600131C05190000</v>
          </cell>
          <cell r="B951">
            <v>1</v>
          </cell>
          <cell r="C951" t="str">
            <v>ST-702</v>
          </cell>
          <cell r="D951">
            <v>1</v>
          </cell>
        </row>
        <row r="952">
          <cell r="A952" t="str">
            <v>BIN0600100800090004</v>
          </cell>
          <cell r="B952">
            <v>1</v>
          </cell>
          <cell r="C952" t="str">
            <v>ST-2368</v>
          </cell>
          <cell r="D952">
            <v>1</v>
          </cell>
        </row>
        <row r="953">
          <cell r="A953" t="str">
            <v>BIN0600131C060F0000</v>
          </cell>
          <cell r="B953">
            <v>1</v>
          </cell>
          <cell r="C953" t="str">
            <v>ST-702</v>
          </cell>
          <cell r="D953">
            <v>1</v>
          </cell>
        </row>
        <row r="954">
          <cell r="A954" t="str">
            <v>0982_001_022</v>
          </cell>
          <cell r="B954">
            <v>1</v>
          </cell>
          <cell r="C954" t="str">
            <v>ST-367</v>
          </cell>
          <cell r="D954">
            <v>1</v>
          </cell>
        </row>
        <row r="955">
          <cell r="A955" t="str">
            <v>BIN0600131C071F0008</v>
          </cell>
          <cell r="B955">
            <v>1</v>
          </cell>
          <cell r="C955" t="str">
            <v>ST-4472</v>
          </cell>
          <cell r="D955">
            <v>1</v>
          </cell>
        </row>
        <row r="956">
          <cell r="A956" t="str">
            <v>BIN1008100F0C081000</v>
          </cell>
          <cell r="B956">
            <v>1</v>
          </cell>
          <cell r="C956" t="str">
            <v>ST-677</v>
          </cell>
          <cell r="D956">
            <v>1</v>
          </cell>
        </row>
        <row r="957">
          <cell r="A957" t="str">
            <v>BIN0600131F04091000</v>
          </cell>
          <cell r="B957">
            <v>1</v>
          </cell>
          <cell r="C957" t="str">
            <v>ST-992</v>
          </cell>
          <cell r="D957">
            <v>1</v>
          </cell>
        </row>
        <row r="958">
          <cell r="A958" t="str">
            <v>BIN1600131C021F0008</v>
          </cell>
          <cell r="B958">
            <v>1</v>
          </cell>
          <cell r="C958" t="str">
            <v>ST-7330</v>
          </cell>
          <cell r="D958">
            <v>1</v>
          </cell>
        </row>
        <row r="959">
          <cell r="A959" t="str">
            <v>BIN0600131F060F1C00</v>
          </cell>
          <cell r="B959">
            <v>1</v>
          </cell>
          <cell r="C959" t="str">
            <v>ST-977</v>
          </cell>
          <cell r="D959">
            <v>1</v>
          </cell>
        </row>
        <row r="960">
          <cell r="A960" t="str">
            <v>BIN0400131C020D1310</v>
          </cell>
          <cell r="B960">
            <v>1</v>
          </cell>
          <cell r="C960" t="str">
            <v>ST-1839</v>
          </cell>
          <cell r="D960">
            <v>1</v>
          </cell>
        </row>
        <row r="961">
          <cell r="A961" t="str">
            <v>1040_001_002</v>
          </cell>
          <cell r="B961">
            <v>1</v>
          </cell>
          <cell r="C961" t="str">
            <v>ST-1839</v>
          </cell>
          <cell r="D961">
            <v>1</v>
          </cell>
        </row>
        <row r="962">
          <cell r="A962" t="str">
            <v>BIN07101D1F1518000D</v>
          </cell>
          <cell r="B962">
            <v>1</v>
          </cell>
          <cell r="C962" t="str">
            <v>ST-4896</v>
          </cell>
          <cell r="D962">
            <v>1</v>
          </cell>
        </row>
        <row r="963">
          <cell r="A963" t="str">
            <v>BIN0408100D0C080000</v>
          </cell>
          <cell r="B963">
            <v>1</v>
          </cell>
          <cell r="C963" t="str">
            <v>ST-137</v>
          </cell>
          <cell r="D963">
            <v>1</v>
          </cell>
        </row>
        <row r="964">
          <cell r="A964" t="str">
            <v>BIN0717100C020F000B</v>
          </cell>
          <cell r="B964">
            <v>1</v>
          </cell>
          <cell r="C964" t="str">
            <v>ST-4422</v>
          </cell>
          <cell r="D964">
            <v>1</v>
          </cell>
        </row>
        <row r="965">
          <cell r="A965" t="str">
            <v>1040_001_003</v>
          </cell>
          <cell r="B965">
            <v>1</v>
          </cell>
          <cell r="C965" t="str">
            <v>ST-1839</v>
          </cell>
          <cell r="D965">
            <v>1</v>
          </cell>
        </row>
        <row r="966">
          <cell r="A966" t="str">
            <v>BIN0717180E000B000B</v>
          </cell>
          <cell r="B966">
            <v>1</v>
          </cell>
          <cell r="C966" t="str">
            <v>ST-1055</v>
          </cell>
          <cell r="D966">
            <v>1</v>
          </cell>
        </row>
        <row r="967">
          <cell r="A967" t="str">
            <v>0982_001_033</v>
          </cell>
          <cell r="B967">
            <v>1</v>
          </cell>
          <cell r="C967" t="str">
            <v>ST-929</v>
          </cell>
          <cell r="D967">
            <v>1</v>
          </cell>
        </row>
        <row r="968">
          <cell r="A968" t="str">
            <v>BIN07171F1F160F031B</v>
          </cell>
          <cell r="B968">
            <v>1</v>
          </cell>
          <cell r="C968" t="str">
            <v>ST-50</v>
          </cell>
          <cell r="D968">
            <v>1</v>
          </cell>
        </row>
        <row r="969">
          <cell r="A969" t="str">
            <v>1041_001_001</v>
          </cell>
          <cell r="B969">
            <v>1</v>
          </cell>
          <cell r="C969" t="str">
            <v>ST-7041</v>
          </cell>
          <cell r="D969">
            <v>1</v>
          </cell>
        </row>
        <row r="970">
          <cell r="A970" t="str">
            <v>1082_001_001</v>
          </cell>
          <cell r="B970">
            <v>1</v>
          </cell>
          <cell r="C970" t="str">
            <v>ST-8</v>
          </cell>
          <cell r="D970">
            <v>1</v>
          </cell>
        </row>
        <row r="971">
          <cell r="A971" t="str">
            <v>0982_001_025</v>
          </cell>
          <cell r="B971">
            <v>1</v>
          </cell>
          <cell r="C971" t="str">
            <v>ST-257</v>
          </cell>
          <cell r="D971">
            <v>1</v>
          </cell>
        </row>
        <row r="972">
          <cell r="A972" t="str">
            <v>BIN04101C1F0E0F1000</v>
          </cell>
          <cell r="B972">
            <v>1</v>
          </cell>
          <cell r="C972" t="str">
            <v>ST-4380</v>
          </cell>
          <cell r="D972">
            <v>1</v>
          </cell>
        </row>
        <row r="973">
          <cell r="A973" t="str">
            <v>BIN0600131F1E0F0009</v>
          </cell>
          <cell r="B973">
            <v>1</v>
          </cell>
          <cell r="C973" t="str">
            <v>ST-6657</v>
          </cell>
          <cell r="D973">
            <v>1</v>
          </cell>
        </row>
        <row r="974">
          <cell r="A974" t="str">
            <v>BIN071F0D1F171F031B</v>
          </cell>
          <cell r="B974">
            <v>1</v>
          </cell>
          <cell r="C974" t="str">
            <v>ST-50</v>
          </cell>
          <cell r="D974">
            <v>1</v>
          </cell>
        </row>
        <row r="975">
          <cell r="A975" t="str">
            <v>BIN0600131F1E0F0318</v>
          </cell>
          <cell r="B975">
            <v>1</v>
          </cell>
          <cell r="C975" t="str">
            <v>ST-3736</v>
          </cell>
          <cell r="D975">
            <v>1</v>
          </cell>
        </row>
        <row r="976">
          <cell r="A976" t="str">
            <v>BIN04081008000B1004</v>
          </cell>
          <cell r="B976">
            <v>1</v>
          </cell>
          <cell r="C976" t="str">
            <v>ST-954</v>
          </cell>
          <cell r="D976">
            <v>1</v>
          </cell>
        </row>
        <row r="977">
          <cell r="A977" t="str">
            <v>BIN06001F1F0F1F1000</v>
          </cell>
          <cell r="B977">
            <v>1</v>
          </cell>
          <cell r="C977" t="str">
            <v>ST-5458</v>
          </cell>
          <cell r="D977">
            <v>1</v>
          </cell>
        </row>
        <row r="978">
          <cell r="A978" t="str">
            <v>BIN0B10131F060F0009</v>
          </cell>
          <cell r="B978">
            <v>1</v>
          </cell>
          <cell r="C978" t="str">
            <v>ST-4415</v>
          </cell>
          <cell r="D978">
            <v>1</v>
          </cell>
        </row>
        <row r="979">
          <cell r="A979" t="str">
            <v>BIN06001F1F1C0C0000</v>
          </cell>
          <cell r="B979">
            <v>1</v>
          </cell>
          <cell r="C979" t="str">
            <v>ST-990</v>
          </cell>
          <cell r="D979">
            <v>1</v>
          </cell>
        </row>
        <row r="980">
          <cell r="A980" t="str">
            <v>BIN0C001C1F0E0F0000</v>
          </cell>
          <cell r="B980">
            <v>1</v>
          </cell>
          <cell r="C980" t="str">
            <v>ST-4380</v>
          </cell>
          <cell r="D980">
            <v>1</v>
          </cell>
        </row>
        <row r="981">
          <cell r="A981" t="str">
            <v>BIN0604100C000B0000</v>
          </cell>
          <cell r="B981">
            <v>1</v>
          </cell>
          <cell r="C981" t="str">
            <v>ST-814</v>
          </cell>
          <cell r="D981">
            <v>1</v>
          </cell>
        </row>
        <row r="982">
          <cell r="A982" t="str">
            <v>BIN0C001D1F0D091000</v>
          </cell>
          <cell r="B982">
            <v>1</v>
          </cell>
          <cell r="C982" t="str">
            <v>ST-3889</v>
          </cell>
          <cell r="D982">
            <v>1</v>
          </cell>
        </row>
        <row r="983">
          <cell r="A983" t="str">
            <v>BIN0608000801080000</v>
          </cell>
          <cell r="B983">
            <v>1</v>
          </cell>
          <cell r="C983" t="str">
            <v>ST-1316</v>
          </cell>
          <cell r="D983">
            <v>1</v>
          </cell>
        </row>
        <row r="984">
          <cell r="A984" t="str">
            <v>BIN0C001F1F0D090000</v>
          </cell>
          <cell r="B984">
            <v>1</v>
          </cell>
          <cell r="C984" t="str">
            <v>ST-4564</v>
          </cell>
          <cell r="D984">
            <v>1</v>
          </cell>
        </row>
        <row r="985">
          <cell r="A985" t="str">
            <v>0982_001_034</v>
          </cell>
          <cell r="B985">
            <v>1</v>
          </cell>
          <cell r="C985" t="str">
            <v>ST-257</v>
          </cell>
          <cell r="D985">
            <v>1</v>
          </cell>
        </row>
        <row r="986">
          <cell r="A986" t="str">
            <v>BIN0C001F1F0F0F0000</v>
          </cell>
          <cell r="B986">
            <v>1</v>
          </cell>
          <cell r="C986" t="str">
            <v>ST-2524</v>
          </cell>
          <cell r="D986">
            <v>1</v>
          </cell>
        </row>
        <row r="987">
          <cell r="A987" t="str">
            <v>0982_001_013</v>
          </cell>
          <cell r="B987">
            <v>1</v>
          </cell>
          <cell r="C987" t="str">
            <v>ST-929</v>
          </cell>
          <cell r="D987">
            <v>1</v>
          </cell>
        </row>
        <row r="988">
          <cell r="A988" t="str">
            <v>BIN0C08100F04080000</v>
          </cell>
          <cell r="B988">
            <v>1</v>
          </cell>
          <cell r="C988" t="str">
            <v>ST-5055</v>
          </cell>
          <cell r="D988">
            <v>1</v>
          </cell>
        </row>
        <row r="989">
          <cell r="A989" t="str">
            <v>BIN04041F1F0C0D1000</v>
          </cell>
          <cell r="B989">
            <v>1</v>
          </cell>
          <cell r="C989" t="str">
            <v>ST-6629</v>
          </cell>
          <cell r="D989">
            <v>1</v>
          </cell>
        </row>
        <row r="990">
          <cell r="A990" t="str">
            <v>BIN0408100800180004</v>
          </cell>
          <cell r="B990">
            <v>1</v>
          </cell>
          <cell r="C990" t="str">
            <v>ST-448</v>
          </cell>
          <cell r="D990">
            <v>1</v>
          </cell>
        </row>
        <row r="991">
          <cell r="A991" t="str">
            <v>BIN04001D1F0C091000</v>
          </cell>
          <cell r="B991">
            <v>1</v>
          </cell>
          <cell r="C991" t="str">
            <v>ST-3598</v>
          </cell>
          <cell r="D991">
            <v>1</v>
          </cell>
        </row>
        <row r="992">
          <cell r="A992" t="str">
            <v>BIN0110101F0C081000</v>
          </cell>
          <cell r="B992">
            <v>1</v>
          </cell>
          <cell r="C992" t="str">
            <v>ST-3596</v>
          </cell>
          <cell r="D992">
            <v>1</v>
          </cell>
        </row>
        <row r="993">
          <cell r="A993" t="str">
            <v>BIN0608100C020F0000</v>
          </cell>
          <cell r="B993">
            <v>1</v>
          </cell>
          <cell r="C993" t="str">
            <v>ST-4432</v>
          </cell>
          <cell r="D993">
            <v>1</v>
          </cell>
        </row>
        <row r="994">
          <cell r="A994" t="str">
            <v>BIN0C101F1F0E0D1000</v>
          </cell>
          <cell r="B994">
            <v>1</v>
          </cell>
          <cell r="C994" t="str">
            <v>ST-4186</v>
          </cell>
          <cell r="D994">
            <v>1</v>
          </cell>
        </row>
        <row r="995">
          <cell r="A995" t="str">
            <v>BIN04081019040B0000</v>
          </cell>
          <cell r="B995">
            <v>1</v>
          </cell>
          <cell r="C995" t="str">
            <v>ST-45</v>
          </cell>
          <cell r="D995">
            <v>1</v>
          </cell>
        </row>
        <row r="996">
          <cell r="A996" t="str">
            <v>BIN0C181C081C080004</v>
          </cell>
          <cell r="B996">
            <v>1</v>
          </cell>
          <cell r="C996" t="str">
            <v>ST-9267</v>
          </cell>
          <cell r="D996">
            <v>1</v>
          </cell>
        </row>
        <row r="997">
          <cell r="A997" t="str">
            <v>BIN0608100F040B1000</v>
          </cell>
          <cell r="B997">
            <v>1</v>
          </cell>
          <cell r="C997" t="str">
            <v>ST-2314</v>
          </cell>
          <cell r="D997">
            <v>1</v>
          </cell>
        </row>
        <row r="998">
          <cell r="A998" t="str">
            <v>BIN0E00100C080F0008</v>
          </cell>
          <cell r="B998">
            <v>1</v>
          </cell>
          <cell r="C998" t="str">
            <v>ST-7278</v>
          </cell>
          <cell r="D998">
            <v>1</v>
          </cell>
        </row>
        <row r="999">
          <cell r="A999" t="str">
            <v>BIN040810190C080000</v>
          </cell>
          <cell r="B999">
            <v>1</v>
          </cell>
          <cell r="C999" t="str">
            <v>ST-45</v>
          </cell>
          <cell r="D999">
            <v>1</v>
          </cell>
        </row>
        <row r="1000">
          <cell r="A1000" t="str">
            <v>BIN05071C0E120F000B</v>
          </cell>
          <cell r="B1000">
            <v>1</v>
          </cell>
          <cell r="C1000" t="str">
            <v>ST-1113</v>
          </cell>
          <cell r="D1000">
            <v>1</v>
          </cell>
        </row>
        <row r="1001">
          <cell r="A1001" t="str">
            <v>0952_002_003</v>
          </cell>
          <cell r="B1001">
            <v>1</v>
          </cell>
          <cell r="C1001" t="str">
            <v>ST-677</v>
          </cell>
          <cell r="D1001">
            <v>1</v>
          </cell>
        </row>
        <row r="1002">
          <cell r="A1002" t="str">
            <v>BIN0E00101C060D1000</v>
          </cell>
          <cell r="B1002">
            <v>1</v>
          </cell>
          <cell r="C1002" t="str">
            <v>ST-991</v>
          </cell>
          <cell r="D1002">
            <v>1</v>
          </cell>
        </row>
        <row r="1003">
          <cell r="A1003" t="str">
            <v>BIN060810190C0B0000</v>
          </cell>
          <cell r="B1003">
            <v>1</v>
          </cell>
          <cell r="C1003" t="str">
            <v>ST-45</v>
          </cell>
          <cell r="D1003">
            <v>1</v>
          </cell>
        </row>
        <row r="1004">
          <cell r="A1004" t="str">
            <v>BIN0E001C0C08080000</v>
          </cell>
          <cell r="B1004">
            <v>1</v>
          </cell>
          <cell r="C1004" t="str">
            <v>ST-1287</v>
          </cell>
          <cell r="D1004">
            <v>1</v>
          </cell>
        </row>
        <row r="1005">
          <cell r="A1005" t="str">
            <v>BIN0608101C000B1000</v>
          </cell>
          <cell r="B1005">
            <v>1</v>
          </cell>
          <cell r="C1005" t="str">
            <v>ST-6409</v>
          </cell>
          <cell r="D1005">
            <v>1</v>
          </cell>
        </row>
        <row r="1006">
          <cell r="A1006" t="str">
            <v>BIN04001F1F0C091000</v>
          </cell>
          <cell r="B1006">
            <v>1</v>
          </cell>
          <cell r="C1006" t="str">
            <v>ST-5458</v>
          </cell>
          <cell r="D1006">
            <v>1</v>
          </cell>
        </row>
        <row r="1007">
          <cell r="A1007" t="str">
            <v>BIN0608101C060D0C00</v>
          </cell>
          <cell r="B1007">
            <v>1</v>
          </cell>
          <cell r="C1007" t="str">
            <v>ST-5154</v>
          </cell>
          <cell r="D1007">
            <v>1</v>
          </cell>
        </row>
        <row r="1008">
          <cell r="A1008" t="str">
            <v>BIN0E081C08090B1004</v>
          </cell>
          <cell r="B1008">
            <v>1</v>
          </cell>
          <cell r="C1008" t="str">
            <v>ST-6675</v>
          </cell>
          <cell r="D1008">
            <v>1</v>
          </cell>
        </row>
        <row r="1009">
          <cell r="A1009" t="str">
            <v>BIN0608101D040F0008</v>
          </cell>
          <cell r="B1009">
            <v>1</v>
          </cell>
          <cell r="C1009" t="str">
            <v>ST-403</v>
          </cell>
          <cell r="D1009">
            <v>1</v>
          </cell>
        </row>
        <row r="1010">
          <cell r="A1010" t="str">
            <v>BIN0600001C00080000</v>
          </cell>
          <cell r="B1010">
            <v>1</v>
          </cell>
          <cell r="C1010" t="str">
            <v>ST-2839</v>
          </cell>
          <cell r="D1010">
            <v>1</v>
          </cell>
        </row>
        <row r="1011">
          <cell r="A1011" t="str">
            <v>BIN0608101F040B1000</v>
          </cell>
          <cell r="B1011">
            <v>1</v>
          </cell>
          <cell r="C1011" t="str">
            <v>ST-6790</v>
          </cell>
          <cell r="D1011">
            <v>1</v>
          </cell>
        </row>
        <row r="1012">
          <cell r="A1012" t="str">
            <v>BIN0F00101F15181009</v>
          </cell>
          <cell r="B1012">
            <v>1</v>
          </cell>
          <cell r="C1012" t="str">
            <v>ST-353</v>
          </cell>
          <cell r="D1012">
            <v>1</v>
          </cell>
        </row>
        <row r="1013">
          <cell r="A1013" t="str">
            <v>1045_001_003</v>
          </cell>
          <cell r="B1013">
            <v>1</v>
          </cell>
          <cell r="C1013" t="str">
            <v>ST-6095</v>
          </cell>
          <cell r="D1013">
            <v>1</v>
          </cell>
        </row>
        <row r="1014">
          <cell r="A1014" t="str">
            <v>BIN0600031F140B0009</v>
          </cell>
          <cell r="B1014">
            <v>1</v>
          </cell>
          <cell r="C1014" t="str">
            <v>ST-2934</v>
          </cell>
          <cell r="D1014">
            <v>1</v>
          </cell>
        </row>
        <row r="1015">
          <cell r="A1015" t="str">
            <v>BIN0608101F051B1000</v>
          </cell>
          <cell r="B1015">
            <v>1</v>
          </cell>
          <cell r="C1015" t="str">
            <v>ST-5717</v>
          </cell>
          <cell r="D1015">
            <v>1</v>
          </cell>
        </row>
        <row r="1016">
          <cell r="A1016" t="str">
            <v>BIN04000008020F0008</v>
          </cell>
          <cell r="B1016">
            <v>1</v>
          </cell>
          <cell r="C1016" t="str">
            <v>ST-3704</v>
          </cell>
          <cell r="D1016">
            <v>1</v>
          </cell>
        </row>
        <row r="1017">
          <cell r="A1017" t="str">
            <v>BIN0608101F051B1001</v>
          </cell>
          <cell r="B1017">
            <v>1</v>
          </cell>
          <cell r="C1017" t="str">
            <v>ST-5717</v>
          </cell>
          <cell r="D1017">
            <v>1</v>
          </cell>
        </row>
        <row r="1018">
          <cell r="A1018" t="str">
            <v>BIN040010180C090000</v>
          </cell>
          <cell r="B1018">
            <v>1</v>
          </cell>
          <cell r="C1018" t="str">
            <v>ST-45</v>
          </cell>
          <cell r="D1018">
            <v>1</v>
          </cell>
        </row>
        <row r="1019">
          <cell r="A1019" t="str">
            <v>BIN0608101F051F1008</v>
          </cell>
          <cell r="B1019">
            <v>1</v>
          </cell>
          <cell r="C1019" t="str">
            <v>ST-6811</v>
          </cell>
          <cell r="D1019">
            <v>1</v>
          </cell>
        </row>
        <row r="1020">
          <cell r="A1020" t="str">
            <v>BIN06001008000B0004</v>
          </cell>
          <cell r="B1020">
            <v>1</v>
          </cell>
          <cell r="C1020" t="str">
            <v>ST-5210</v>
          </cell>
          <cell r="D1020">
            <v>1</v>
          </cell>
        </row>
        <row r="1021">
          <cell r="A1021" t="str">
            <v>BIN0608101F160F1008</v>
          </cell>
          <cell r="B1021">
            <v>1</v>
          </cell>
          <cell r="C1021" t="str">
            <v>ST-933</v>
          </cell>
          <cell r="D1021">
            <v>1</v>
          </cell>
        </row>
        <row r="1022">
          <cell r="A1022" t="str">
            <v>BIN0400101C020F1310</v>
          </cell>
          <cell r="B1022">
            <v>1</v>
          </cell>
          <cell r="C1022" t="str">
            <v>ST-1839</v>
          </cell>
          <cell r="D1022">
            <v>1</v>
          </cell>
        </row>
        <row r="1023">
          <cell r="A1023" t="str">
            <v>BIN0608131F060D0000</v>
          </cell>
          <cell r="B1023">
            <v>1</v>
          </cell>
          <cell r="C1023" t="str">
            <v>ST-4001</v>
          </cell>
          <cell r="D1023">
            <v>1</v>
          </cell>
        </row>
        <row r="1024">
          <cell r="A1024" t="str">
            <v>BIN040810080E0F0000</v>
          </cell>
          <cell r="B1024">
            <v>1</v>
          </cell>
          <cell r="C1024" t="str">
            <v>ST-5470</v>
          </cell>
          <cell r="D1024">
            <v>1</v>
          </cell>
        </row>
        <row r="1025">
          <cell r="A1025" t="str">
            <v>BIN06081C0800081004</v>
          </cell>
          <cell r="B1025">
            <v>1</v>
          </cell>
          <cell r="C1025" t="str">
            <v>ST-3534</v>
          </cell>
          <cell r="D1025">
            <v>1</v>
          </cell>
        </row>
        <row r="1026">
          <cell r="A1026" t="str">
            <v>BIN0400101F0E0F0000</v>
          </cell>
          <cell r="B1026">
            <v>1</v>
          </cell>
          <cell r="C1026" t="str">
            <v>ST-242</v>
          </cell>
          <cell r="D1026">
            <v>1</v>
          </cell>
        </row>
        <row r="1027">
          <cell r="A1027" t="str">
            <v>BIN06081C08011B1C04</v>
          </cell>
          <cell r="B1027">
            <v>1</v>
          </cell>
          <cell r="C1027" t="str">
            <v>ST-3629</v>
          </cell>
          <cell r="D1027">
            <v>1</v>
          </cell>
        </row>
        <row r="1028">
          <cell r="A1028" t="str">
            <v>BIN16081008000F0004</v>
          </cell>
          <cell r="B1028">
            <v>1</v>
          </cell>
          <cell r="C1028" t="str">
            <v>ST-3925</v>
          </cell>
          <cell r="D1028">
            <v>1</v>
          </cell>
        </row>
        <row r="1029">
          <cell r="A1029" t="str">
            <v>BIN06081C08081B1000</v>
          </cell>
          <cell r="B1029">
            <v>1</v>
          </cell>
          <cell r="C1029" t="str">
            <v>ST-637</v>
          </cell>
          <cell r="D1029">
            <v>1</v>
          </cell>
        </row>
        <row r="1030">
          <cell r="A1030" t="str">
            <v>BIN0400131C000D1F10</v>
          </cell>
          <cell r="B1030">
            <v>1</v>
          </cell>
          <cell r="C1030" t="str">
            <v>ST-1839</v>
          </cell>
          <cell r="D1030">
            <v>1</v>
          </cell>
        </row>
        <row r="1031">
          <cell r="A1031" t="str">
            <v>BIN06081C18001B1004</v>
          </cell>
          <cell r="B1031">
            <v>1</v>
          </cell>
          <cell r="C1031" t="str">
            <v>ST-1268</v>
          </cell>
          <cell r="D1031">
            <v>1</v>
          </cell>
        </row>
        <row r="1032">
          <cell r="A1032" t="str">
            <v>BIN1C001F1F0C090000</v>
          </cell>
          <cell r="B1032">
            <v>1</v>
          </cell>
          <cell r="C1032" t="str">
            <v>ST-2524</v>
          </cell>
          <cell r="D1032">
            <v>1</v>
          </cell>
        </row>
        <row r="1033">
          <cell r="A1033" t="str">
            <v>BIN06081C1804090004</v>
          </cell>
          <cell r="B1033">
            <v>1</v>
          </cell>
          <cell r="C1033" t="str">
            <v>ST-1223</v>
          </cell>
          <cell r="D1033">
            <v>1</v>
          </cell>
        </row>
        <row r="1034">
          <cell r="A1034" t="str">
            <v>0982_001_038</v>
          </cell>
          <cell r="B1034">
            <v>1</v>
          </cell>
          <cell r="C1034" t="str">
            <v>ST-929</v>
          </cell>
          <cell r="D1034">
            <v>1</v>
          </cell>
        </row>
        <row r="1035">
          <cell r="A1035" t="str">
            <v>0982_001_035</v>
          </cell>
          <cell r="B1035">
            <v>1</v>
          </cell>
          <cell r="C1035" t="str">
            <v>ST-929</v>
          </cell>
          <cell r="D1035">
            <v>1</v>
          </cell>
        </row>
        <row r="1036">
          <cell r="A1036" t="str">
            <v>BIN07101F1F140B000D</v>
          </cell>
          <cell r="B1036">
            <v>1</v>
          </cell>
          <cell r="C1036" t="str">
            <v>ST-2140</v>
          </cell>
          <cell r="D1036">
            <v>1</v>
          </cell>
        </row>
        <row r="1037">
          <cell r="A1037" t="str">
            <v>BIN040810190E0F0000</v>
          </cell>
          <cell r="B1037">
            <v>1</v>
          </cell>
          <cell r="C1037" t="str">
            <v>ST-45</v>
          </cell>
          <cell r="D1037">
            <v>1</v>
          </cell>
        </row>
        <row r="1038">
          <cell r="A1038" t="str">
            <v>BIN040F000000080000</v>
          </cell>
          <cell r="B1038">
            <v>1</v>
          </cell>
          <cell r="C1038" t="str">
            <v>ST-45</v>
          </cell>
          <cell r="D1038">
            <v>1</v>
          </cell>
        </row>
        <row r="1039">
          <cell r="A1039" t="str">
            <v>1045_001_005</v>
          </cell>
          <cell r="B1039">
            <v>1</v>
          </cell>
          <cell r="C1039" t="str">
            <v>ST-6092</v>
          </cell>
          <cell r="D1039">
            <v>1</v>
          </cell>
        </row>
        <row r="1040">
          <cell r="A1040" t="str">
            <v>BIN0717100C1008000B</v>
          </cell>
          <cell r="B1040">
            <v>1</v>
          </cell>
          <cell r="C1040" t="str">
            <v>ST-828</v>
          </cell>
          <cell r="D1040">
            <v>1</v>
          </cell>
        </row>
        <row r="1041">
          <cell r="A1041" t="str">
            <v>BIN0408101C040E0000</v>
          </cell>
          <cell r="B1041">
            <v>1</v>
          </cell>
          <cell r="C1041" t="str">
            <v>ST-5054</v>
          </cell>
          <cell r="D1041">
            <v>1</v>
          </cell>
        </row>
        <row r="1042">
          <cell r="A1042" t="str">
            <v>BIN04101C081C080004</v>
          </cell>
          <cell r="B1042">
            <v>1</v>
          </cell>
          <cell r="C1042" t="str">
            <v>ST-9268</v>
          </cell>
          <cell r="D1042">
            <v>1</v>
          </cell>
        </row>
        <row r="1043">
          <cell r="A1043" t="str">
            <v>BIN060C100F051B1000</v>
          </cell>
          <cell r="B1043">
            <v>1</v>
          </cell>
          <cell r="C1043" t="str">
            <v>ST-2314</v>
          </cell>
          <cell r="D1043">
            <v>1</v>
          </cell>
        </row>
        <row r="1044">
          <cell r="A1044" t="str">
            <v>0982_003_001</v>
          </cell>
          <cell r="B1044">
            <v>1</v>
          </cell>
          <cell r="C1044" t="str">
            <v>ST-257</v>
          </cell>
          <cell r="D1044">
            <v>1</v>
          </cell>
        </row>
        <row r="1045">
          <cell r="A1045" t="str">
            <v>BIN0617180E000B000B</v>
          </cell>
          <cell r="B1045">
            <v>1</v>
          </cell>
          <cell r="C1045" t="str">
            <v>ST-6795</v>
          </cell>
          <cell r="D1045">
            <v>1</v>
          </cell>
        </row>
        <row r="1046">
          <cell r="A1046" t="str">
            <v>BIN07171C1D160F000D</v>
          </cell>
          <cell r="B1046">
            <v>1</v>
          </cell>
          <cell r="C1046" t="str">
            <v>ST-5666</v>
          </cell>
          <cell r="D1046">
            <v>1</v>
          </cell>
        </row>
        <row r="1047">
          <cell r="A1047" t="str">
            <v>BIN0408101C0C080000</v>
          </cell>
          <cell r="B1047">
            <v>1</v>
          </cell>
          <cell r="C1047" t="str">
            <v>ST-137</v>
          </cell>
          <cell r="D1047">
            <v>1</v>
          </cell>
        </row>
        <row r="1048">
          <cell r="A1048" t="str">
            <v>1080_001_001</v>
          </cell>
          <cell r="B1048">
            <v>1</v>
          </cell>
          <cell r="C1048" t="str">
            <v>ST-53</v>
          </cell>
          <cell r="D1048">
            <v>1</v>
          </cell>
        </row>
        <row r="1049">
          <cell r="A1049" t="str">
            <v>1045_001_007</v>
          </cell>
          <cell r="B1049">
            <v>1</v>
          </cell>
          <cell r="C1049" t="str">
            <v>ST-1845</v>
          </cell>
          <cell r="D1049">
            <v>1</v>
          </cell>
        </row>
        <row r="1050">
          <cell r="A1050" t="str">
            <v>BIN0718101F040F1008</v>
          </cell>
          <cell r="B1050">
            <v>1</v>
          </cell>
          <cell r="C1050" t="str">
            <v>ST-985</v>
          </cell>
          <cell r="D1050">
            <v>1</v>
          </cell>
        </row>
        <row r="1051">
          <cell r="A1051" t="str">
            <v>BIN06181008020F1004</v>
          </cell>
          <cell r="B1051">
            <v>1</v>
          </cell>
          <cell r="C1051" t="str">
            <v>ST-6609</v>
          </cell>
          <cell r="D1051">
            <v>1</v>
          </cell>
        </row>
        <row r="1052">
          <cell r="A1052" t="str">
            <v>BIN0718181F040F1009</v>
          </cell>
          <cell r="B1052">
            <v>1</v>
          </cell>
          <cell r="C1052" t="str">
            <v>ST-7432</v>
          </cell>
          <cell r="D1052">
            <v>1</v>
          </cell>
        </row>
        <row r="1053">
          <cell r="A1053" t="str">
            <v>BIN0618101800081004</v>
          </cell>
          <cell r="B1053">
            <v>1</v>
          </cell>
          <cell r="C1053" t="str">
            <v>ST-3453</v>
          </cell>
          <cell r="D1053">
            <v>1</v>
          </cell>
        </row>
        <row r="1054">
          <cell r="A1054" t="str">
            <v>BIN07181F1D171F0318</v>
          </cell>
          <cell r="B1054">
            <v>1</v>
          </cell>
          <cell r="C1054" t="str">
            <v>ST-3102</v>
          </cell>
          <cell r="D1054">
            <v>1</v>
          </cell>
        </row>
        <row r="1055">
          <cell r="A1055" t="str">
            <v>BIN040800190C0A0004</v>
          </cell>
          <cell r="B1055">
            <v>1</v>
          </cell>
          <cell r="C1055" t="str">
            <v>ST-45</v>
          </cell>
          <cell r="D1055">
            <v>1</v>
          </cell>
        </row>
        <row r="1056">
          <cell r="A1056" t="str">
            <v>BIN04101F1F0E0D1000</v>
          </cell>
          <cell r="B1056">
            <v>1</v>
          </cell>
          <cell r="C1056" t="str">
            <v>ST-3889</v>
          </cell>
          <cell r="D1056">
            <v>1</v>
          </cell>
        </row>
        <row r="1057">
          <cell r="A1057" t="str">
            <v>BIN06181C0800080004</v>
          </cell>
          <cell r="B1057">
            <v>1</v>
          </cell>
          <cell r="C1057" t="str">
            <v>ST-2401</v>
          </cell>
          <cell r="D1057">
            <v>1</v>
          </cell>
        </row>
        <row r="1058">
          <cell r="A1058" t="str">
            <v>BIN071F0D1F171F011B</v>
          </cell>
          <cell r="B1058">
            <v>1</v>
          </cell>
          <cell r="C1058" t="str">
            <v>ST-50</v>
          </cell>
          <cell r="D1058">
            <v>1</v>
          </cell>
        </row>
        <row r="1059">
          <cell r="A1059" t="str">
            <v>BIN0408101D0C080000</v>
          </cell>
          <cell r="B1059">
            <v>1</v>
          </cell>
          <cell r="C1059" t="str">
            <v>ST-5049</v>
          </cell>
          <cell r="D1059">
            <v>1</v>
          </cell>
        </row>
        <row r="1060">
          <cell r="A1060" t="str">
            <v>BIN071F1C0E100B000B</v>
          </cell>
          <cell r="B1060">
            <v>1</v>
          </cell>
          <cell r="C1060" t="str">
            <v>ST-855</v>
          </cell>
          <cell r="D1060">
            <v>1</v>
          </cell>
        </row>
        <row r="1061">
          <cell r="A1061" t="str">
            <v>BIN06181C08000F0004</v>
          </cell>
          <cell r="B1061">
            <v>1</v>
          </cell>
          <cell r="C1061" t="str">
            <v>ST-6699</v>
          </cell>
          <cell r="D1061">
            <v>1</v>
          </cell>
        </row>
        <row r="1062">
          <cell r="A1062" t="str">
            <v>BIN0418101F0C0E1000</v>
          </cell>
          <cell r="B1062">
            <v>1</v>
          </cell>
          <cell r="C1062" t="str">
            <v>ST-5069</v>
          </cell>
          <cell r="D1062">
            <v>1</v>
          </cell>
        </row>
        <row r="1063">
          <cell r="A1063" t="str">
            <v>BIN0408101E0C080000</v>
          </cell>
          <cell r="B1063">
            <v>1</v>
          </cell>
          <cell r="C1063" t="str">
            <v>ST-137</v>
          </cell>
          <cell r="D1063">
            <v>1</v>
          </cell>
        </row>
        <row r="1064">
          <cell r="A1064" t="str">
            <v>BIN0008100F0C080000</v>
          </cell>
          <cell r="B1064">
            <v>1</v>
          </cell>
          <cell r="C1064" t="str">
            <v>ST-1367</v>
          </cell>
          <cell r="D1064">
            <v>1</v>
          </cell>
        </row>
        <row r="1065">
          <cell r="A1065" t="str">
            <v>BIN06181C08020F0C04</v>
          </cell>
          <cell r="B1065">
            <v>1</v>
          </cell>
          <cell r="C1065" t="str">
            <v>ST-9289</v>
          </cell>
          <cell r="D1065">
            <v>1</v>
          </cell>
        </row>
        <row r="1066">
          <cell r="A1066" t="str">
            <v>BIN0B10111F060F0009</v>
          </cell>
          <cell r="B1066">
            <v>1</v>
          </cell>
          <cell r="C1066" t="str">
            <v>ST-8554</v>
          </cell>
          <cell r="D1066">
            <v>1</v>
          </cell>
        </row>
        <row r="1067">
          <cell r="A1067" t="str">
            <v>BIN06181C08020F1004</v>
          </cell>
          <cell r="B1067">
            <v>1</v>
          </cell>
          <cell r="C1067" t="str">
            <v>ST-8335</v>
          </cell>
          <cell r="D1067">
            <v>1</v>
          </cell>
        </row>
        <row r="1068">
          <cell r="A1068" t="str">
            <v>BIN0B10131F160F0008</v>
          </cell>
          <cell r="B1068">
            <v>1</v>
          </cell>
          <cell r="C1068" t="str">
            <v>ST-449</v>
          </cell>
          <cell r="D1068">
            <v>1</v>
          </cell>
        </row>
        <row r="1069">
          <cell r="A1069" t="str">
            <v>BIN0700001F120F1009</v>
          </cell>
          <cell r="B1069">
            <v>1</v>
          </cell>
          <cell r="C1069" t="str">
            <v>ST-353</v>
          </cell>
          <cell r="D1069">
            <v>1</v>
          </cell>
        </row>
        <row r="1070">
          <cell r="A1070" t="str">
            <v>BIN0C00001F0C0B0000</v>
          </cell>
          <cell r="B1070">
            <v>1</v>
          </cell>
          <cell r="C1070" t="str">
            <v>ST-25</v>
          </cell>
          <cell r="D1070">
            <v>1</v>
          </cell>
        </row>
        <row r="1071">
          <cell r="A1071" t="str">
            <v>BIN0700001F160F0009</v>
          </cell>
          <cell r="B1071">
            <v>1</v>
          </cell>
          <cell r="C1071" t="str">
            <v>ST-3879</v>
          </cell>
          <cell r="D1071">
            <v>1</v>
          </cell>
        </row>
        <row r="1072">
          <cell r="A1072" t="str">
            <v>BIN04181C1F0C090000</v>
          </cell>
          <cell r="B1072">
            <v>1</v>
          </cell>
          <cell r="C1072" t="str">
            <v>ST-2866</v>
          </cell>
          <cell r="D1072">
            <v>1</v>
          </cell>
        </row>
        <row r="1073">
          <cell r="A1073" t="str">
            <v>BIN0700101F060F0009</v>
          </cell>
          <cell r="B1073">
            <v>1</v>
          </cell>
          <cell r="C1073" t="str">
            <v>ST-3510</v>
          </cell>
          <cell r="D1073">
            <v>1</v>
          </cell>
        </row>
        <row r="1074">
          <cell r="A1074" t="str">
            <v>BIN0C001D1F0C0D1000</v>
          </cell>
          <cell r="B1074">
            <v>1</v>
          </cell>
          <cell r="C1074" t="str">
            <v>ST-4186</v>
          </cell>
          <cell r="D1074">
            <v>1</v>
          </cell>
        </row>
        <row r="1075">
          <cell r="A1075" t="str">
            <v>0982_001_036</v>
          </cell>
          <cell r="B1075">
            <v>1</v>
          </cell>
          <cell r="C1075" t="str">
            <v>ST-929</v>
          </cell>
          <cell r="D1075">
            <v>1</v>
          </cell>
        </row>
        <row r="1076">
          <cell r="A1076" t="str">
            <v>BIN0C001F1F0C090000</v>
          </cell>
          <cell r="B1076">
            <v>1</v>
          </cell>
          <cell r="C1076" t="str">
            <v>ST-3889</v>
          </cell>
          <cell r="D1076">
            <v>1</v>
          </cell>
        </row>
        <row r="1077">
          <cell r="A1077" t="str">
            <v>BIN0700101F1408030D</v>
          </cell>
          <cell r="B1077">
            <v>1</v>
          </cell>
          <cell r="C1077" t="str">
            <v>ST-4376</v>
          </cell>
          <cell r="D1077">
            <v>1</v>
          </cell>
        </row>
        <row r="1078">
          <cell r="A1078" t="str">
            <v>BIN0C001F1F0C0D1000</v>
          </cell>
          <cell r="B1078">
            <v>1</v>
          </cell>
          <cell r="C1078" t="str">
            <v>ST-4186</v>
          </cell>
          <cell r="D1078">
            <v>1</v>
          </cell>
        </row>
        <row r="1079">
          <cell r="A1079" t="str">
            <v>BIN0700101F140B0319</v>
          </cell>
          <cell r="B1079">
            <v>1</v>
          </cell>
          <cell r="C1079" t="str">
            <v>ST-939</v>
          </cell>
          <cell r="D1079">
            <v>1</v>
          </cell>
        </row>
        <row r="1080">
          <cell r="A1080" t="str">
            <v>BIN0C001F1F0D091000</v>
          </cell>
          <cell r="B1080">
            <v>1</v>
          </cell>
          <cell r="C1080" t="str">
            <v>ST-3889</v>
          </cell>
          <cell r="D1080">
            <v>1</v>
          </cell>
        </row>
        <row r="1081">
          <cell r="A1081" t="str">
            <v>1047_002_001</v>
          </cell>
          <cell r="B1081">
            <v>1</v>
          </cell>
          <cell r="C1081" t="str">
            <v>ST-48</v>
          </cell>
          <cell r="D1081">
            <v>1</v>
          </cell>
        </row>
        <row r="1082">
          <cell r="A1082" t="str">
            <v>0982_001_021</v>
          </cell>
          <cell r="B1082">
            <v>1</v>
          </cell>
          <cell r="C1082" t="str">
            <v>ST-257</v>
          </cell>
          <cell r="D1082">
            <v>1</v>
          </cell>
        </row>
        <row r="1083">
          <cell r="A1083" t="str">
            <v>0982_001_037</v>
          </cell>
          <cell r="B1083">
            <v>1</v>
          </cell>
          <cell r="C1083" t="str">
            <v>ST-929</v>
          </cell>
          <cell r="D1083">
            <v>1</v>
          </cell>
        </row>
        <row r="1084">
          <cell r="A1084" t="str">
            <v>BIN04181C1F0E0F0000</v>
          </cell>
          <cell r="B1084">
            <v>1</v>
          </cell>
          <cell r="C1084" t="str">
            <v>ST-2866</v>
          </cell>
          <cell r="D1084">
            <v>1</v>
          </cell>
        </row>
        <row r="1085">
          <cell r="A1085" t="str">
            <v>BIN0408101F0C0B0009</v>
          </cell>
          <cell r="B1085">
            <v>1</v>
          </cell>
          <cell r="C1085" t="str">
            <v>ST-45</v>
          </cell>
          <cell r="D1085">
            <v>1</v>
          </cell>
        </row>
        <row r="1086">
          <cell r="A1086" t="str">
            <v>BIN0C08031F04080000</v>
          </cell>
          <cell r="B1086">
            <v>1</v>
          </cell>
          <cell r="C1086" t="str">
            <v>ST-9209</v>
          </cell>
          <cell r="D1086">
            <v>1</v>
          </cell>
        </row>
        <row r="1087">
          <cell r="A1087" t="str">
            <v>1051_001_001</v>
          </cell>
          <cell r="B1087">
            <v>1</v>
          </cell>
          <cell r="C1087" t="str">
            <v>ST-137</v>
          </cell>
          <cell r="D1087">
            <v>1</v>
          </cell>
        </row>
        <row r="1088">
          <cell r="A1088" t="str">
            <v>BIN0C08100F060F1000</v>
          </cell>
          <cell r="B1088">
            <v>1</v>
          </cell>
          <cell r="C1088" t="str">
            <v>ST-4161</v>
          </cell>
          <cell r="D1088">
            <v>1</v>
          </cell>
        </row>
        <row r="1089">
          <cell r="A1089" t="str">
            <v>1053_001_001</v>
          </cell>
          <cell r="B1089">
            <v>1</v>
          </cell>
          <cell r="C1089" t="str">
            <v>ST-45</v>
          </cell>
          <cell r="D1089">
            <v>1</v>
          </cell>
        </row>
        <row r="1090">
          <cell r="A1090" t="str">
            <v>BIN0C08100F0E0F0004</v>
          </cell>
          <cell r="B1090">
            <v>1</v>
          </cell>
          <cell r="C1090" t="str">
            <v>ST-5063</v>
          </cell>
          <cell r="D1090">
            <v>1</v>
          </cell>
        </row>
        <row r="1091">
          <cell r="A1091" t="str">
            <v>1057_001_001</v>
          </cell>
          <cell r="B1091">
            <v>1</v>
          </cell>
          <cell r="C1091" t="str">
            <v>ST-21</v>
          </cell>
          <cell r="D1091">
            <v>1</v>
          </cell>
        </row>
        <row r="1092">
          <cell r="A1092" t="str">
            <v>BIN0C0810180C0B0000</v>
          </cell>
          <cell r="B1092">
            <v>1</v>
          </cell>
          <cell r="C1092" t="str">
            <v>ST-3727</v>
          </cell>
          <cell r="D1092">
            <v>1</v>
          </cell>
        </row>
        <row r="1093">
          <cell r="A1093" t="str">
            <v>BIN0700101F160F100D</v>
          </cell>
          <cell r="B1093">
            <v>1</v>
          </cell>
          <cell r="C1093" t="str">
            <v>ST-3510</v>
          </cell>
          <cell r="D1093">
            <v>1</v>
          </cell>
        </row>
        <row r="1094">
          <cell r="A1094" t="str">
            <v>BIN0507180C100F000B</v>
          </cell>
          <cell r="B1094">
            <v>1</v>
          </cell>
          <cell r="C1094" t="str">
            <v>ST-1110</v>
          </cell>
          <cell r="D1094">
            <v>1</v>
          </cell>
        </row>
        <row r="1095">
          <cell r="A1095" t="str">
            <v>BIN0700101F160F1309</v>
          </cell>
          <cell r="B1095">
            <v>1</v>
          </cell>
          <cell r="C1095" t="str">
            <v>ST-353</v>
          </cell>
          <cell r="D1095">
            <v>1</v>
          </cell>
        </row>
        <row r="1096">
          <cell r="A1096" t="str">
            <v>BIN0C08101F0C0F1000</v>
          </cell>
          <cell r="B1096">
            <v>1</v>
          </cell>
          <cell r="C1096" t="str">
            <v>ST-45</v>
          </cell>
          <cell r="D1096">
            <v>1</v>
          </cell>
        </row>
        <row r="1097">
          <cell r="A1097" t="str">
            <v>BIN0700101F160F130D</v>
          </cell>
          <cell r="B1097">
            <v>1</v>
          </cell>
          <cell r="C1097" t="str">
            <v>ST-5</v>
          </cell>
          <cell r="D1097">
            <v>1</v>
          </cell>
        </row>
        <row r="1098">
          <cell r="A1098" t="str">
            <v>BIN0C081F1F0E0F0000</v>
          </cell>
          <cell r="B1098">
            <v>1</v>
          </cell>
          <cell r="C1098" t="str">
            <v>ST-8538</v>
          </cell>
          <cell r="D1098">
            <v>1</v>
          </cell>
        </row>
        <row r="1099">
          <cell r="A1099" t="str">
            <v>BIN1C001F1F0C0B1000</v>
          </cell>
          <cell r="B1099">
            <v>1</v>
          </cell>
          <cell r="C1099" t="str">
            <v>ST-3889</v>
          </cell>
          <cell r="D1099">
            <v>1</v>
          </cell>
        </row>
        <row r="1100">
          <cell r="A1100" t="str">
            <v>BIN0C18001F04080310</v>
          </cell>
          <cell r="B1100">
            <v>1</v>
          </cell>
          <cell r="C1100" t="str">
            <v>ST-5052</v>
          </cell>
          <cell r="D1100">
            <v>1</v>
          </cell>
        </row>
        <row r="1101">
          <cell r="A1101" t="str">
            <v>0982_001_023</v>
          </cell>
          <cell r="B1101">
            <v>1</v>
          </cell>
          <cell r="C1101" t="str">
            <v>ST-257</v>
          </cell>
          <cell r="D1101">
            <v>1</v>
          </cell>
        </row>
        <row r="1102">
          <cell r="A1102" t="str">
            <v>BIN0C181C0818081004</v>
          </cell>
          <cell r="B1102">
            <v>1</v>
          </cell>
          <cell r="C1102" t="str">
            <v>ST-9290</v>
          </cell>
          <cell r="D1102">
            <v>1</v>
          </cell>
        </row>
        <row r="1103">
          <cell r="A1103" t="str">
            <v>BIN04001C1F0C090000</v>
          </cell>
          <cell r="B1103">
            <v>1</v>
          </cell>
          <cell r="C1103" t="str">
            <v>ST-2866</v>
          </cell>
          <cell r="D1103">
            <v>1</v>
          </cell>
        </row>
        <row r="1104">
          <cell r="A1104" t="str">
            <v>BIN0D18101F0C0B0000</v>
          </cell>
          <cell r="B1104">
            <v>1</v>
          </cell>
          <cell r="C1104" t="str">
            <v>ST-45</v>
          </cell>
          <cell r="D1104">
            <v>1</v>
          </cell>
        </row>
        <row r="1105">
          <cell r="A1105" t="str">
            <v>BIN0700101F171F1008</v>
          </cell>
          <cell r="B1105">
            <v>1</v>
          </cell>
          <cell r="C1105" t="str">
            <v>ST-3895</v>
          </cell>
          <cell r="D1105">
            <v>1</v>
          </cell>
        </row>
        <row r="1106">
          <cell r="A1106" t="str">
            <v>BIN02081008000F0004</v>
          </cell>
          <cell r="B1106">
            <v>1</v>
          </cell>
          <cell r="C1106" t="str">
            <v>ST-4350</v>
          </cell>
          <cell r="D1106">
            <v>1</v>
          </cell>
        </row>
        <row r="1107">
          <cell r="A1107" t="str">
            <v>BIN0408131F0C080001</v>
          </cell>
          <cell r="B1107">
            <v>1</v>
          </cell>
          <cell r="C1107" t="str">
            <v>ST-447</v>
          </cell>
          <cell r="D1107">
            <v>1</v>
          </cell>
        </row>
        <row r="1108">
          <cell r="A1108" t="str">
            <v>BIN02081008020F0004</v>
          </cell>
          <cell r="B1108">
            <v>1</v>
          </cell>
          <cell r="C1108" t="str">
            <v>ST-5728</v>
          </cell>
          <cell r="D1108">
            <v>1</v>
          </cell>
        </row>
        <row r="1109">
          <cell r="A1109" t="str">
            <v>BIN0700101F1E0F1009</v>
          </cell>
          <cell r="B1109">
            <v>1</v>
          </cell>
          <cell r="C1109" t="str">
            <v>ST-530</v>
          </cell>
          <cell r="D1109">
            <v>1</v>
          </cell>
        </row>
        <row r="1110">
          <cell r="A1110" t="str">
            <v>BIN0E00100C0A0F0008</v>
          </cell>
          <cell r="B1110">
            <v>1</v>
          </cell>
          <cell r="C1110" t="str">
            <v>ST-6564</v>
          </cell>
          <cell r="D1110">
            <v>1</v>
          </cell>
        </row>
        <row r="1111">
          <cell r="A1111" t="str">
            <v>1061_001_001</v>
          </cell>
          <cell r="B1111">
            <v>1</v>
          </cell>
          <cell r="C1111" t="str">
            <v>ST-607</v>
          </cell>
          <cell r="D1111">
            <v>1</v>
          </cell>
        </row>
        <row r="1112">
          <cell r="A1112" t="str">
            <v>BIN0E00101C060C0000</v>
          </cell>
          <cell r="B1112">
            <v>1</v>
          </cell>
          <cell r="C1112" t="str">
            <v>ST-991</v>
          </cell>
          <cell r="D1112">
            <v>1</v>
          </cell>
        </row>
        <row r="1113">
          <cell r="A1113" t="str">
            <v>BIN0700131F160F0009</v>
          </cell>
          <cell r="B1113">
            <v>1</v>
          </cell>
          <cell r="C1113" t="str">
            <v>ST-3895</v>
          </cell>
          <cell r="D1113">
            <v>1</v>
          </cell>
        </row>
        <row r="1114">
          <cell r="A1114" t="str">
            <v>BIN0518100D0C0B1008</v>
          </cell>
          <cell r="B1114">
            <v>1</v>
          </cell>
          <cell r="C1114" t="str">
            <v>ST-508</v>
          </cell>
          <cell r="D1114">
            <v>1</v>
          </cell>
        </row>
        <row r="1115">
          <cell r="A1115" t="str">
            <v>BIN07001C1F160F0009</v>
          </cell>
          <cell r="B1115">
            <v>1</v>
          </cell>
          <cell r="C1115" t="str">
            <v>ST-353</v>
          </cell>
          <cell r="D1115">
            <v>1</v>
          </cell>
        </row>
        <row r="1116">
          <cell r="A1116" t="str">
            <v>BIN0E00111F1C0B0008</v>
          </cell>
          <cell r="B1116">
            <v>1</v>
          </cell>
          <cell r="C1116" t="str">
            <v>ST-3736</v>
          </cell>
          <cell r="D1116">
            <v>1</v>
          </cell>
        </row>
        <row r="1117">
          <cell r="A1117" t="str">
            <v>BIN07001C1F1E0F0009</v>
          </cell>
          <cell r="B1117">
            <v>1</v>
          </cell>
          <cell r="C1117" t="str">
            <v>ST-5794</v>
          </cell>
          <cell r="D1117">
            <v>1</v>
          </cell>
        </row>
        <row r="1118">
          <cell r="A1118" t="str">
            <v>BIN0E00131F1C0B0318</v>
          </cell>
          <cell r="B1118">
            <v>1</v>
          </cell>
          <cell r="C1118" t="str">
            <v>ST-3736</v>
          </cell>
          <cell r="D1118">
            <v>1</v>
          </cell>
        </row>
        <row r="1119">
          <cell r="A1119" t="str">
            <v>BIN07001C1F1E0F001D</v>
          </cell>
          <cell r="B1119">
            <v>1</v>
          </cell>
          <cell r="C1119" t="str">
            <v>ST-1040</v>
          </cell>
          <cell r="D1119">
            <v>1</v>
          </cell>
        </row>
        <row r="1120">
          <cell r="A1120" t="str">
            <v>BIN0E001F1F0C091000</v>
          </cell>
          <cell r="B1120">
            <v>1</v>
          </cell>
          <cell r="C1120" t="str">
            <v>ST-4186</v>
          </cell>
          <cell r="D1120">
            <v>1</v>
          </cell>
        </row>
        <row r="1121">
          <cell r="A1121" t="str">
            <v>BIN07001F1F160F1009</v>
          </cell>
          <cell r="B1121">
            <v>1</v>
          </cell>
          <cell r="C1121" t="str">
            <v>ST-6087</v>
          </cell>
          <cell r="D1121">
            <v>1</v>
          </cell>
        </row>
        <row r="1122">
          <cell r="A1122" t="str">
            <v>BIN0E08101F051F0008</v>
          </cell>
          <cell r="B1122">
            <v>1</v>
          </cell>
          <cell r="C1122" t="str">
            <v>ST-934</v>
          </cell>
          <cell r="D1122">
            <v>1</v>
          </cell>
        </row>
        <row r="1123">
          <cell r="A1123" t="str">
            <v>BIN0408131F0C0E0000</v>
          </cell>
          <cell r="B1123">
            <v>1</v>
          </cell>
          <cell r="C1123" t="str">
            <v>ST-2360</v>
          </cell>
          <cell r="D1123">
            <v>1</v>
          </cell>
        </row>
        <row r="1124">
          <cell r="A1124" t="str">
            <v>BIN0518101F0C0B1008</v>
          </cell>
          <cell r="B1124">
            <v>1</v>
          </cell>
          <cell r="C1124" t="str">
            <v>ST-45</v>
          </cell>
          <cell r="D1124">
            <v>1</v>
          </cell>
        </row>
        <row r="1125">
          <cell r="A1125" t="str">
            <v>BIN0707100E020F000B</v>
          </cell>
          <cell r="B1125">
            <v>1</v>
          </cell>
          <cell r="C1125" t="str">
            <v>ST-1058</v>
          </cell>
          <cell r="D1125">
            <v>1</v>
          </cell>
        </row>
        <row r="1126">
          <cell r="A1126" t="str">
            <v>BIN040810080C0B0000</v>
          </cell>
          <cell r="B1126">
            <v>1</v>
          </cell>
          <cell r="C1126" t="str">
            <v>ST-1021</v>
          </cell>
          <cell r="D1126">
            <v>1</v>
          </cell>
        </row>
        <row r="1127">
          <cell r="A1127" t="str">
            <v>BIN0707180E000F000B</v>
          </cell>
          <cell r="B1127">
            <v>1</v>
          </cell>
          <cell r="C1127" t="str">
            <v>ST-1413</v>
          </cell>
          <cell r="D1127">
            <v>1</v>
          </cell>
        </row>
        <row r="1128">
          <cell r="A1128" t="str">
            <v>BIN0E081C1C00191C00</v>
          </cell>
          <cell r="B1128">
            <v>1</v>
          </cell>
          <cell r="C1128" t="str">
            <v>ST-3052</v>
          </cell>
          <cell r="D1128">
            <v>1</v>
          </cell>
        </row>
        <row r="1129">
          <cell r="A1129" t="str">
            <v>BIN0707180E120F000B</v>
          </cell>
          <cell r="B1129">
            <v>1</v>
          </cell>
          <cell r="C1129" t="str">
            <v>ST-6809</v>
          </cell>
          <cell r="D1129">
            <v>1</v>
          </cell>
        </row>
        <row r="1130">
          <cell r="A1130" t="str">
            <v>BIN0E181008020F1004</v>
          </cell>
          <cell r="B1130">
            <v>1</v>
          </cell>
          <cell r="C1130" t="str">
            <v>ST-8333</v>
          </cell>
          <cell r="D1130">
            <v>1</v>
          </cell>
        </row>
        <row r="1131">
          <cell r="A1131" t="str">
            <v>BIN0708100800081004</v>
          </cell>
          <cell r="B1131">
            <v>1</v>
          </cell>
          <cell r="C1131" t="str">
            <v>ST-5525</v>
          </cell>
          <cell r="D1131">
            <v>1</v>
          </cell>
        </row>
        <row r="1132">
          <cell r="A1132" t="str">
            <v>BIN0E181C0800080004</v>
          </cell>
          <cell r="B1132">
            <v>1</v>
          </cell>
          <cell r="C1132" t="str">
            <v>ST-1539</v>
          </cell>
          <cell r="D1132">
            <v>1</v>
          </cell>
        </row>
        <row r="1133">
          <cell r="A1133" t="str">
            <v>BIN04081C08041F0C04</v>
          </cell>
          <cell r="B1133">
            <v>1</v>
          </cell>
          <cell r="C1133" t="str">
            <v>ST-1223</v>
          </cell>
          <cell r="D1133">
            <v>1</v>
          </cell>
        </row>
        <row r="1134">
          <cell r="A1134" t="str">
            <v>BIN0600001C060F1C00</v>
          </cell>
          <cell r="B1134">
            <v>1</v>
          </cell>
          <cell r="C1134" t="str">
            <v>ST-5153</v>
          </cell>
          <cell r="D1134">
            <v>1</v>
          </cell>
        </row>
        <row r="1135">
          <cell r="A1135" t="str">
            <v>BIN07081F1F1E0F0008</v>
          </cell>
          <cell r="B1135">
            <v>1</v>
          </cell>
          <cell r="C1135" t="str">
            <v>ST-457</v>
          </cell>
          <cell r="D1135">
            <v>1</v>
          </cell>
        </row>
        <row r="1136">
          <cell r="A1136" t="str">
            <v>BIN0F00101F160F0008</v>
          </cell>
          <cell r="B1136">
            <v>1</v>
          </cell>
          <cell r="C1136" t="str">
            <v>ST-3510</v>
          </cell>
          <cell r="D1136">
            <v>1</v>
          </cell>
        </row>
        <row r="1137">
          <cell r="A1137" t="str">
            <v>BIN04081C1800081804</v>
          </cell>
          <cell r="B1137">
            <v>1</v>
          </cell>
          <cell r="C1137" t="str">
            <v>ST-1304</v>
          </cell>
          <cell r="D1137">
            <v>1</v>
          </cell>
        </row>
        <row r="1138">
          <cell r="A1138" t="str">
            <v>BIN0318131F040F0008</v>
          </cell>
          <cell r="B1138">
            <v>1</v>
          </cell>
          <cell r="C1138" t="str">
            <v>ST-9262</v>
          </cell>
          <cell r="D1138">
            <v>1</v>
          </cell>
        </row>
        <row r="1139">
          <cell r="A1139" t="str">
            <v>BIN070F1F1F171F031B</v>
          </cell>
          <cell r="B1139">
            <v>1</v>
          </cell>
          <cell r="C1139" t="str">
            <v>ST-50</v>
          </cell>
          <cell r="D1139">
            <v>1</v>
          </cell>
        </row>
        <row r="1140">
          <cell r="A1140" t="str">
            <v>BIN04000000040A0000</v>
          </cell>
          <cell r="B1140">
            <v>1</v>
          </cell>
          <cell r="C1140" t="str">
            <v>ST-45</v>
          </cell>
          <cell r="D1140">
            <v>1</v>
          </cell>
        </row>
        <row r="1141">
          <cell r="A1141" t="str">
            <v>BIN07100C181A0F0009</v>
          </cell>
          <cell r="B1141">
            <v>1</v>
          </cell>
          <cell r="C1141" t="str">
            <v>ST-51</v>
          </cell>
          <cell r="D1141">
            <v>1</v>
          </cell>
        </row>
        <row r="1142">
          <cell r="A1142" t="str">
            <v>BIN0F00101F171F0009</v>
          </cell>
          <cell r="B1142">
            <v>1</v>
          </cell>
          <cell r="C1142" t="str">
            <v>ST-353</v>
          </cell>
          <cell r="D1142">
            <v>1</v>
          </cell>
        </row>
        <row r="1143">
          <cell r="A1143" t="str">
            <v>BIN07100C1E1E0F0009</v>
          </cell>
          <cell r="B1143">
            <v>1</v>
          </cell>
          <cell r="C1143" t="str">
            <v>ST-51</v>
          </cell>
          <cell r="D1143">
            <v>1</v>
          </cell>
        </row>
        <row r="1144">
          <cell r="A1144" t="str">
            <v>BIN0F001C1F1E0F0009</v>
          </cell>
          <cell r="B1144">
            <v>1</v>
          </cell>
          <cell r="C1144" t="str">
            <v>ST-51</v>
          </cell>
          <cell r="D1144">
            <v>1</v>
          </cell>
        </row>
        <row r="1145">
          <cell r="A1145" t="str">
            <v>BIN07100C1F160F0008</v>
          </cell>
          <cell r="B1145">
            <v>1</v>
          </cell>
          <cell r="C1145" t="str">
            <v>ST-51</v>
          </cell>
          <cell r="D1145">
            <v>1</v>
          </cell>
        </row>
        <row r="1146">
          <cell r="A1146" t="str">
            <v>BIN0F101C1F160F000D</v>
          </cell>
          <cell r="B1146">
            <v>1</v>
          </cell>
          <cell r="C1146" t="str">
            <v>ST-8051</v>
          </cell>
          <cell r="D1146">
            <v>1</v>
          </cell>
        </row>
        <row r="1147">
          <cell r="A1147" t="str">
            <v>1062_001_001</v>
          </cell>
          <cell r="B1147">
            <v>1</v>
          </cell>
          <cell r="C1147" t="str">
            <v>ST-21</v>
          </cell>
          <cell r="D1147">
            <v>1</v>
          </cell>
        </row>
        <row r="1148">
          <cell r="A1148" t="str">
            <v>BIN0F101C1F1C090009</v>
          </cell>
          <cell r="B1148">
            <v>1</v>
          </cell>
          <cell r="C1148" t="str">
            <v>ST-1703</v>
          </cell>
          <cell r="D1148">
            <v>1</v>
          </cell>
        </row>
        <row r="1149">
          <cell r="A1149" t="str">
            <v>BIN0710101F060F1C0D</v>
          </cell>
          <cell r="B1149">
            <v>1</v>
          </cell>
          <cell r="C1149" t="str">
            <v>ST-2076</v>
          </cell>
          <cell r="D1149">
            <v>1</v>
          </cell>
        </row>
        <row r="1150">
          <cell r="A1150" t="str">
            <v>BIN0F17100C1009000B</v>
          </cell>
          <cell r="B1150">
            <v>1</v>
          </cell>
          <cell r="C1150" t="str">
            <v>ST-828</v>
          </cell>
          <cell r="D1150">
            <v>1</v>
          </cell>
        </row>
        <row r="1151">
          <cell r="A1151" t="str">
            <v>BIN0710101F160F0008</v>
          </cell>
          <cell r="B1151">
            <v>1</v>
          </cell>
          <cell r="C1151" t="str">
            <v>ST-449</v>
          </cell>
          <cell r="D1151">
            <v>1</v>
          </cell>
        </row>
        <row r="1152">
          <cell r="A1152" t="str">
            <v>BIN0600100C00080000</v>
          </cell>
          <cell r="B1152">
            <v>1</v>
          </cell>
          <cell r="C1152" t="str">
            <v>ST-1317</v>
          </cell>
          <cell r="D1152">
            <v>1</v>
          </cell>
        </row>
        <row r="1153">
          <cell r="A1153" t="str">
            <v>BIN04081C1800081C00</v>
          </cell>
          <cell r="B1153">
            <v>1</v>
          </cell>
          <cell r="C1153" t="str">
            <v>ST-1304</v>
          </cell>
          <cell r="D1153">
            <v>1</v>
          </cell>
        </row>
        <row r="1154">
          <cell r="A1154" t="str">
            <v>0982_007_008</v>
          </cell>
          <cell r="B1154">
            <v>1</v>
          </cell>
          <cell r="C1154" t="str">
            <v>ST-929</v>
          </cell>
          <cell r="D1154">
            <v>1</v>
          </cell>
        </row>
        <row r="1155">
          <cell r="A1155" t="str">
            <v>BIN04081C180C080000</v>
          </cell>
          <cell r="B1155">
            <v>1</v>
          </cell>
          <cell r="C1155" t="str">
            <v>ST-137</v>
          </cell>
          <cell r="D1155">
            <v>1</v>
          </cell>
        </row>
        <row r="1156">
          <cell r="A1156" t="str">
            <v>BIN0F17180E020F000B</v>
          </cell>
          <cell r="B1156">
            <v>1</v>
          </cell>
          <cell r="C1156" t="str">
            <v>ST-860</v>
          </cell>
          <cell r="D1156">
            <v>1</v>
          </cell>
        </row>
        <row r="1157">
          <cell r="A1157" t="str">
            <v>BIN0710101F160F1809</v>
          </cell>
          <cell r="B1157">
            <v>1</v>
          </cell>
          <cell r="C1157" t="str">
            <v>ST-464</v>
          </cell>
          <cell r="D1157">
            <v>1</v>
          </cell>
        </row>
        <row r="1158">
          <cell r="A1158" t="str">
            <v>BIN14101C1F0C090000</v>
          </cell>
          <cell r="B1158">
            <v>1</v>
          </cell>
          <cell r="C1158" t="str">
            <v>ST-2866</v>
          </cell>
          <cell r="D1158">
            <v>1</v>
          </cell>
        </row>
        <row r="1159">
          <cell r="A1159" t="str">
            <v>BIN07101C0F1E0F0008</v>
          </cell>
          <cell r="B1159">
            <v>1</v>
          </cell>
          <cell r="C1159" t="str">
            <v>ST-51</v>
          </cell>
          <cell r="D1159">
            <v>1</v>
          </cell>
        </row>
        <row r="1160">
          <cell r="A1160" t="str">
            <v>BIN1600100C000B0000</v>
          </cell>
          <cell r="B1160">
            <v>1</v>
          </cell>
          <cell r="C1160" t="str">
            <v>ST-7546</v>
          </cell>
          <cell r="D1160">
            <v>1</v>
          </cell>
        </row>
        <row r="1161">
          <cell r="A1161" t="str">
            <v>BIN04081F1F0C090000</v>
          </cell>
          <cell r="B1161">
            <v>1</v>
          </cell>
          <cell r="C1161" t="str">
            <v>ST-4186</v>
          </cell>
          <cell r="D1161">
            <v>1</v>
          </cell>
        </row>
        <row r="1162">
          <cell r="A1162" t="str">
            <v>BIN0400101C020F1F10</v>
          </cell>
          <cell r="B1162">
            <v>1</v>
          </cell>
          <cell r="C1162" t="str">
            <v>ST-1839</v>
          </cell>
          <cell r="D1162">
            <v>1</v>
          </cell>
        </row>
        <row r="1163">
          <cell r="A1163" t="str">
            <v>1069_001_001</v>
          </cell>
          <cell r="B1163">
            <v>1</v>
          </cell>
          <cell r="C1163" t="str">
            <v>ST-21</v>
          </cell>
          <cell r="D1163">
            <v>1</v>
          </cell>
        </row>
        <row r="1164">
          <cell r="A1164" t="str">
            <v>0982_007_010</v>
          </cell>
          <cell r="B1164">
            <v>1</v>
          </cell>
          <cell r="C1164" t="str">
            <v>ST-2030</v>
          </cell>
          <cell r="D1164">
            <v>1</v>
          </cell>
        </row>
        <row r="1165">
          <cell r="A1165" t="str">
            <v>BIN07101C1F060F0305</v>
          </cell>
          <cell r="B1165">
            <v>1</v>
          </cell>
          <cell r="C1165" t="str">
            <v>ST-8752</v>
          </cell>
          <cell r="D1165">
            <v>1</v>
          </cell>
        </row>
        <row r="1166">
          <cell r="A1166" t="str">
            <v>BIN0400131C000D0310</v>
          </cell>
          <cell r="B1166">
            <v>1</v>
          </cell>
          <cell r="C1166" t="str">
            <v>ST-1839</v>
          </cell>
          <cell r="D1166">
            <v>1</v>
          </cell>
        </row>
        <row r="1167">
          <cell r="A1167" t="str">
            <v>1074_001_001</v>
          </cell>
          <cell r="B1167">
            <v>1</v>
          </cell>
          <cell r="C1167" t="str">
            <v>ST-459</v>
          </cell>
          <cell r="D1167">
            <v>1</v>
          </cell>
        </row>
        <row r="1168">
          <cell r="A1168" t="str">
            <v>BIN16081C0800080004</v>
          </cell>
          <cell r="B1168">
            <v>1</v>
          </cell>
          <cell r="C1168" t="str">
            <v>ST-8823</v>
          </cell>
          <cell r="D1168">
            <v>1</v>
          </cell>
        </row>
        <row r="1169">
          <cell r="A1169" t="str">
            <v>1079_001_001</v>
          </cell>
          <cell r="B1169">
            <v>1</v>
          </cell>
          <cell r="C1169" t="str">
            <v>ST-21</v>
          </cell>
          <cell r="D1169">
            <v>1</v>
          </cell>
        </row>
        <row r="1170">
          <cell r="A1170" t="str">
            <v>BIN1707180E100F000B</v>
          </cell>
          <cell r="B1170">
            <v>1</v>
          </cell>
          <cell r="C1170" t="str">
            <v>ST-8750</v>
          </cell>
          <cell r="D1170">
            <v>1</v>
          </cell>
        </row>
        <row r="1171">
          <cell r="A1171" t="str">
            <v>BIN07101C1F160F000D</v>
          </cell>
          <cell r="B1171">
            <v>1</v>
          </cell>
          <cell r="C1171" t="str">
            <v>ST-6238</v>
          </cell>
          <cell r="D1171">
            <v>1</v>
          </cell>
        </row>
        <row r="1172">
          <cell r="A1172" t="str">
            <v>BIN17181F1F160F0C0C</v>
          </cell>
          <cell r="B1172">
            <v>1</v>
          </cell>
          <cell r="C1172" t="str">
            <v>ST-8207</v>
          </cell>
          <cell r="D1172">
            <v>1</v>
          </cell>
        </row>
        <row r="1173">
          <cell r="A1173" t="str">
            <v>BIN07101C1F160F100D</v>
          </cell>
          <cell r="B1173">
            <v>1</v>
          </cell>
          <cell r="C1173" t="str">
            <v>ST-904</v>
          </cell>
          <cell r="D1173">
            <v>1</v>
          </cell>
        </row>
        <row r="1174">
          <cell r="A1174" t="str">
            <v>BIN0400131C020F0000</v>
          </cell>
          <cell r="B1174">
            <v>1</v>
          </cell>
          <cell r="C1174" t="str">
            <v>ST-1839</v>
          </cell>
          <cell r="D1174">
            <v>1</v>
          </cell>
        </row>
        <row r="1175">
          <cell r="A1175" t="str">
            <v>BIN07101C1F1C0B0009</v>
          </cell>
          <cell r="B1175">
            <v>1</v>
          </cell>
          <cell r="C1175" t="str">
            <v>ST-2850</v>
          </cell>
          <cell r="D1175">
            <v>1</v>
          </cell>
        </row>
        <row r="1176">
          <cell r="A1176" t="str">
            <v>BIN0600100C020F0001</v>
          </cell>
          <cell r="B1176">
            <v>1</v>
          </cell>
          <cell r="C1176" t="str">
            <v>ST-2568</v>
          </cell>
          <cell r="D1176">
            <v>1</v>
          </cell>
        </row>
        <row r="1177">
          <cell r="A1177" t="str">
            <v>BIN07101C1F1E0D0009</v>
          </cell>
          <cell r="B1177">
            <v>1</v>
          </cell>
          <cell r="C1177" t="str">
            <v>ST-51</v>
          </cell>
          <cell r="D1177">
            <v>1</v>
          </cell>
        </row>
        <row r="1178">
          <cell r="A1178" t="str">
            <v>1057_002_001</v>
          </cell>
          <cell r="B1178">
            <v>1</v>
          </cell>
          <cell r="C1178" t="str">
            <v>ST-21</v>
          </cell>
          <cell r="D1178">
            <v>1</v>
          </cell>
        </row>
        <row r="1179">
          <cell r="A1179" t="str">
            <v>BIN1F0C1B1F1F1F160F</v>
          </cell>
          <cell r="B1179">
            <v>1</v>
          </cell>
          <cell r="C1179" t="str">
            <v>ST-353</v>
          </cell>
          <cell r="D1179">
            <v>1</v>
          </cell>
        </row>
        <row r="1180">
          <cell r="A1180" t="str">
            <v>1060_001_001</v>
          </cell>
          <cell r="B1180">
            <v>1</v>
          </cell>
          <cell r="C1180" t="str">
            <v>ST-441</v>
          </cell>
          <cell r="D1180">
            <v>1</v>
          </cell>
        </row>
        <row r="1181">
          <cell r="A1181" t="str">
            <v>BIN0700101F160F1F18</v>
          </cell>
          <cell r="B1181">
            <v>1</v>
          </cell>
          <cell r="C1181" t="str">
            <v>ST-939</v>
          </cell>
          <cell r="D1181">
            <v>1</v>
          </cell>
        </row>
        <row r="1182">
          <cell r="A1182" t="str">
            <v>0253_001_049</v>
          </cell>
          <cell r="B1182">
            <v>1</v>
          </cell>
          <cell r="C1182" t="str">
            <v>ST-19</v>
          </cell>
          <cell r="D1182">
            <v>1</v>
          </cell>
        </row>
        <row r="1183">
          <cell r="A1183" t="str">
            <v>0269_007_003</v>
          </cell>
          <cell r="B1183">
            <v>1</v>
          </cell>
          <cell r="C1183" t="str">
            <v>ST-8</v>
          </cell>
          <cell r="D1183">
            <v>1</v>
          </cell>
        </row>
        <row r="1184">
          <cell r="A1184" t="str">
            <v>0636_003_003</v>
          </cell>
          <cell r="B1184">
            <v>1</v>
          </cell>
          <cell r="C1184" t="str">
            <v>ST-902</v>
          </cell>
          <cell r="D1184">
            <v>1</v>
          </cell>
        </row>
        <row r="1185">
          <cell r="A1185" t="str">
            <v>0695_020_001</v>
          </cell>
          <cell r="B1185">
            <v>1</v>
          </cell>
          <cell r="C1185" t="str">
            <v>ST-61</v>
          </cell>
          <cell r="D1185">
            <v>1</v>
          </cell>
        </row>
        <row r="1186">
          <cell r="A1186" t="str">
            <v>0933_008_008</v>
          </cell>
          <cell r="B1186">
            <v>1</v>
          </cell>
          <cell r="C1186" t="str">
            <v>ST-45</v>
          </cell>
          <cell r="D1186">
            <v>1</v>
          </cell>
        </row>
        <row r="1187">
          <cell r="A1187" t="str">
            <v>0269_008_013</v>
          </cell>
          <cell r="B1187">
            <v>1</v>
          </cell>
          <cell r="C1187" t="str">
            <v>ST-8</v>
          </cell>
          <cell r="D1187">
            <v>1</v>
          </cell>
        </row>
        <row r="1188">
          <cell r="A1188" t="str">
            <v>0882_019_001</v>
          </cell>
          <cell r="B1188">
            <v>1</v>
          </cell>
          <cell r="C1188" t="str">
            <v>ST-137</v>
          </cell>
          <cell r="D1188">
            <v>1</v>
          </cell>
        </row>
        <row r="1189">
          <cell r="A1189" t="str">
            <v>0611_002_005</v>
          </cell>
          <cell r="B1189">
            <v>1</v>
          </cell>
          <cell r="C1189" t="str">
            <v>ST-832</v>
          </cell>
          <cell r="D1189">
            <v>1</v>
          </cell>
        </row>
        <row r="1190">
          <cell r="A1190" t="str">
            <v>0904_001_013</v>
          </cell>
          <cell r="B1190">
            <v>1</v>
          </cell>
          <cell r="C1190" t="str">
            <v>ST-22</v>
          </cell>
          <cell r="D1190">
            <v>1</v>
          </cell>
        </row>
        <row r="1191">
          <cell r="A1191" t="str">
            <v>0699_002_003</v>
          </cell>
          <cell r="B1191">
            <v>1</v>
          </cell>
          <cell r="C1191" t="str">
            <v>ST-1244</v>
          </cell>
          <cell r="D1191">
            <v>1</v>
          </cell>
        </row>
        <row r="1192">
          <cell r="A1192" t="str">
            <v>0926_002_018</v>
          </cell>
          <cell r="B1192">
            <v>1</v>
          </cell>
          <cell r="C1192" t="str">
            <v>ST-137</v>
          </cell>
          <cell r="D1192">
            <v>1</v>
          </cell>
        </row>
        <row r="1193">
          <cell r="A1193" t="str">
            <v>0611_003_005</v>
          </cell>
          <cell r="B1193">
            <v>1</v>
          </cell>
          <cell r="C1193" t="str">
            <v>ST-1438</v>
          </cell>
          <cell r="D1193">
            <v>1</v>
          </cell>
        </row>
        <row r="1194">
          <cell r="A1194" t="str">
            <v>0636_001_026</v>
          </cell>
          <cell r="B1194">
            <v>1</v>
          </cell>
          <cell r="C1194" t="str">
            <v>ST-1585</v>
          </cell>
          <cell r="D1194">
            <v>1</v>
          </cell>
        </row>
        <row r="1195">
          <cell r="A1195" t="str">
            <v>0699_002_006</v>
          </cell>
          <cell r="B1195">
            <v>1</v>
          </cell>
          <cell r="C1195" t="str">
            <v>ST-1244</v>
          </cell>
          <cell r="D1195">
            <v>1</v>
          </cell>
        </row>
        <row r="1196">
          <cell r="A1196" t="str">
            <v>0253_001_050</v>
          </cell>
          <cell r="B1196">
            <v>1</v>
          </cell>
          <cell r="C1196" t="str">
            <v>ST-982</v>
          </cell>
          <cell r="D1196">
            <v>1</v>
          </cell>
        </row>
        <row r="1197">
          <cell r="A1197" t="str">
            <v>0611_003_022</v>
          </cell>
          <cell r="B1197">
            <v>1</v>
          </cell>
          <cell r="C1197" t="str">
            <v>ST-1191</v>
          </cell>
          <cell r="D1197">
            <v>1</v>
          </cell>
        </row>
        <row r="1198">
          <cell r="A1198" t="str">
            <v>0894_001_002</v>
          </cell>
          <cell r="B1198">
            <v>1</v>
          </cell>
          <cell r="C1198" t="str">
            <v>ST-679</v>
          </cell>
          <cell r="D1198">
            <v>1</v>
          </cell>
        </row>
        <row r="1199">
          <cell r="A1199" t="str">
            <v>0708_001_004</v>
          </cell>
          <cell r="B1199">
            <v>1</v>
          </cell>
          <cell r="C1199" t="str">
            <v>ST-2250</v>
          </cell>
          <cell r="D1199">
            <v>1</v>
          </cell>
        </row>
        <row r="1200">
          <cell r="A1200" t="str">
            <v>0903_001_002</v>
          </cell>
          <cell r="B1200">
            <v>1</v>
          </cell>
          <cell r="C1200" t="str">
            <v>ST-22</v>
          </cell>
          <cell r="D1200">
            <v>1</v>
          </cell>
        </row>
        <row r="1201">
          <cell r="A1201" t="str">
            <v>0708_001_005</v>
          </cell>
          <cell r="B1201">
            <v>1</v>
          </cell>
          <cell r="C1201" t="str">
            <v>ST-806</v>
          </cell>
          <cell r="D1201">
            <v>1</v>
          </cell>
        </row>
        <row r="1202">
          <cell r="A1202" t="str">
            <v>0602_003_007</v>
          </cell>
          <cell r="B1202">
            <v>1</v>
          </cell>
          <cell r="C1202" t="str">
            <v>ST-825</v>
          </cell>
          <cell r="D1202">
            <v>1</v>
          </cell>
        </row>
        <row r="1203">
          <cell r="A1203" t="str">
            <v>0611_003_024</v>
          </cell>
          <cell r="B1203">
            <v>1</v>
          </cell>
          <cell r="C1203" t="str">
            <v>ST-829</v>
          </cell>
          <cell r="D1203">
            <v>1</v>
          </cell>
        </row>
        <row r="1204">
          <cell r="A1204" t="str">
            <v>0269_007_007</v>
          </cell>
          <cell r="B1204">
            <v>1</v>
          </cell>
          <cell r="C1204" t="str">
            <v>ST-8</v>
          </cell>
          <cell r="D1204">
            <v>1</v>
          </cell>
        </row>
        <row r="1205">
          <cell r="A1205" t="str">
            <v>0611_007_005</v>
          </cell>
          <cell r="B1205">
            <v>1</v>
          </cell>
          <cell r="C1205" t="str">
            <v>ST-829</v>
          </cell>
          <cell r="D1205">
            <v>1</v>
          </cell>
        </row>
        <row r="1206">
          <cell r="A1206" t="str">
            <v>0532_001_007</v>
          </cell>
          <cell r="B1206">
            <v>1</v>
          </cell>
          <cell r="C1206" t="str">
            <v>ST-6383</v>
          </cell>
          <cell r="D1206">
            <v>1</v>
          </cell>
        </row>
        <row r="1207">
          <cell r="A1207" t="str">
            <v>0708_002_003</v>
          </cell>
          <cell r="B1207">
            <v>1</v>
          </cell>
          <cell r="C1207" t="str">
            <v>ST-2282</v>
          </cell>
          <cell r="D1207">
            <v>1</v>
          </cell>
        </row>
        <row r="1208">
          <cell r="A1208" t="str">
            <v>0827_004_002</v>
          </cell>
          <cell r="B1208">
            <v>1</v>
          </cell>
          <cell r="C1208" t="str">
            <v>ST-1759</v>
          </cell>
          <cell r="D1208">
            <v>1</v>
          </cell>
        </row>
        <row r="1209">
          <cell r="A1209" t="str">
            <v>0709_002_002</v>
          </cell>
          <cell r="B1209">
            <v>1</v>
          </cell>
          <cell r="C1209" t="str">
            <v>ST-61</v>
          </cell>
          <cell r="D1209">
            <v>1</v>
          </cell>
        </row>
        <row r="1210">
          <cell r="A1210" t="str">
            <v>0636_001_030</v>
          </cell>
          <cell r="B1210">
            <v>1</v>
          </cell>
          <cell r="C1210" t="str">
            <v>ST-827</v>
          </cell>
          <cell r="D1210">
            <v>1</v>
          </cell>
        </row>
        <row r="1211">
          <cell r="A1211" t="str">
            <v>0709_002_003</v>
          </cell>
          <cell r="B1211">
            <v>1</v>
          </cell>
          <cell r="C1211" t="str">
            <v>ST-929</v>
          </cell>
          <cell r="D1211">
            <v>1</v>
          </cell>
        </row>
        <row r="1212">
          <cell r="A1212" t="str">
            <v>0260_010_001</v>
          </cell>
          <cell r="B1212">
            <v>1</v>
          </cell>
          <cell r="C1212" t="str">
            <v>ST-50</v>
          </cell>
          <cell r="D1212">
            <v>1</v>
          </cell>
        </row>
        <row r="1213">
          <cell r="A1213" t="str">
            <v>0535_003_004</v>
          </cell>
          <cell r="B1213">
            <v>1</v>
          </cell>
          <cell r="C1213" t="str">
            <v>ST-1020</v>
          </cell>
          <cell r="D1213">
            <v>1</v>
          </cell>
        </row>
        <row r="1214">
          <cell r="A1214" t="str">
            <v>0636_001_038</v>
          </cell>
          <cell r="B1214">
            <v>1</v>
          </cell>
          <cell r="C1214" t="str">
            <v>ST-1145</v>
          </cell>
          <cell r="D1214">
            <v>1</v>
          </cell>
        </row>
        <row r="1215">
          <cell r="A1215" t="str">
            <v>0727_001_009</v>
          </cell>
          <cell r="B1215">
            <v>1</v>
          </cell>
          <cell r="C1215" t="str">
            <v>ST-3514</v>
          </cell>
          <cell r="D1215">
            <v>1</v>
          </cell>
        </row>
        <row r="1216">
          <cell r="A1216" t="str">
            <v>0592_007_007</v>
          </cell>
          <cell r="B1216">
            <v>1</v>
          </cell>
          <cell r="C1216" t="str">
            <v>ST-1571</v>
          </cell>
          <cell r="D1216">
            <v>1</v>
          </cell>
        </row>
        <row r="1217">
          <cell r="A1217" t="str">
            <v>0611_007_008</v>
          </cell>
          <cell r="B1217">
            <v>1</v>
          </cell>
          <cell r="C1217" t="str">
            <v>ST-854</v>
          </cell>
          <cell r="D1217">
            <v>1</v>
          </cell>
        </row>
        <row r="1218">
          <cell r="A1218" t="str">
            <v>0898_004_006</v>
          </cell>
          <cell r="B1218">
            <v>1</v>
          </cell>
          <cell r="C1218" t="str">
            <v>ST-459</v>
          </cell>
          <cell r="D1218">
            <v>1</v>
          </cell>
        </row>
        <row r="1219">
          <cell r="A1219" t="str">
            <v>0611_007_009</v>
          </cell>
          <cell r="B1219">
            <v>1</v>
          </cell>
          <cell r="C1219" t="str">
            <v>ST-7688</v>
          </cell>
          <cell r="D1219">
            <v>1</v>
          </cell>
        </row>
        <row r="1220">
          <cell r="A1220" t="str">
            <v>0592_008_003</v>
          </cell>
          <cell r="B1220">
            <v>1</v>
          </cell>
          <cell r="C1220" t="str">
            <v>ST-1143</v>
          </cell>
          <cell r="D1220">
            <v>1</v>
          </cell>
        </row>
        <row r="1221">
          <cell r="A1221" t="str">
            <v>0728_001_005</v>
          </cell>
          <cell r="B1221">
            <v>1</v>
          </cell>
          <cell r="C1221" t="str">
            <v>ST-459</v>
          </cell>
          <cell r="D1221">
            <v>1</v>
          </cell>
        </row>
        <row r="1222">
          <cell r="A1222" t="str">
            <v>0253_001_053</v>
          </cell>
          <cell r="B1222">
            <v>1</v>
          </cell>
          <cell r="C1222" t="str">
            <v>ST-8</v>
          </cell>
          <cell r="D1222">
            <v>1</v>
          </cell>
        </row>
        <row r="1223">
          <cell r="A1223" t="str">
            <v>0728_002_002</v>
          </cell>
          <cell r="B1223">
            <v>1</v>
          </cell>
          <cell r="C1223" t="str">
            <v>ST-459</v>
          </cell>
          <cell r="D1223">
            <v>1</v>
          </cell>
        </row>
        <row r="1224">
          <cell r="A1224" t="str">
            <v>0904_002_007</v>
          </cell>
          <cell r="B1224">
            <v>1</v>
          </cell>
          <cell r="C1224" t="str">
            <v>ST-137</v>
          </cell>
          <cell r="D1224">
            <v>1</v>
          </cell>
        </row>
        <row r="1225">
          <cell r="A1225" t="str">
            <v>0730_002_001</v>
          </cell>
          <cell r="B1225">
            <v>1</v>
          </cell>
          <cell r="C1225" t="str">
            <v>ST-42</v>
          </cell>
          <cell r="D1225">
            <v>1</v>
          </cell>
        </row>
        <row r="1226">
          <cell r="A1226" t="str">
            <v>0695_006_013</v>
          </cell>
          <cell r="B1226">
            <v>1</v>
          </cell>
          <cell r="C1226" t="str">
            <v>ST-61</v>
          </cell>
          <cell r="D1226">
            <v>1</v>
          </cell>
        </row>
        <row r="1227">
          <cell r="A1227" t="str">
            <v>0730_002_003</v>
          </cell>
          <cell r="B1227">
            <v>1</v>
          </cell>
          <cell r="C1227" t="str">
            <v>ST-42</v>
          </cell>
          <cell r="D1227">
            <v>1</v>
          </cell>
        </row>
        <row r="1228">
          <cell r="A1228" t="str">
            <v>0269_007_006</v>
          </cell>
          <cell r="B1228">
            <v>1</v>
          </cell>
          <cell r="C1228" t="str">
            <v>ST-3599</v>
          </cell>
          <cell r="D1228">
            <v>1</v>
          </cell>
        </row>
        <row r="1229">
          <cell r="A1229" t="str">
            <v>0616_001_005</v>
          </cell>
          <cell r="B1229">
            <v>1</v>
          </cell>
          <cell r="C1229" t="str">
            <v>ST-860</v>
          </cell>
          <cell r="D1229">
            <v>1</v>
          </cell>
        </row>
        <row r="1230">
          <cell r="A1230" t="str">
            <v>0253_001_036</v>
          </cell>
          <cell r="B1230">
            <v>1</v>
          </cell>
          <cell r="C1230" t="str">
            <v>ST-50</v>
          </cell>
          <cell r="D1230">
            <v>1</v>
          </cell>
        </row>
        <row r="1231">
          <cell r="A1231" t="str">
            <v>0253_001_044</v>
          </cell>
          <cell r="B1231">
            <v>1</v>
          </cell>
          <cell r="C1231" t="str">
            <v>ST-50</v>
          </cell>
          <cell r="D1231">
            <v>1</v>
          </cell>
        </row>
        <row r="1232">
          <cell r="A1232" t="str">
            <v>0932_001_002</v>
          </cell>
          <cell r="B1232">
            <v>1</v>
          </cell>
          <cell r="C1232" t="str">
            <v>ST-45</v>
          </cell>
          <cell r="D1232">
            <v>1</v>
          </cell>
        </row>
        <row r="1233">
          <cell r="A1233" t="str">
            <v>0731_001_006</v>
          </cell>
          <cell r="B1233">
            <v>1</v>
          </cell>
          <cell r="C1233" t="str">
            <v>ST-459</v>
          </cell>
          <cell r="D1233">
            <v>1</v>
          </cell>
        </row>
        <row r="1234">
          <cell r="A1234" t="str">
            <v>0695_012_004</v>
          </cell>
          <cell r="B1234">
            <v>1</v>
          </cell>
          <cell r="C1234" t="str">
            <v>ST-61</v>
          </cell>
          <cell r="D1234">
            <v>1</v>
          </cell>
        </row>
        <row r="1235">
          <cell r="A1235" t="str">
            <v>0731_001_007</v>
          </cell>
          <cell r="B1235">
            <v>1</v>
          </cell>
          <cell r="C1235" t="str">
            <v>ST-459</v>
          </cell>
          <cell r="D1235">
            <v>1</v>
          </cell>
        </row>
        <row r="1236">
          <cell r="A1236" t="str">
            <v>0695_014_002</v>
          </cell>
          <cell r="B1236">
            <v>1</v>
          </cell>
          <cell r="C1236" t="str">
            <v>ST-1244</v>
          </cell>
          <cell r="D1236">
            <v>1</v>
          </cell>
        </row>
        <row r="1237">
          <cell r="A1237" t="str">
            <v>0731_001_008</v>
          </cell>
          <cell r="B1237">
            <v>1</v>
          </cell>
          <cell r="C1237" t="str">
            <v>ST-459</v>
          </cell>
          <cell r="D1237">
            <v>1</v>
          </cell>
        </row>
        <row r="1238">
          <cell r="A1238" t="str">
            <v>0591_002_003</v>
          </cell>
          <cell r="B1238">
            <v>1</v>
          </cell>
          <cell r="C1238" t="str">
            <v>ST-5377</v>
          </cell>
          <cell r="D1238">
            <v>1</v>
          </cell>
        </row>
        <row r="1239">
          <cell r="A1239" t="str">
            <v>0475_002_001</v>
          </cell>
          <cell r="B1239">
            <v>1</v>
          </cell>
          <cell r="C1239" t="str">
            <v>ST-5460</v>
          </cell>
          <cell r="D1239">
            <v>1</v>
          </cell>
        </row>
        <row r="1240">
          <cell r="A1240" t="str">
            <v>0591_010_001</v>
          </cell>
          <cell r="B1240">
            <v>1</v>
          </cell>
          <cell r="C1240" t="str">
            <v>ST-2135</v>
          </cell>
          <cell r="D1240">
            <v>1</v>
          </cell>
        </row>
        <row r="1241">
          <cell r="A1241" t="str">
            <v>0616_001_010</v>
          </cell>
          <cell r="B1241">
            <v>1</v>
          </cell>
          <cell r="C1241" t="str">
            <v>ST-8344</v>
          </cell>
          <cell r="D1241">
            <v>1</v>
          </cell>
        </row>
        <row r="1242">
          <cell r="A1242" t="str">
            <v>0260_009_003</v>
          </cell>
          <cell r="B1242">
            <v>1</v>
          </cell>
          <cell r="C1242" t="str">
            <v>ST-137</v>
          </cell>
          <cell r="D1242">
            <v>1</v>
          </cell>
        </row>
        <row r="1243">
          <cell r="A1243" t="str">
            <v>0733_003_005</v>
          </cell>
          <cell r="B1243">
            <v>1</v>
          </cell>
          <cell r="C1243" t="str">
            <v>ST-459</v>
          </cell>
          <cell r="D1243">
            <v>1</v>
          </cell>
        </row>
        <row r="1244">
          <cell r="A1244" t="str">
            <v>0636_001_032</v>
          </cell>
          <cell r="B1244">
            <v>1</v>
          </cell>
          <cell r="C1244" t="str">
            <v>ST-827</v>
          </cell>
          <cell r="D1244">
            <v>1</v>
          </cell>
        </row>
        <row r="1245">
          <cell r="A1245" t="str">
            <v>0260_007_013</v>
          </cell>
          <cell r="B1245">
            <v>1</v>
          </cell>
          <cell r="C1245" t="str">
            <v>ST-262</v>
          </cell>
          <cell r="D1245">
            <v>1</v>
          </cell>
        </row>
        <row r="1246">
          <cell r="A1246" t="str">
            <v>0277_003_001</v>
          </cell>
          <cell r="B1246">
            <v>1</v>
          </cell>
          <cell r="C1246" t="str">
            <v>ST-50</v>
          </cell>
          <cell r="D1246">
            <v>1</v>
          </cell>
        </row>
        <row r="1247">
          <cell r="A1247" t="str">
            <v>0735_001_005</v>
          </cell>
          <cell r="B1247">
            <v>1</v>
          </cell>
          <cell r="C1247" t="str">
            <v>ST-459</v>
          </cell>
          <cell r="D1247">
            <v>1</v>
          </cell>
        </row>
        <row r="1248">
          <cell r="A1248" t="str">
            <v>0260_010_006</v>
          </cell>
          <cell r="B1248">
            <v>1</v>
          </cell>
          <cell r="C1248" t="str">
            <v>ST-8761</v>
          </cell>
          <cell r="D1248">
            <v>1</v>
          </cell>
        </row>
        <row r="1249">
          <cell r="A1249" t="str">
            <v>0735_003_002</v>
          </cell>
          <cell r="B1249">
            <v>1</v>
          </cell>
          <cell r="C1249" t="str">
            <v>ST-42</v>
          </cell>
          <cell r="D1249">
            <v>1</v>
          </cell>
        </row>
        <row r="1250">
          <cell r="A1250" t="str">
            <v>0260_014_001</v>
          </cell>
          <cell r="B1250">
            <v>1</v>
          </cell>
          <cell r="C1250" t="str">
            <v>ST-2802</v>
          </cell>
          <cell r="D1250">
            <v>1</v>
          </cell>
        </row>
        <row r="1251">
          <cell r="A1251" t="str">
            <v>0260_001_001</v>
          </cell>
          <cell r="B1251">
            <v>1</v>
          </cell>
          <cell r="C1251" t="str">
            <v>ST-806</v>
          </cell>
          <cell r="D1251">
            <v>1</v>
          </cell>
        </row>
        <row r="1252">
          <cell r="A1252" t="str">
            <v>0260_015_001</v>
          </cell>
          <cell r="B1252">
            <v>1</v>
          </cell>
          <cell r="C1252" t="str">
            <v>ST-2033</v>
          </cell>
          <cell r="D1252">
            <v>1</v>
          </cell>
        </row>
        <row r="1253">
          <cell r="A1253" t="str">
            <v>0253_001_045</v>
          </cell>
          <cell r="B1253">
            <v>1</v>
          </cell>
          <cell r="C1253" t="str">
            <v>ST-806</v>
          </cell>
          <cell r="D1253">
            <v>1</v>
          </cell>
        </row>
        <row r="1254">
          <cell r="A1254" t="str">
            <v>0893_001_009</v>
          </cell>
          <cell r="B1254">
            <v>1</v>
          </cell>
          <cell r="C1254" t="str">
            <v>ST-45</v>
          </cell>
          <cell r="D1254">
            <v>1</v>
          </cell>
        </row>
        <row r="1255">
          <cell r="A1255" t="str">
            <v>0735_005_005</v>
          </cell>
          <cell r="B1255">
            <v>1</v>
          </cell>
          <cell r="C1255" t="str">
            <v>ST-42</v>
          </cell>
          <cell r="D1255">
            <v>1</v>
          </cell>
        </row>
        <row r="1256">
          <cell r="A1256" t="str">
            <v>0269_004_007</v>
          </cell>
          <cell r="B1256">
            <v>1</v>
          </cell>
          <cell r="C1256" t="str">
            <v>ST-761</v>
          </cell>
          <cell r="D1256">
            <v>1</v>
          </cell>
        </row>
        <row r="1257">
          <cell r="A1257" t="str">
            <v>0535_008_001</v>
          </cell>
          <cell r="B1257">
            <v>1</v>
          </cell>
          <cell r="C1257" t="str">
            <v>ST-2381</v>
          </cell>
          <cell r="D1257">
            <v>1</v>
          </cell>
        </row>
        <row r="1258">
          <cell r="A1258" t="str">
            <v>0898_007_001</v>
          </cell>
          <cell r="B1258">
            <v>1</v>
          </cell>
          <cell r="C1258" t="str">
            <v>ST-42</v>
          </cell>
          <cell r="D1258">
            <v>1</v>
          </cell>
        </row>
        <row r="1259">
          <cell r="A1259" t="str">
            <v>0260_005_011</v>
          </cell>
          <cell r="B1259">
            <v>1</v>
          </cell>
          <cell r="C1259" t="str">
            <v>ST-806</v>
          </cell>
          <cell r="D1259">
            <v>1</v>
          </cell>
        </row>
        <row r="1260">
          <cell r="A1260" t="str">
            <v>0269_004_010</v>
          </cell>
          <cell r="B1260">
            <v>1</v>
          </cell>
          <cell r="C1260" t="str">
            <v>ST-50</v>
          </cell>
          <cell r="D1260">
            <v>1</v>
          </cell>
        </row>
        <row r="1261">
          <cell r="A1261" t="str">
            <v>0540_001_001</v>
          </cell>
          <cell r="B1261">
            <v>1</v>
          </cell>
          <cell r="C1261" t="str">
            <v>ST-8822</v>
          </cell>
          <cell r="D1261">
            <v>1</v>
          </cell>
        </row>
        <row r="1262">
          <cell r="A1262" t="str">
            <v>0592_010_001</v>
          </cell>
          <cell r="B1262">
            <v>1</v>
          </cell>
          <cell r="C1262" t="str">
            <v>ST-354</v>
          </cell>
          <cell r="D1262">
            <v>1</v>
          </cell>
        </row>
        <row r="1263">
          <cell r="A1263" t="str">
            <v>0253_001_046</v>
          </cell>
          <cell r="B1263">
            <v>1</v>
          </cell>
          <cell r="C1263" t="str">
            <v>ST-8586</v>
          </cell>
          <cell r="D1263">
            <v>1</v>
          </cell>
        </row>
        <row r="1264">
          <cell r="A1264" t="str">
            <v>0636_031_001</v>
          </cell>
          <cell r="B1264">
            <v>1</v>
          </cell>
          <cell r="C1264" t="str">
            <v>ST-48</v>
          </cell>
          <cell r="D1264">
            <v>1</v>
          </cell>
        </row>
        <row r="1265">
          <cell r="A1265" t="str">
            <v>0260_007_015</v>
          </cell>
          <cell r="B1265">
            <v>1</v>
          </cell>
          <cell r="C1265" t="str">
            <v>ST-9082</v>
          </cell>
          <cell r="D1265">
            <v>1</v>
          </cell>
        </row>
        <row r="1266">
          <cell r="A1266" t="str">
            <v>0904_001_011</v>
          </cell>
          <cell r="B1266">
            <v>1</v>
          </cell>
          <cell r="C1266" t="str">
            <v>ST-2109</v>
          </cell>
          <cell r="D1266">
            <v>1</v>
          </cell>
        </row>
        <row r="1267">
          <cell r="A1267" t="str">
            <v>0735_006_006</v>
          </cell>
          <cell r="B1267">
            <v>1</v>
          </cell>
          <cell r="C1267" t="str">
            <v>ST-459</v>
          </cell>
          <cell r="D1267">
            <v>1</v>
          </cell>
        </row>
        <row r="1268">
          <cell r="A1268" t="str">
            <v>0904_001_015</v>
          </cell>
          <cell r="B1268">
            <v>1</v>
          </cell>
          <cell r="C1268" t="str">
            <v>ST-22</v>
          </cell>
          <cell r="D1268">
            <v>1</v>
          </cell>
        </row>
        <row r="1269">
          <cell r="A1269" t="str">
            <v>0735_006_007</v>
          </cell>
          <cell r="B1269">
            <v>1</v>
          </cell>
          <cell r="C1269" t="str">
            <v>ST-459</v>
          </cell>
          <cell r="D1269">
            <v>1</v>
          </cell>
        </row>
        <row r="1270">
          <cell r="A1270" t="str">
            <v>0904_003_004</v>
          </cell>
          <cell r="B1270">
            <v>1</v>
          </cell>
          <cell r="C1270" t="str">
            <v>ST-22</v>
          </cell>
          <cell r="D1270">
            <v>1</v>
          </cell>
        </row>
        <row r="1271">
          <cell r="A1271" t="str">
            <v>0524_004_001</v>
          </cell>
          <cell r="B1271">
            <v>1</v>
          </cell>
          <cell r="C1271" t="str">
            <v>ST-5679</v>
          </cell>
          <cell r="D1271">
            <v>1</v>
          </cell>
        </row>
        <row r="1272">
          <cell r="A1272" t="str">
            <v>0904_004_005</v>
          </cell>
          <cell r="B1272">
            <v>1</v>
          </cell>
          <cell r="C1272" t="str">
            <v>ST-45</v>
          </cell>
          <cell r="D1272">
            <v>1</v>
          </cell>
        </row>
        <row r="1273">
          <cell r="A1273" t="str">
            <v>0253_001_047</v>
          </cell>
          <cell r="B1273">
            <v>1</v>
          </cell>
          <cell r="C1273" t="str">
            <v>ST-50</v>
          </cell>
          <cell r="D1273">
            <v>1</v>
          </cell>
        </row>
        <row r="1274">
          <cell r="A1274" t="str">
            <v>0918_003_003</v>
          </cell>
          <cell r="B1274">
            <v>1</v>
          </cell>
          <cell r="C1274" t="str">
            <v>ST-45</v>
          </cell>
          <cell r="D1274">
            <v>1</v>
          </cell>
        </row>
        <row r="1275">
          <cell r="A1275" t="str">
            <v>0735_007_003</v>
          </cell>
          <cell r="B1275">
            <v>1</v>
          </cell>
          <cell r="C1275" t="str">
            <v>ST-3514</v>
          </cell>
          <cell r="D1275">
            <v>1</v>
          </cell>
        </row>
        <row r="1276">
          <cell r="A1276" t="str">
            <v>0269_007_005</v>
          </cell>
          <cell r="B1276">
            <v>1</v>
          </cell>
          <cell r="C1276" t="str">
            <v>ST-8</v>
          </cell>
          <cell r="D1276">
            <v>1</v>
          </cell>
        </row>
        <row r="1277">
          <cell r="A1277" t="str">
            <v>0540_001_003</v>
          </cell>
          <cell r="B1277">
            <v>1</v>
          </cell>
          <cell r="C1277" t="str">
            <v>ST-1224</v>
          </cell>
          <cell r="D1277">
            <v>1</v>
          </cell>
        </row>
        <row r="1278">
          <cell r="A1278" t="str">
            <v>0922_001_007</v>
          </cell>
          <cell r="B1278">
            <v>1</v>
          </cell>
          <cell r="C1278" t="str">
            <v>ST-2109</v>
          </cell>
          <cell r="D1278">
            <v>1</v>
          </cell>
        </row>
        <row r="1279">
          <cell r="A1279" t="str">
            <v>0735_007_006</v>
          </cell>
          <cell r="B1279">
            <v>1</v>
          </cell>
          <cell r="C1279" t="str">
            <v>ST-2161</v>
          </cell>
          <cell r="D1279">
            <v>1</v>
          </cell>
        </row>
        <row r="1280">
          <cell r="A1280" t="str">
            <v>0269_008_002</v>
          </cell>
          <cell r="B1280">
            <v>1</v>
          </cell>
          <cell r="C1280" t="str">
            <v>ST-8</v>
          </cell>
          <cell r="D1280">
            <v>1</v>
          </cell>
        </row>
        <row r="1281">
          <cell r="A1281" t="str">
            <v>0735_007_008</v>
          </cell>
          <cell r="B1281">
            <v>1</v>
          </cell>
          <cell r="C1281" t="str">
            <v>ST-459</v>
          </cell>
          <cell r="D1281">
            <v>1</v>
          </cell>
        </row>
        <row r="1282">
          <cell r="A1282" t="str">
            <v>0926_002_015</v>
          </cell>
          <cell r="B1282">
            <v>1</v>
          </cell>
          <cell r="C1282" t="str">
            <v>ST-45</v>
          </cell>
          <cell r="D1282">
            <v>1</v>
          </cell>
        </row>
        <row r="1283">
          <cell r="A1283" t="str">
            <v>0735_017_004</v>
          </cell>
          <cell r="B1283">
            <v>1</v>
          </cell>
          <cell r="C1283" t="str">
            <v>ST-459</v>
          </cell>
          <cell r="D1283">
            <v>1</v>
          </cell>
        </row>
        <row r="1284">
          <cell r="A1284" t="str">
            <v>0926_003_006</v>
          </cell>
          <cell r="B1284">
            <v>1</v>
          </cell>
          <cell r="C1284" t="str">
            <v>ST-1709</v>
          </cell>
          <cell r="D1284">
            <v>1</v>
          </cell>
        </row>
        <row r="1285">
          <cell r="A1285" t="str">
            <v>0260_005_012</v>
          </cell>
          <cell r="B1285">
            <v>1</v>
          </cell>
          <cell r="C1285" t="str">
            <v>ST-2038</v>
          </cell>
          <cell r="D1285">
            <v>1</v>
          </cell>
        </row>
        <row r="1286">
          <cell r="A1286" t="str">
            <v>0932_003_004</v>
          </cell>
          <cell r="B1286">
            <v>1</v>
          </cell>
          <cell r="C1286" t="str">
            <v>ST-45</v>
          </cell>
          <cell r="D1286">
            <v>1</v>
          </cell>
        </row>
        <row r="1287">
          <cell r="A1287" t="str">
            <v>0735_025_004</v>
          </cell>
          <cell r="B1287">
            <v>1</v>
          </cell>
          <cell r="C1287" t="str">
            <v>ST-4486</v>
          </cell>
          <cell r="D1287">
            <v>1</v>
          </cell>
        </row>
        <row r="1288">
          <cell r="A1288" t="str">
            <v>0933_004_015</v>
          </cell>
          <cell r="B1288">
            <v>1</v>
          </cell>
          <cell r="C1288" t="str">
            <v>ST-45</v>
          </cell>
          <cell r="D1288">
            <v>1</v>
          </cell>
        </row>
        <row r="1289">
          <cell r="A1289" t="str">
            <v>0735_025_005</v>
          </cell>
          <cell r="B1289">
            <v>1</v>
          </cell>
          <cell r="C1289" t="str">
            <v>ST-459</v>
          </cell>
          <cell r="D1289">
            <v>1</v>
          </cell>
        </row>
        <row r="1290">
          <cell r="A1290" t="str">
            <v>0253_001_027</v>
          </cell>
          <cell r="B1290">
            <v>1</v>
          </cell>
          <cell r="C1290" t="str">
            <v>ST-50</v>
          </cell>
          <cell r="D1290">
            <v>1</v>
          </cell>
        </row>
        <row r="1291">
          <cell r="A1291" t="str">
            <v>0735_026_001</v>
          </cell>
          <cell r="B1291">
            <v>1</v>
          </cell>
          <cell r="C1291" t="str">
            <v>ST-459</v>
          </cell>
          <cell r="D1291">
            <v>1</v>
          </cell>
        </row>
        <row r="1292">
          <cell r="A1292" t="str">
            <v>0944_001_004</v>
          </cell>
          <cell r="B1292">
            <v>1</v>
          </cell>
          <cell r="C1292" t="str">
            <v>ST-459</v>
          </cell>
          <cell r="D1292">
            <v>1</v>
          </cell>
        </row>
        <row r="1293">
          <cell r="A1293" t="str">
            <v>0735_027_001</v>
          </cell>
          <cell r="B1293">
            <v>1</v>
          </cell>
          <cell r="C1293" t="str">
            <v>ST-459</v>
          </cell>
          <cell r="D1293">
            <v>1</v>
          </cell>
        </row>
        <row r="1294">
          <cell r="A1294" t="str">
            <v>0269_008_008</v>
          </cell>
          <cell r="B1294">
            <v>1</v>
          </cell>
          <cell r="C1294" t="str">
            <v>ST-8</v>
          </cell>
          <cell r="D1294">
            <v>1</v>
          </cell>
        </row>
        <row r="1295">
          <cell r="A1295" t="str">
            <v>0735_028_001</v>
          </cell>
          <cell r="B1295">
            <v>1</v>
          </cell>
          <cell r="C1295" t="str">
            <v>ST-459</v>
          </cell>
          <cell r="D1295">
            <v>1</v>
          </cell>
        </row>
        <row r="1296">
          <cell r="A1296" t="str">
            <v>0260_009_002</v>
          </cell>
          <cell r="B1296">
            <v>1</v>
          </cell>
          <cell r="C1296" t="str">
            <v>ST-257</v>
          </cell>
          <cell r="D1296">
            <v>1</v>
          </cell>
        </row>
        <row r="1297">
          <cell r="A1297" t="str">
            <v>0766_002_002</v>
          </cell>
          <cell r="B1297">
            <v>1</v>
          </cell>
          <cell r="C1297" t="str">
            <v>ST-3527</v>
          </cell>
          <cell r="D1297">
            <v>1</v>
          </cell>
        </row>
        <row r="1298">
          <cell r="A1298" t="str">
            <v>0844_003_005</v>
          </cell>
          <cell r="B1298">
            <v>1</v>
          </cell>
          <cell r="C1298" t="str">
            <v>ST-7220</v>
          </cell>
          <cell r="D1298">
            <v>1</v>
          </cell>
        </row>
        <row r="1299">
          <cell r="A1299" t="str">
            <v>0766_004_001</v>
          </cell>
          <cell r="B1299">
            <v>1</v>
          </cell>
          <cell r="C1299" t="str">
            <v>ST-3527</v>
          </cell>
          <cell r="D1299">
            <v>1</v>
          </cell>
        </row>
        <row r="1300">
          <cell r="A1300" t="str">
            <v>0591_002_004</v>
          </cell>
          <cell r="B1300">
            <v>1</v>
          </cell>
          <cell r="C1300" t="str">
            <v>ST-4085</v>
          </cell>
          <cell r="D1300">
            <v>1</v>
          </cell>
        </row>
        <row r="1301">
          <cell r="A1301" t="str">
            <v>0766_005_001</v>
          </cell>
          <cell r="B1301">
            <v>1</v>
          </cell>
          <cell r="C1301" t="str">
            <v>ST-3889</v>
          </cell>
          <cell r="D1301">
            <v>1</v>
          </cell>
        </row>
        <row r="1302">
          <cell r="A1302" t="str">
            <v>0853_001_002</v>
          </cell>
          <cell r="B1302">
            <v>1</v>
          </cell>
          <cell r="C1302" t="str">
            <v>ST-6674</v>
          </cell>
          <cell r="D1302">
            <v>1</v>
          </cell>
        </row>
        <row r="1303">
          <cell r="A1303" t="str">
            <v>0772_003_001</v>
          </cell>
          <cell r="B1303">
            <v>1</v>
          </cell>
          <cell r="C1303" t="str">
            <v>ST-11</v>
          </cell>
          <cell r="D1303">
            <v>1</v>
          </cell>
        </row>
        <row r="1304">
          <cell r="A1304" t="str">
            <v>0853_001_007</v>
          </cell>
          <cell r="B1304">
            <v>1</v>
          </cell>
          <cell r="C1304" t="str">
            <v>ST-403</v>
          </cell>
          <cell r="D1304">
            <v>1</v>
          </cell>
        </row>
        <row r="1305">
          <cell r="A1305" t="str">
            <v>0776_001_002</v>
          </cell>
          <cell r="B1305">
            <v>1</v>
          </cell>
          <cell r="C1305" t="str">
            <v>ST-4186</v>
          </cell>
          <cell r="D1305">
            <v>1</v>
          </cell>
        </row>
        <row r="1306">
          <cell r="A1306" t="str">
            <v>0853_008_006</v>
          </cell>
          <cell r="B1306">
            <v>1</v>
          </cell>
          <cell r="C1306" t="str">
            <v>ST-2026</v>
          </cell>
          <cell r="D1306">
            <v>1</v>
          </cell>
        </row>
        <row r="1307">
          <cell r="A1307" t="str">
            <v>0776_007_002</v>
          </cell>
          <cell r="B1307">
            <v>1</v>
          </cell>
          <cell r="C1307" t="str">
            <v>ST-581</v>
          </cell>
          <cell r="D1307">
            <v>1</v>
          </cell>
        </row>
        <row r="1308">
          <cell r="A1308" t="str">
            <v>0277_001_005</v>
          </cell>
          <cell r="B1308">
            <v>1</v>
          </cell>
          <cell r="C1308" t="str">
            <v>ST-8</v>
          </cell>
          <cell r="D1308">
            <v>1</v>
          </cell>
        </row>
        <row r="1309">
          <cell r="A1309" t="str">
            <v>0777_001_001</v>
          </cell>
          <cell r="B1309">
            <v>1</v>
          </cell>
          <cell r="C1309" t="str">
            <v>ST-4186</v>
          </cell>
          <cell r="D1309">
            <v>1</v>
          </cell>
        </row>
        <row r="1310">
          <cell r="A1310" t="str">
            <v>0877_001_003</v>
          </cell>
          <cell r="B1310">
            <v>1</v>
          </cell>
          <cell r="C1310" t="str">
            <v>ST-1256</v>
          </cell>
          <cell r="D1310">
            <v>1</v>
          </cell>
        </row>
        <row r="1311">
          <cell r="A1311" t="str">
            <v>0777_001_013</v>
          </cell>
          <cell r="B1311">
            <v>1</v>
          </cell>
          <cell r="C1311" t="str">
            <v>ST-4380</v>
          </cell>
          <cell r="D1311">
            <v>1</v>
          </cell>
        </row>
        <row r="1312">
          <cell r="A1312" t="str">
            <v>0882_002_007</v>
          </cell>
          <cell r="B1312">
            <v>1</v>
          </cell>
          <cell r="C1312" t="str">
            <v>ST-6017</v>
          </cell>
          <cell r="D1312">
            <v>1</v>
          </cell>
        </row>
        <row r="1313">
          <cell r="A1313" t="str">
            <v>0633_005_006</v>
          </cell>
          <cell r="B1313">
            <v>1</v>
          </cell>
          <cell r="C1313" t="str">
            <v>ST-1109</v>
          </cell>
          <cell r="D1313">
            <v>1</v>
          </cell>
        </row>
        <row r="1314">
          <cell r="A1314" t="str">
            <v>0636_001_034</v>
          </cell>
          <cell r="B1314">
            <v>1</v>
          </cell>
          <cell r="C1314" t="str">
            <v>ST-1016</v>
          </cell>
          <cell r="D1314">
            <v>1</v>
          </cell>
        </row>
        <row r="1315">
          <cell r="A1315" t="str">
            <v>0777_001_015</v>
          </cell>
          <cell r="B1315">
            <v>1</v>
          </cell>
          <cell r="C1315" t="str">
            <v>ST-4380</v>
          </cell>
          <cell r="D1315">
            <v>1</v>
          </cell>
        </row>
        <row r="1316">
          <cell r="A1316" t="str">
            <v>0882_005_019</v>
          </cell>
          <cell r="B1316">
            <v>1</v>
          </cell>
          <cell r="C1316" t="str">
            <v>ST-538</v>
          </cell>
          <cell r="D1316">
            <v>1</v>
          </cell>
        </row>
        <row r="1317">
          <cell r="A1317" t="str">
            <v>0778_001_010</v>
          </cell>
          <cell r="B1317">
            <v>1</v>
          </cell>
          <cell r="C1317" t="str">
            <v>ST-3889</v>
          </cell>
          <cell r="D1317">
            <v>1</v>
          </cell>
        </row>
        <row r="1318">
          <cell r="A1318" t="str">
            <v>0636_001_036</v>
          </cell>
          <cell r="B1318">
            <v>1</v>
          </cell>
          <cell r="C1318" t="str">
            <v>ST-860</v>
          </cell>
          <cell r="D1318">
            <v>1</v>
          </cell>
        </row>
        <row r="1319">
          <cell r="A1319" t="str">
            <v>0781_002_003</v>
          </cell>
          <cell r="B1319">
            <v>1</v>
          </cell>
          <cell r="C1319" t="str">
            <v>ST-2866</v>
          </cell>
          <cell r="D1319">
            <v>1</v>
          </cell>
        </row>
        <row r="1320">
          <cell r="A1320" t="str">
            <v>0882_005_026</v>
          </cell>
          <cell r="B1320">
            <v>1</v>
          </cell>
          <cell r="C1320" t="str">
            <v>ST-267</v>
          </cell>
          <cell r="D1320">
            <v>1</v>
          </cell>
        </row>
        <row r="1321">
          <cell r="A1321" t="str">
            <v>0782_001_006</v>
          </cell>
          <cell r="B1321">
            <v>1</v>
          </cell>
          <cell r="C1321" t="str">
            <v>ST-5458</v>
          </cell>
          <cell r="D1321">
            <v>1</v>
          </cell>
        </row>
        <row r="1322">
          <cell r="A1322" t="str">
            <v>0882_005_028</v>
          </cell>
          <cell r="B1322">
            <v>1</v>
          </cell>
          <cell r="C1322" t="str">
            <v>ST-538</v>
          </cell>
          <cell r="D1322">
            <v>1</v>
          </cell>
        </row>
        <row r="1323">
          <cell r="A1323" t="str">
            <v>0782_001_008</v>
          </cell>
          <cell r="B1323">
            <v>1</v>
          </cell>
          <cell r="C1323" t="str">
            <v>ST-5458</v>
          </cell>
          <cell r="D1323">
            <v>1</v>
          </cell>
        </row>
        <row r="1324">
          <cell r="A1324" t="str">
            <v>0883_001_002</v>
          </cell>
          <cell r="B1324">
            <v>1</v>
          </cell>
          <cell r="C1324" t="str">
            <v>ST-2109</v>
          </cell>
          <cell r="D1324">
            <v>1</v>
          </cell>
        </row>
        <row r="1325">
          <cell r="A1325" t="str">
            <v>0782_001_009</v>
          </cell>
          <cell r="B1325">
            <v>1</v>
          </cell>
          <cell r="C1325" t="str">
            <v>ST-6971</v>
          </cell>
          <cell r="D1325">
            <v>1</v>
          </cell>
        </row>
        <row r="1326">
          <cell r="A1326" t="str">
            <v>0893_001_001</v>
          </cell>
          <cell r="B1326">
            <v>1</v>
          </cell>
          <cell r="C1326" t="str">
            <v>ST-45</v>
          </cell>
          <cell r="D1326">
            <v>1</v>
          </cell>
        </row>
        <row r="1327">
          <cell r="A1327" t="str">
            <v>0260_001_004</v>
          </cell>
          <cell r="B1327">
            <v>1</v>
          </cell>
          <cell r="C1327" t="str">
            <v>ST-806</v>
          </cell>
          <cell r="D1327">
            <v>1</v>
          </cell>
        </row>
        <row r="1328">
          <cell r="A1328" t="str">
            <v>0893_001_008</v>
          </cell>
          <cell r="B1328">
            <v>1</v>
          </cell>
          <cell r="C1328" t="str">
            <v>ST-45</v>
          </cell>
          <cell r="D1328">
            <v>1</v>
          </cell>
        </row>
        <row r="1329">
          <cell r="A1329" t="str">
            <v>0782_002_004</v>
          </cell>
          <cell r="B1329">
            <v>1</v>
          </cell>
          <cell r="C1329" t="str">
            <v>ST-4186</v>
          </cell>
          <cell r="D1329">
            <v>1</v>
          </cell>
        </row>
        <row r="1330">
          <cell r="A1330" t="str">
            <v>0636_001_040</v>
          </cell>
          <cell r="B1330">
            <v>1</v>
          </cell>
          <cell r="C1330" t="str">
            <v>ST-3017</v>
          </cell>
          <cell r="D1330">
            <v>1</v>
          </cell>
        </row>
        <row r="1331">
          <cell r="A1331" t="str">
            <v>0782_002_015</v>
          </cell>
          <cell r="B1331">
            <v>1</v>
          </cell>
          <cell r="C1331" t="str">
            <v>ST-5458</v>
          </cell>
          <cell r="D1331">
            <v>1</v>
          </cell>
        </row>
        <row r="1332">
          <cell r="A1332" t="str">
            <v>0894_001_008</v>
          </cell>
          <cell r="B1332">
            <v>1</v>
          </cell>
          <cell r="C1332" t="str">
            <v>ST-679</v>
          </cell>
          <cell r="D1332">
            <v>1</v>
          </cell>
        </row>
        <row r="1333">
          <cell r="A1333" t="str">
            <v>0782_002_016</v>
          </cell>
          <cell r="B1333">
            <v>1</v>
          </cell>
          <cell r="C1333" t="str">
            <v>ST-6971</v>
          </cell>
          <cell r="D1333">
            <v>1</v>
          </cell>
        </row>
        <row r="1334">
          <cell r="A1334" t="str">
            <v>0636_001_042</v>
          </cell>
          <cell r="B1334">
            <v>1</v>
          </cell>
          <cell r="C1334" t="str">
            <v>ST-1639</v>
          </cell>
          <cell r="D1334">
            <v>1</v>
          </cell>
        </row>
        <row r="1335">
          <cell r="A1335" t="str">
            <v>0260_005_003</v>
          </cell>
          <cell r="B1335">
            <v>1</v>
          </cell>
          <cell r="C1335" t="str">
            <v>ST-806</v>
          </cell>
          <cell r="D1335">
            <v>1</v>
          </cell>
        </row>
        <row r="1336">
          <cell r="A1336" t="str">
            <v>0898_004_007</v>
          </cell>
          <cell r="B1336">
            <v>1</v>
          </cell>
          <cell r="C1336" t="str">
            <v>ST-3514</v>
          </cell>
          <cell r="D1336">
            <v>1</v>
          </cell>
        </row>
        <row r="1337">
          <cell r="A1337" t="str">
            <v>0524_004_002</v>
          </cell>
          <cell r="B1337">
            <v>1</v>
          </cell>
          <cell r="C1337" t="str">
            <v>ST-3276</v>
          </cell>
          <cell r="D1337">
            <v>1</v>
          </cell>
        </row>
        <row r="1338">
          <cell r="A1338" t="str">
            <v>0278_001_003</v>
          </cell>
          <cell r="B1338">
            <v>1</v>
          </cell>
          <cell r="C1338" t="str">
            <v>ST-21</v>
          </cell>
          <cell r="D1338">
            <v>1</v>
          </cell>
        </row>
        <row r="1339">
          <cell r="A1339" t="str">
            <v>0269_008_014</v>
          </cell>
          <cell r="B1339">
            <v>1</v>
          </cell>
          <cell r="C1339" t="str">
            <v>ST-8</v>
          </cell>
          <cell r="D1339">
            <v>1</v>
          </cell>
        </row>
        <row r="1340">
          <cell r="A1340" t="str">
            <v>0636_003_004</v>
          </cell>
          <cell r="B1340">
            <v>1</v>
          </cell>
          <cell r="C1340" t="str">
            <v>ST-828</v>
          </cell>
          <cell r="D1340">
            <v>1</v>
          </cell>
        </row>
        <row r="1341">
          <cell r="A1341" t="str">
            <v>0260_008_005</v>
          </cell>
          <cell r="B1341">
            <v>1</v>
          </cell>
          <cell r="C1341" t="str">
            <v>ST-806</v>
          </cell>
          <cell r="D1341">
            <v>1</v>
          </cell>
        </row>
        <row r="1342">
          <cell r="A1342" t="str">
            <v>0899_002_004</v>
          </cell>
          <cell r="B1342">
            <v>1</v>
          </cell>
          <cell r="C1342" t="str">
            <v>ST-42</v>
          </cell>
          <cell r="D1342">
            <v>1</v>
          </cell>
        </row>
        <row r="1343">
          <cell r="A1343" t="str">
            <v>0524_004_013</v>
          </cell>
          <cell r="B1343">
            <v>1</v>
          </cell>
          <cell r="C1343" t="str">
            <v>ST-8740</v>
          </cell>
          <cell r="D1343">
            <v>1</v>
          </cell>
        </row>
        <row r="1344">
          <cell r="A1344" t="str">
            <v>0636_003_006</v>
          </cell>
          <cell r="B1344">
            <v>1</v>
          </cell>
          <cell r="C1344" t="str">
            <v>ST-828</v>
          </cell>
          <cell r="D1344">
            <v>1</v>
          </cell>
        </row>
        <row r="1345">
          <cell r="A1345" t="str">
            <v>0785_002_002</v>
          </cell>
          <cell r="B1345">
            <v>1</v>
          </cell>
          <cell r="C1345" t="str">
            <v>ST-5458</v>
          </cell>
          <cell r="D1345">
            <v>1</v>
          </cell>
        </row>
        <row r="1346">
          <cell r="A1346" t="str">
            <v>0340_001_002</v>
          </cell>
          <cell r="B1346">
            <v>1</v>
          </cell>
          <cell r="C1346" t="str">
            <v>ST-50</v>
          </cell>
          <cell r="D1346">
            <v>1</v>
          </cell>
        </row>
        <row r="1347">
          <cell r="A1347" t="str">
            <v>0633_006_010</v>
          </cell>
          <cell r="B1347">
            <v>1</v>
          </cell>
          <cell r="C1347" t="str">
            <v>ST-1464</v>
          </cell>
          <cell r="D1347">
            <v>1</v>
          </cell>
        </row>
        <row r="1348">
          <cell r="A1348" t="str">
            <v>0903_001_007</v>
          </cell>
          <cell r="B1348">
            <v>1</v>
          </cell>
          <cell r="C1348" t="str">
            <v>ST-230</v>
          </cell>
          <cell r="D1348">
            <v>1</v>
          </cell>
        </row>
        <row r="1349">
          <cell r="A1349" t="str">
            <v>0787_001_005</v>
          </cell>
          <cell r="B1349">
            <v>1</v>
          </cell>
          <cell r="C1349" t="str">
            <v>ST-791</v>
          </cell>
          <cell r="D1349">
            <v>1</v>
          </cell>
        </row>
        <row r="1350">
          <cell r="A1350" t="str">
            <v>0903_005_008</v>
          </cell>
          <cell r="B1350">
            <v>1</v>
          </cell>
          <cell r="C1350" t="str">
            <v>ST-22</v>
          </cell>
          <cell r="D1350">
            <v>1</v>
          </cell>
        </row>
        <row r="1351">
          <cell r="A1351" t="str">
            <v>0633_006_011</v>
          </cell>
          <cell r="B1351">
            <v>1</v>
          </cell>
          <cell r="C1351" t="str">
            <v>ST-1127</v>
          </cell>
          <cell r="D1351">
            <v>1</v>
          </cell>
        </row>
        <row r="1352">
          <cell r="A1352" t="str">
            <v>0269_004_011</v>
          </cell>
          <cell r="B1352">
            <v>1</v>
          </cell>
          <cell r="C1352" t="str">
            <v>ST-48</v>
          </cell>
          <cell r="D1352">
            <v>1</v>
          </cell>
        </row>
        <row r="1353">
          <cell r="A1353" t="str">
            <v>0795_003_005</v>
          </cell>
          <cell r="B1353">
            <v>1</v>
          </cell>
          <cell r="C1353" t="str">
            <v>ST-905</v>
          </cell>
          <cell r="D1353">
            <v>1</v>
          </cell>
        </row>
        <row r="1354">
          <cell r="A1354" t="str">
            <v>0253_001_043</v>
          </cell>
          <cell r="B1354">
            <v>1</v>
          </cell>
          <cell r="C1354" t="str">
            <v>ST-50</v>
          </cell>
          <cell r="D1354">
            <v>1</v>
          </cell>
        </row>
        <row r="1355">
          <cell r="A1355" t="str">
            <v>0795_004_001</v>
          </cell>
          <cell r="B1355">
            <v>1</v>
          </cell>
          <cell r="C1355" t="str">
            <v>ST-696</v>
          </cell>
          <cell r="D1355">
            <v>1</v>
          </cell>
        </row>
        <row r="1356">
          <cell r="A1356" t="str">
            <v>0695_006_002</v>
          </cell>
          <cell r="B1356">
            <v>1</v>
          </cell>
          <cell r="C1356" t="str">
            <v>ST-1244</v>
          </cell>
          <cell r="D1356">
            <v>1</v>
          </cell>
        </row>
        <row r="1357">
          <cell r="A1357" t="str">
            <v>0633_007_009</v>
          </cell>
          <cell r="B1357">
            <v>1</v>
          </cell>
          <cell r="C1357" t="str">
            <v>ST-854</v>
          </cell>
          <cell r="D1357">
            <v>1</v>
          </cell>
        </row>
        <row r="1358">
          <cell r="A1358" t="str">
            <v>0253_001_054</v>
          </cell>
          <cell r="B1358">
            <v>1</v>
          </cell>
          <cell r="C1358" t="str">
            <v>ST-3102</v>
          </cell>
          <cell r="D1358">
            <v>1</v>
          </cell>
        </row>
        <row r="1359">
          <cell r="A1359" t="str">
            <v>0540_004_017</v>
          </cell>
          <cell r="B1359">
            <v>1</v>
          </cell>
          <cell r="C1359" t="str">
            <v>ST-7836</v>
          </cell>
          <cell r="D1359">
            <v>1</v>
          </cell>
        </row>
        <row r="1360">
          <cell r="A1360" t="str">
            <v>0904_002_008</v>
          </cell>
          <cell r="B1360">
            <v>1</v>
          </cell>
          <cell r="C1360" t="str">
            <v>ST-469</v>
          </cell>
          <cell r="D1360">
            <v>1</v>
          </cell>
        </row>
        <row r="1361">
          <cell r="A1361" t="str">
            <v>0269_008_010</v>
          </cell>
          <cell r="B1361">
            <v>1</v>
          </cell>
          <cell r="C1361" t="str">
            <v>ST-8</v>
          </cell>
          <cell r="D1361">
            <v>1</v>
          </cell>
        </row>
        <row r="1362">
          <cell r="A1362" t="str">
            <v>0593_001_006</v>
          </cell>
          <cell r="B1362">
            <v>1</v>
          </cell>
          <cell r="C1362" t="str">
            <v>ST-5377</v>
          </cell>
          <cell r="D1362">
            <v>1</v>
          </cell>
        </row>
        <row r="1363">
          <cell r="A1363" t="str">
            <v>0572_006_006</v>
          </cell>
          <cell r="B1363">
            <v>1</v>
          </cell>
          <cell r="C1363" t="str">
            <v>ST-1243</v>
          </cell>
          <cell r="D1363">
            <v>1</v>
          </cell>
        </row>
        <row r="1364">
          <cell r="A1364" t="str">
            <v>0269_005_001</v>
          </cell>
          <cell r="B1364">
            <v>1</v>
          </cell>
          <cell r="C1364" t="str">
            <v>ST-8</v>
          </cell>
          <cell r="D1364">
            <v>1</v>
          </cell>
        </row>
        <row r="1365">
          <cell r="A1365" t="str">
            <v>0797_002_001</v>
          </cell>
          <cell r="B1365">
            <v>1</v>
          </cell>
          <cell r="C1365" t="str">
            <v>ST-814</v>
          </cell>
          <cell r="D1365">
            <v>1</v>
          </cell>
        </row>
        <row r="1366">
          <cell r="A1366" t="str">
            <v>0269_005_003</v>
          </cell>
          <cell r="B1366">
            <v>1</v>
          </cell>
          <cell r="C1366" t="str">
            <v>ST-6091</v>
          </cell>
          <cell r="D1366">
            <v>1</v>
          </cell>
        </row>
        <row r="1367">
          <cell r="A1367" t="str">
            <v>0524_008_001</v>
          </cell>
          <cell r="B1367">
            <v>1</v>
          </cell>
          <cell r="C1367" t="str">
            <v>ST-6592</v>
          </cell>
          <cell r="D1367">
            <v>1</v>
          </cell>
        </row>
        <row r="1368">
          <cell r="A1368" t="str">
            <v>0695_006_014</v>
          </cell>
          <cell r="B1368">
            <v>1</v>
          </cell>
          <cell r="C1368" t="str">
            <v>ST-61</v>
          </cell>
          <cell r="D1368">
            <v>1</v>
          </cell>
        </row>
        <row r="1369">
          <cell r="A1369" t="str">
            <v>0573_001_004</v>
          </cell>
          <cell r="B1369">
            <v>1</v>
          </cell>
          <cell r="C1369" t="str">
            <v>ST-9345</v>
          </cell>
          <cell r="D1369">
            <v>1</v>
          </cell>
        </row>
        <row r="1370">
          <cell r="A1370" t="str">
            <v>0695_006_015</v>
          </cell>
          <cell r="B1370">
            <v>1</v>
          </cell>
          <cell r="C1370" t="str">
            <v>ST-1244</v>
          </cell>
          <cell r="D1370">
            <v>1</v>
          </cell>
        </row>
        <row r="1371">
          <cell r="A1371" t="str">
            <v>0526_001_001</v>
          </cell>
          <cell r="B1371">
            <v>1</v>
          </cell>
          <cell r="C1371" t="str">
            <v>ST-1224</v>
          </cell>
          <cell r="D1371">
            <v>1</v>
          </cell>
        </row>
        <row r="1372">
          <cell r="A1372" t="str">
            <v>0253_008_002</v>
          </cell>
          <cell r="B1372">
            <v>1</v>
          </cell>
          <cell r="C1372" t="str">
            <v>ST-5</v>
          </cell>
          <cell r="D1372">
            <v>1</v>
          </cell>
        </row>
        <row r="1373">
          <cell r="A1373" t="str">
            <v>0810_003_001</v>
          </cell>
          <cell r="B1373">
            <v>1</v>
          </cell>
          <cell r="C1373" t="str">
            <v>ST-702</v>
          </cell>
          <cell r="D1373">
            <v>1</v>
          </cell>
        </row>
        <row r="1374">
          <cell r="A1374" t="str">
            <v>0253_002_002</v>
          </cell>
          <cell r="B1374">
            <v>1</v>
          </cell>
          <cell r="C1374" t="str">
            <v>ST-19</v>
          </cell>
          <cell r="D1374">
            <v>1</v>
          </cell>
        </row>
        <row r="1375">
          <cell r="A1375" t="str">
            <v>0260_005_007</v>
          </cell>
          <cell r="B1375">
            <v>1</v>
          </cell>
          <cell r="C1375" t="str">
            <v>ST-806</v>
          </cell>
          <cell r="D1375">
            <v>1</v>
          </cell>
        </row>
        <row r="1376">
          <cell r="A1376" t="str">
            <v>0253_006_004</v>
          </cell>
          <cell r="B1376">
            <v>1</v>
          </cell>
          <cell r="C1376" t="str">
            <v>ST-148</v>
          </cell>
          <cell r="D1376">
            <v>1</v>
          </cell>
        </row>
        <row r="1377">
          <cell r="A1377" t="str">
            <v>0811_004_001</v>
          </cell>
          <cell r="B1377">
            <v>1</v>
          </cell>
          <cell r="C1377" t="str">
            <v>ST-5752</v>
          </cell>
          <cell r="D1377">
            <v>1</v>
          </cell>
        </row>
        <row r="1378">
          <cell r="A1378" t="str">
            <v>0922_006_001</v>
          </cell>
          <cell r="B1378">
            <v>1</v>
          </cell>
          <cell r="C1378" t="str">
            <v>ST-267</v>
          </cell>
          <cell r="D1378">
            <v>1</v>
          </cell>
        </row>
        <row r="1379">
          <cell r="A1379" t="str">
            <v>0633_016_006</v>
          </cell>
          <cell r="B1379">
            <v>1</v>
          </cell>
          <cell r="C1379" t="str">
            <v>ST-1556</v>
          </cell>
          <cell r="D1379">
            <v>1</v>
          </cell>
        </row>
        <row r="1380">
          <cell r="A1380" t="str">
            <v>0602_004_013</v>
          </cell>
          <cell r="B1380">
            <v>1</v>
          </cell>
          <cell r="C1380" t="str">
            <v>ST-829</v>
          </cell>
          <cell r="D1380">
            <v>1</v>
          </cell>
        </row>
        <row r="1381">
          <cell r="A1381" t="str">
            <v>0260_008_007</v>
          </cell>
          <cell r="B1381">
            <v>1</v>
          </cell>
          <cell r="C1381" t="str">
            <v>ST-806</v>
          </cell>
          <cell r="D1381">
            <v>1</v>
          </cell>
        </row>
        <row r="1382">
          <cell r="A1382" t="str">
            <v>0253_009_001</v>
          </cell>
          <cell r="B1382">
            <v>1</v>
          </cell>
          <cell r="C1382" t="str">
            <v>ST-257</v>
          </cell>
          <cell r="D1382">
            <v>1</v>
          </cell>
        </row>
        <row r="1383">
          <cell r="A1383" t="str">
            <v>0633_019_003</v>
          </cell>
          <cell r="B1383">
            <v>1</v>
          </cell>
          <cell r="C1383" t="str">
            <v>ST-962</v>
          </cell>
          <cell r="D1383">
            <v>1</v>
          </cell>
        </row>
        <row r="1384">
          <cell r="A1384" t="str">
            <v>0695_006_018</v>
          </cell>
          <cell r="B1384">
            <v>1</v>
          </cell>
          <cell r="C1384" t="str">
            <v>ST-61</v>
          </cell>
          <cell r="D1384">
            <v>1</v>
          </cell>
        </row>
        <row r="1385">
          <cell r="A1385" t="str">
            <v>0260_008_008</v>
          </cell>
          <cell r="B1385">
            <v>1</v>
          </cell>
          <cell r="C1385" t="str">
            <v>ST-806</v>
          </cell>
          <cell r="D1385">
            <v>1</v>
          </cell>
        </row>
        <row r="1386">
          <cell r="A1386" t="str">
            <v>0695_006_019</v>
          </cell>
          <cell r="B1386">
            <v>1</v>
          </cell>
          <cell r="C1386" t="str">
            <v>ST-61</v>
          </cell>
          <cell r="D1386">
            <v>1</v>
          </cell>
        </row>
        <row r="1387">
          <cell r="A1387" t="str">
            <v>0591_001_006</v>
          </cell>
          <cell r="B1387">
            <v>1</v>
          </cell>
          <cell r="C1387" t="str">
            <v>ST-1055</v>
          </cell>
          <cell r="D1387">
            <v>1</v>
          </cell>
        </row>
        <row r="1388">
          <cell r="A1388" t="str">
            <v>0926_002_019</v>
          </cell>
          <cell r="B1388">
            <v>1</v>
          </cell>
          <cell r="C1388" t="str">
            <v>ST-137</v>
          </cell>
          <cell r="D1388">
            <v>1</v>
          </cell>
        </row>
        <row r="1389">
          <cell r="A1389" t="str">
            <v>0633_020_001</v>
          </cell>
          <cell r="B1389">
            <v>1</v>
          </cell>
          <cell r="C1389" t="str">
            <v>ST-1541</v>
          </cell>
          <cell r="D1389">
            <v>1</v>
          </cell>
        </row>
        <row r="1390">
          <cell r="A1390" t="str">
            <v>0695_008_005</v>
          </cell>
          <cell r="B1390">
            <v>1</v>
          </cell>
          <cell r="C1390" t="str">
            <v>ST-61</v>
          </cell>
          <cell r="D1390">
            <v>1</v>
          </cell>
        </row>
        <row r="1391">
          <cell r="A1391" t="str">
            <v>0591_001_008</v>
          </cell>
          <cell r="B1391">
            <v>1</v>
          </cell>
          <cell r="C1391" t="str">
            <v>ST-8195</v>
          </cell>
          <cell r="D1391">
            <v>1</v>
          </cell>
        </row>
        <row r="1392">
          <cell r="A1392" t="str">
            <v>0253_004_001</v>
          </cell>
          <cell r="B1392">
            <v>1</v>
          </cell>
          <cell r="C1392" t="str">
            <v>ST-50</v>
          </cell>
          <cell r="D1392">
            <v>1</v>
          </cell>
        </row>
        <row r="1393">
          <cell r="A1393" t="str">
            <v>0591_001_010</v>
          </cell>
          <cell r="B1393">
            <v>1</v>
          </cell>
          <cell r="C1393" t="str">
            <v>ST-4431</v>
          </cell>
          <cell r="D1393">
            <v>1</v>
          </cell>
        </row>
        <row r="1394">
          <cell r="A1394" t="str">
            <v>0253_006_006</v>
          </cell>
          <cell r="B1394">
            <v>1</v>
          </cell>
          <cell r="C1394" t="str">
            <v>ST-50</v>
          </cell>
          <cell r="D1394">
            <v>1</v>
          </cell>
        </row>
        <row r="1395">
          <cell r="A1395" t="str">
            <v>0591_001_011</v>
          </cell>
          <cell r="B1395">
            <v>1</v>
          </cell>
          <cell r="C1395" t="str">
            <v>ST-1628</v>
          </cell>
          <cell r="D1395">
            <v>1</v>
          </cell>
        </row>
        <row r="1396">
          <cell r="A1396" t="str">
            <v>0933_004_014</v>
          </cell>
          <cell r="B1396">
            <v>1</v>
          </cell>
          <cell r="C1396" t="str">
            <v>ST-45</v>
          </cell>
          <cell r="D1396">
            <v>1</v>
          </cell>
        </row>
        <row r="1397">
          <cell r="A1397" t="str">
            <v>0260_008_009</v>
          </cell>
          <cell r="B1397">
            <v>1</v>
          </cell>
          <cell r="C1397" t="str">
            <v>ST-806</v>
          </cell>
          <cell r="D1397">
            <v>1</v>
          </cell>
        </row>
        <row r="1398">
          <cell r="A1398" t="str">
            <v>0695_009_006</v>
          </cell>
          <cell r="B1398">
            <v>1</v>
          </cell>
          <cell r="C1398" t="str">
            <v>ST-1244</v>
          </cell>
          <cell r="D1398">
            <v>1</v>
          </cell>
        </row>
        <row r="1399">
          <cell r="A1399" t="str">
            <v>0636_001_006</v>
          </cell>
          <cell r="B1399">
            <v>1</v>
          </cell>
          <cell r="C1399" t="str">
            <v>ST-860</v>
          </cell>
          <cell r="D1399">
            <v>1</v>
          </cell>
        </row>
        <row r="1400">
          <cell r="A1400" t="str">
            <v>0933_004_018</v>
          </cell>
          <cell r="B1400">
            <v>1</v>
          </cell>
          <cell r="C1400" t="str">
            <v>ST-583</v>
          </cell>
          <cell r="D1400">
            <v>1</v>
          </cell>
        </row>
        <row r="1401">
          <cell r="A1401" t="str">
            <v>0821_001_002</v>
          </cell>
          <cell r="B1401">
            <v>1</v>
          </cell>
          <cell r="C1401" t="str">
            <v>ST-1350</v>
          </cell>
          <cell r="D1401">
            <v>1</v>
          </cell>
        </row>
        <row r="1402">
          <cell r="A1402" t="str">
            <v>0695_013_004</v>
          </cell>
          <cell r="B1402">
            <v>1</v>
          </cell>
          <cell r="C1402" t="str">
            <v>ST-61</v>
          </cell>
          <cell r="D1402">
            <v>1</v>
          </cell>
        </row>
        <row r="1403">
          <cell r="A1403" t="str">
            <v>0260_007_003</v>
          </cell>
          <cell r="B1403">
            <v>1</v>
          </cell>
          <cell r="C1403" t="str">
            <v>ST-50</v>
          </cell>
          <cell r="D1403">
            <v>1</v>
          </cell>
        </row>
        <row r="1404">
          <cell r="A1404" t="str">
            <v>0695_014_001</v>
          </cell>
          <cell r="B1404">
            <v>1</v>
          </cell>
          <cell r="C1404" t="str">
            <v>ST-61</v>
          </cell>
          <cell r="D1404">
            <v>1</v>
          </cell>
        </row>
        <row r="1405">
          <cell r="A1405" t="str">
            <v>0269_008_012</v>
          </cell>
          <cell r="B1405">
            <v>1</v>
          </cell>
          <cell r="C1405" t="str">
            <v>ST-806</v>
          </cell>
          <cell r="D1405">
            <v>1</v>
          </cell>
        </row>
        <row r="1406">
          <cell r="A1406" t="str">
            <v>0253_001_029</v>
          </cell>
          <cell r="B1406">
            <v>1</v>
          </cell>
          <cell r="C1406" t="str">
            <v>ST-50</v>
          </cell>
          <cell r="D1406">
            <v>1</v>
          </cell>
        </row>
        <row r="1407">
          <cell r="A1407" t="str">
            <v>0827_002_003</v>
          </cell>
          <cell r="B1407">
            <v>1</v>
          </cell>
          <cell r="C1407" t="str">
            <v>ST-1759</v>
          </cell>
          <cell r="D1407">
            <v>1</v>
          </cell>
        </row>
        <row r="1408">
          <cell r="A1408" t="str">
            <v>0260_007_011</v>
          </cell>
          <cell r="B1408">
            <v>1</v>
          </cell>
          <cell r="C1408" t="str">
            <v>ST-48</v>
          </cell>
          <cell r="D1408">
            <v>1</v>
          </cell>
        </row>
        <row r="1409">
          <cell r="A1409" t="str">
            <v>0827_002_004</v>
          </cell>
          <cell r="B1409">
            <v>1</v>
          </cell>
          <cell r="C1409" t="str">
            <v>ST-2324</v>
          </cell>
          <cell r="D1409">
            <v>1</v>
          </cell>
        </row>
        <row r="1410">
          <cell r="A1410" t="str">
            <v>0609_015_006</v>
          </cell>
          <cell r="B1410">
            <v>1</v>
          </cell>
          <cell r="C1410" t="str">
            <v>ST-1068</v>
          </cell>
          <cell r="D1410">
            <v>1</v>
          </cell>
        </row>
        <row r="1411">
          <cell r="A1411" t="str">
            <v>0827_004_001</v>
          </cell>
          <cell r="B1411">
            <v>1</v>
          </cell>
          <cell r="C1411" t="str">
            <v>ST-3544</v>
          </cell>
          <cell r="D1411">
            <v>1</v>
          </cell>
        </row>
        <row r="1412">
          <cell r="A1412" t="str">
            <v>0708_001_001</v>
          </cell>
          <cell r="B1412">
            <v>1</v>
          </cell>
          <cell r="C1412" t="str">
            <v>ST-262</v>
          </cell>
          <cell r="D1412">
            <v>1</v>
          </cell>
        </row>
        <row r="1413">
          <cell r="A1413" t="str">
            <v>0120_017_001</v>
          </cell>
          <cell r="B1413">
            <v>1</v>
          </cell>
          <cell r="C1413" t="str">
            <v>ST-7435</v>
          </cell>
          <cell r="D1413">
            <v>1</v>
          </cell>
        </row>
        <row r="1414">
          <cell r="A1414" t="str">
            <v>0127_005_001</v>
          </cell>
          <cell r="B1414">
            <v>1</v>
          </cell>
          <cell r="C1414" t="str">
            <v>ST-824</v>
          </cell>
          <cell r="D1414">
            <v>1</v>
          </cell>
        </row>
        <row r="1415">
          <cell r="A1415" t="str">
            <v>0176_007_012</v>
          </cell>
          <cell r="B1415">
            <v>1</v>
          </cell>
          <cell r="C1415" t="str">
            <v>ST-21</v>
          </cell>
          <cell r="D1415">
            <v>1</v>
          </cell>
        </row>
        <row r="1416">
          <cell r="A1416" t="str">
            <v>0148_009_001</v>
          </cell>
          <cell r="B1416">
            <v>1</v>
          </cell>
          <cell r="C1416" t="str">
            <v>ST-6091</v>
          </cell>
          <cell r="D1416">
            <v>1</v>
          </cell>
        </row>
        <row r="1417">
          <cell r="A1417" t="str">
            <v>0239_005_019</v>
          </cell>
          <cell r="B1417">
            <v>1</v>
          </cell>
          <cell r="C1417" t="str">
            <v>ST-8</v>
          </cell>
          <cell r="D1417">
            <v>1</v>
          </cell>
        </row>
        <row r="1418">
          <cell r="A1418" t="str">
            <v>0129_001_002</v>
          </cell>
          <cell r="B1418">
            <v>1</v>
          </cell>
          <cell r="C1418" t="str">
            <v>ST-7632</v>
          </cell>
          <cell r="D1418">
            <v>1</v>
          </cell>
        </row>
        <row r="1419">
          <cell r="A1419" t="str">
            <v>0176_001_024</v>
          </cell>
          <cell r="B1419">
            <v>1</v>
          </cell>
          <cell r="C1419" t="str">
            <v>ST-806</v>
          </cell>
          <cell r="D1419">
            <v>1</v>
          </cell>
        </row>
        <row r="1420">
          <cell r="A1420" t="str">
            <v>0107_003_014</v>
          </cell>
          <cell r="B1420">
            <v>1</v>
          </cell>
          <cell r="C1420" t="str">
            <v>ST-1038</v>
          </cell>
          <cell r="D1420">
            <v>1</v>
          </cell>
        </row>
        <row r="1421">
          <cell r="A1421" t="str">
            <v>0180_001_005</v>
          </cell>
          <cell r="B1421">
            <v>1</v>
          </cell>
          <cell r="C1421" t="str">
            <v>ST-61</v>
          </cell>
          <cell r="D1421">
            <v>1</v>
          </cell>
        </row>
        <row r="1422">
          <cell r="A1422" t="str">
            <v>0159_001_006</v>
          </cell>
          <cell r="B1422">
            <v>1</v>
          </cell>
          <cell r="C1422" t="str">
            <v>ST-464</v>
          </cell>
          <cell r="D1422">
            <v>1</v>
          </cell>
        </row>
        <row r="1423">
          <cell r="A1423" t="str">
            <v>0239_003_005</v>
          </cell>
          <cell r="B1423">
            <v>1</v>
          </cell>
          <cell r="C1423" t="str">
            <v>ST-806</v>
          </cell>
          <cell r="D1423">
            <v>1</v>
          </cell>
        </row>
        <row r="1424">
          <cell r="A1424" t="str">
            <v>0159_001_008</v>
          </cell>
          <cell r="B1424">
            <v>1</v>
          </cell>
          <cell r="C1424" t="str">
            <v>ST-6640</v>
          </cell>
          <cell r="D1424">
            <v>1</v>
          </cell>
        </row>
        <row r="1425">
          <cell r="A1425" t="str">
            <v>0103_001_020</v>
          </cell>
          <cell r="B1425">
            <v>1</v>
          </cell>
          <cell r="C1425" t="str">
            <v>ST-52</v>
          </cell>
          <cell r="D1425">
            <v>1</v>
          </cell>
        </row>
        <row r="1426">
          <cell r="A1426" t="str">
            <v>0159_001_009</v>
          </cell>
          <cell r="B1426">
            <v>1</v>
          </cell>
          <cell r="C1426" t="str">
            <v>ST-48</v>
          </cell>
          <cell r="D1426">
            <v>1</v>
          </cell>
        </row>
        <row r="1427">
          <cell r="A1427" t="str">
            <v>0148_001_005</v>
          </cell>
          <cell r="B1427">
            <v>1</v>
          </cell>
          <cell r="C1427" t="str">
            <v>ST-523</v>
          </cell>
          <cell r="D1427">
            <v>1</v>
          </cell>
        </row>
        <row r="1428">
          <cell r="A1428" t="str">
            <v>0159_001_010</v>
          </cell>
          <cell r="B1428">
            <v>1</v>
          </cell>
          <cell r="C1428" t="str">
            <v>ST-3595</v>
          </cell>
          <cell r="D1428">
            <v>1</v>
          </cell>
        </row>
        <row r="1429">
          <cell r="A1429" t="str">
            <v>0124_011_004</v>
          </cell>
          <cell r="B1429">
            <v>1</v>
          </cell>
          <cell r="C1429" t="str">
            <v>ST-3515</v>
          </cell>
          <cell r="D1429">
            <v>1</v>
          </cell>
        </row>
        <row r="1430">
          <cell r="A1430" t="str">
            <v>0159_001_011</v>
          </cell>
          <cell r="B1430">
            <v>1</v>
          </cell>
          <cell r="C1430" t="str">
            <v>ST-6175</v>
          </cell>
          <cell r="D1430">
            <v>1</v>
          </cell>
        </row>
        <row r="1431">
          <cell r="A1431" t="str">
            <v>0176_007_024</v>
          </cell>
          <cell r="B1431">
            <v>1</v>
          </cell>
          <cell r="C1431" t="str">
            <v>ST-597</v>
          </cell>
          <cell r="D1431">
            <v>1</v>
          </cell>
        </row>
        <row r="1432">
          <cell r="A1432" t="str">
            <v>0159_001_012</v>
          </cell>
          <cell r="B1432">
            <v>1</v>
          </cell>
          <cell r="C1432" t="str">
            <v>ST-9081</v>
          </cell>
          <cell r="D1432">
            <v>1</v>
          </cell>
        </row>
        <row r="1433">
          <cell r="A1433" t="str">
            <v>0121_002_006</v>
          </cell>
          <cell r="B1433">
            <v>1</v>
          </cell>
          <cell r="C1433" t="str">
            <v>ST-2036</v>
          </cell>
          <cell r="D1433">
            <v>1</v>
          </cell>
        </row>
        <row r="1434">
          <cell r="A1434" t="str">
            <v>0159_001_013</v>
          </cell>
          <cell r="B1434">
            <v>1</v>
          </cell>
          <cell r="C1434" t="str">
            <v>ST-6137</v>
          </cell>
          <cell r="D1434">
            <v>1</v>
          </cell>
        </row>
        <row r="1435">
          <cell r="A1435" t="str">
            <v>0238_007_009</v>
          </cell>
          <cell r="B1435">
            <v>1</v>
          </cell>
          <cell r="C1435" t="str">
            <v>ST-806</v>
          </cell>
          <cell r="D1435">
            <v>1</v>
          </cell>
        </row>
        <row r="1436">
          <cell r="A1436" t="str">
            <v>0124_011_005</v>
          </cell>
          <cell r="B1436">
            <v>1</v>
          </cell>
          <cell r="C1436" t="str">
            <v>ST-6752</v>
          </cell>
          <cell r="D1436">
            <v>1</v>
          </cell>
        </row>
        <row r="1437">
          <cell r="A1437" t="str">
            <v>0107_001_007</v>
          </cell>
          <cell r="B1437">
            <v>1</v>
          </cell>
          <cell r="C1437" t="str">
            <v>ST-7435</v>
          </cell>
          <cell r="D1437">
            <v>1</v>
          </cell>
        </row>
        <row r="1438">
          <cell r="A1438" t="str">
            <v>0107_001_014</v>
          </cell>
          <cell r="B1438">
            <v>1</v>
          </cell>
          <cell r="C1438" t="str">
            <v>ST-354</v>
          </cell>
          <cell r="D1438">
            <v>1</v>
          </cell>
        </row>
        <row r="1439">
          <cell r="A1439" t="str">
            <v>0247_001_004</v>
          </cell>
          <cell r="B1439">
            <v>1</v>
          </cell>
          <cell r="C1439" t="str">
            <v>ST-4677</v>
          </cell>
          <cell r="D1439">
            <v>1</v>
          </cell>
        </row>
        <row r="1440">
          <cell r="A1440" t="str">
            <v>0107_003_015</v>
          </cell>
          <cell r="B1440">
            <v>1</v>
          </cell>
          <cell r="C1440" t="str">
            <v>ST-137</v>
          </cell>
          <cell r="D1440">
            <v>1</v>
          </cell>
        </row>
        <row r="1441">
          <cell r="A1441" t="str">
            <v>0120_001_003</v>
          </cell>
          <cell r="B1441">
            <v>1</v>
          </cell>
          <cell r="C1441" t="str">
            <v>ST-924</v>
          </cell>
          <cell r="D1441">
            <v>1</v>
          </cell>
        </row>
        <row r="1442">
          <cell r="A1442" t="str">
            <v>0169_001_008</v>
          </cell>
          <cell r="B1442">
            <v>1</v>
          </cell>
          <cell r="C1442" t="str">
            <v>ST-982</v>
          </cell>
          <cell r="D1442">
            <v>1</v>
          </cell>
        </row>
        <row r="1443">
          <cell r="A1443" t="str">
            <v>0176_001_011</v>
          </cell>
          <cell r="B1443">
            <v>1</v>
          </cell>
          <cell r="C1443" t="str">
            <v>ST-1943</v>
          </cell>
          <cell r="D1443">
            <v>1</v>
          </cell>
        </row>
        <row r="1444">
          <cell r="A1444" t="str">
            <v>0107_003_016</v>
          </cell>
          <cell r="B1444">
            <v>1</v>
          </cell>
          <cell r="C1444" t="str">
            <v>ST-6662</v>
          </cell>
          <cell r="D1444">
            <v>1</v>
          </cell>
        </row>
        <row r="1445">
          <cell r="A1445" t="str">
            <v>0176_001_019</v>
          </cell>
          <cell r="B1445">
            <v>1</v>
          </cell>
          <cell r="C1445" t="str">
            <v>ST-806</v>
          </cell>
          <cell r="D1445">
            <v>1</v>
          </cell>
        </row>
        <row r="1446">
          <cell r="A1446" t="str">
            <v>0127_001_001</v>
          </cell>
          <cell r="B1446">
            <v>1</v>
          </cell>
          <cell r="C1446" t="str">
            <v>ST-824</v>
          </cell>
          <cell r="D1446">
            <v>1</v>
          </cell>
        </row>
        <row r="1447">
          <cell r="A1447" t="str">
            <v>0176_004_002</v>
          </cell>
          <cell r="B1447">
            <v>1</v>
          </cell>
          <cell r="C1447" t="str">
            <v>ST-982</v>
          </cell>
          <cell r="D1447">
            <v>1</v>
          </cell>
        </row>
        <row r="1448">
          <cell r="A1448" t="str">
            <v>0120_002_003</v>
          </cell>
          <cell r="B1448">
            <v>1</v>
          </cell>
          <cell r="C1448" t="str">
            <v>ST-354</v>
          </cell>
          <cell r="D1448">
            <v>1</v>
          </cell>
        </row>
        <row r="1449">
          <cell r="A1449" t="str">
            <v>0148_001_008</v>
          </cell>
          <cell r="B1449">
            <v>1</v>
          </cell>
          <cell r="C1449" t="str">
            <v>ST-2131</v>
          </cell>
          <cell r="D1449">
            <v>1</v>
          </cell>
        </row>
        <row r="1450">
          <cell r="A1450" t="str">
            <v>0169_001_014</v>
          </cell>
          <cell r="B1450">
            <v>1</v>
          </cell>
          <cell r="C1450" t="str">
            <v>ST-982</v>
          </cell>
          <cell r="D1450">
            <v>1</v>
          </cell>
        </row>
        <row r="1451">
          <cell r="A1451" t="str">
            <v>0148_001_010</v>
          </cell>
          <cell r="B1451">
            <v>1</v>
          </cell>
          <cell r="C1451" t="str">
            <v>ST-2395</v>
          </cell>
          <cell r="D1451">
            <v>1</v>
          </cell>
        </row>
        <row r="1452">
          <cell r="A1452" t="str">
            <v>0169_001_015</v>
          </cell>
          <cell r="B1452">
            <v>1</v>
          </cell>
          <cell r="C1452" t="str">
            <v>ST-982</v>
          </cell>
          <cell r="D1452">
            <v>1</v>
          </cell>
        </row>
        <row r="1453">
          <cell r="A1453" t="str">
            <v>0176_011_001</v>
          </cell>
          <cell r="B1453">
            <v>1</v>
          </cell>
          <cell r="C1453" t="str">
            <v>ST-883</v>
          </cell>
          <cell r="D1453">
            <v>1</v>
          </cell>
        </row>
        <row r="1454">
          <cell r="A1454" t="str">
            <v>0169_001_016</v>
          </cell>
          <cell r="B1454">
            <v>1</v>
          </cell>
          <cell r="C1454" t="str">
            <v>ST-982</v>
          </cell>
          <cell r="D1454">
            <v>1</v>
          </cell>
        </row>
        <row r="1455">
          <cell r="A1455" t="str">
            <v>0127_004_001</v>
          </cell>
          <cell r="B1455">
            <v>1</v>
          </cell>
          <cell r="C1455" t="str">
            <v>ST-4776</v>
          </cell>
          <cell r="D1455">
            <v>1</v>
          </cell>
        </row>
        <row r="1456">
          <cell r="A1456" t="str">
            <v>0169_001_017</v>
          </cell>
          <cell r="B1456">
            <v>1</v>
          </cell>
          <cell r="C1456" t="str">
            <v>ST-2862</v>
          </cell>
          <cell r="D1456">
            <v>1</v>
          </cell>
        </row>
        <row r="1457">
          <cell r="A1457" t="str">
            <v>0181_001_015</v>
          </cell>
          <cell r="B1457">
            <v>1</v>
          </cell>
          <cell r="C1457" t="str">
            <v>ST-982</v>
          </cell>
          <cell r="D1457">
            <v>1</v>
          </cell>
        </row>
        <row r="1458">
          <cell r="A1458" t="str">
            <v>0169_001_018</v>
          </cell>
          <cell r="B1458">
            <v>1</v>
          </cell>
          <cell r="C1458" t="str">
            <v>ST-982</v>
          </cell>
          <cell r="D1458">
            <v>1</v>
          </cell>
        </row>
        <row r="1459">
          <cell r="A1459" t="str">
            <v>0238_003_005</v>
          </cell>
          <cell r="B1459">
            <v>1</v>
          </cell>
          <cell r="C1459" t="str">
            <v>ST-806</v>
          </cell>
          <cell r="D1459">
            <v>1</v>
          </cell>
        </row>
        <row r="1460">
          <cell r="A1460" t="str">
            <v>0169_001_019</v>
          </cell>
          <cell r="B1460">
            <v>1</v>
          </cell>
          <cell r="C1460" t="str">
            <v>ST-982</v>
          </cell>
          <cell r="D1460">
            <v>1</v>
          </cell>
        </row>
        <row r="1461">
          <cell r="A1461" t="str">
            <v>0121_002_012</v>
          </cell>
          <cell r="B1461">
            <v>1</v>
          </cell>
          <cell r="C1461" t="str">
            <v>ST-2927</v>
          </cell>
          <cell r="D1461">
            <v>1</v>
          </cell>
        </row>
        <row r="1462">
          <cell r="A1462" t="str">
            <v>0107_003_017</v>
          </cell>
          <cell r="B1462">
            <v>1</v>
          </cell>
          <cell r="C1462" t="str">
            <v>ST-354</v>
          </cell>
          <cell r="D1462">
            <v>1</v>
          </cell>
        </row>
        <row r="1463">
          <cell r="A1463" t="str">
            <v>0121_002_014</v>
          </cell>
          <cell r="B1463">
            <v>1</v>
          </cell>
          <cell r="C1463" t="str">
            <v>ST-2084</v>
          </cell>
          <cell r="D1463">
            <v>1</v>
          </cell>
        </row>
        <row r="1464">
          <cell r="A1464" t="str">
            <v>0169_003_006</v>
          </cell>
          <cell r="B1464">
            <v>1</v>
          </cell>
          <cell r="C1464" t="str">
            <v>ST-982</v>
          </cell>
          <cell r="D1464">
            <v>1</v>
          </cell>
        </row>
        <row r="1465">
          <cell r="A1465" t="str">
            <v>0239_005_015</v>
          </cell>
          <cell r="B1465">
            <v>1</v>
          </cell>
          <cell r="C1465" t="str">
            <v>ST-806</v>
          </cell>
          <cell r="D1465">
            <v>1</v>
          </cell>
        </row>
        <row r="1466">
          <cell r="A1466" t="str">
            <v>0107_001_012</v>
          </cell>
          <cell r="B1466">
            <v>1</v>
          </cell>
          <cell r="C1466" t="str">
            <v>ST-354</v>
          </cell>
          <cell r="D1466">
            <v>1</v>
          </cell>
        </row>
        <row r="1467">
          <cell r="A1467" t="str">
            <v>0239_007_004</v>
          </cell>
          <cell r="B1467">
            <v>1</v>
          </cell>
          <cell r="C1467" t="str">
            <v>ST-5538</v>
          </cell>
          <cell r="D1467">
            <v>1</v>
          </cell>
        </row>
        <row r="1468">
          <cell r="A1468" t="str">
            <v>0169_003_008</v>
          </cell>
          <cell r="B1468">
            <v>1</v>
          </cell>
          <cell r="C1468" t="str">
            <v>ST-982</v>
          </cell>
          <cell r="D1468">
            <v>1</v>
          </cell>
        </row>
        <row r="1469">
          <cell r="A1469" t="str">
            <v>0253_001_007</v>
          </cell>
          <cell r="B1469">
            <v>1</v>
          </cell>
          <cell r="C1469" t="str">
            <v>ST-19</v>
          </cell>
          <cell r="D1469">
            <v>1</v>
          </cell>
        </row>
        <row r="1470">
          <cell r="A1470" t="str">
            <v>0103_010_001</v>
          </cell>
          <cell r="B1470">
            <v>1</v>
          </cell>
          <cell r="C1470" t="str">
            <v>ST-8741</v>
          </cell>
          <cell r="D1470">
            <v>1</v>
          </cell>
        </row>
        <row r="1471">
          <cell r="A1471" t="str">
            <v>0146_001_002</v>
          </cell>
          <cell r="B1471">
            <v>1</v>
          </cell>
          <cell r="C1471" t="str">
            <v>ST-922</v>
          </cell>
          <cell r="D1471">
            <v>1</v>
          </cell>
        </row>
        <row r="1472">
          <cell r="A1472" t="str">
            <v>0127_001_003</v>
          </cell>
          <cell r="B1472">
            <v>1</v>
          </cell>
          <cell r="C1472" t="str">
            <v>ST-2863</v>
          </cell>
          <cell r="D1472">
            <v>1</v>
          </cell>
        </row>
        <row r="1473">
          <cell r="A1473" t="str">
            <v>0173_010_012</v>
          </cell>
          <cell r="B1473">
            <v>1</v>
          </cell>
          <cell r="C1473" t="str">
            <v>ST-982</v>
          </cell>
          <cell r="D1473">
            <v>1</v>
          </cell>
        </row>
        <row r="1474">
          <cell r="A1474" t="str">
            <v>0107_003_019</v>
          </cell>
          <cell r="B1474">
            <v>1</v>
          </cell>
          <cell r="C1474" t="str">
            <v>ST-2836</v>
          </cell>
          <cell r="D1474">
            <v>1</v>
          </cell>
        </row>
        <row r="1475">
          <cell r="A1475" t="str">
            <v>0120_021_001</v>
          </cell>
          <cell r="B1475">
            <v>1</v>
          </cell>
          <cell r="C1475" t="str">
            <v>ST-222</v>
          </cell>
          <cell r="D1475">
            <v>1</v>
          </cell>
        </row>
        <row r="1476">
          <cell r="A1476" t="str">
            <v>0107_003_020</v>
          </cell>
          <cell r="B1476">
            <v>1</v>
          </cell>
          <cell r="C1476" t="str">
            <v>ST-354</v>
          </cell>
          <cell r="D1476">
            <v>1</v>
          </cell>
        </row>
        <row r="1477">
          <cell r="A1477" t="str">
            <v>0148_001_001</v>
          </cell>
          <cell r="B1477">
            <v>1</v>
          </cell>
          <cell r="C1477" t="str">
            <v>ST-8745</v>
          </cell>
          <cell r="D1477">
            <v>1</v>
          </cell>
        </row>
        <row r="1478">
          <cell r="A1478" t="str">
            <v>0129_001_017</v>
          </cell>
          <cell r="B1478">
            <v>1</v>
          </cell>
          <cell r="C1478" t="str">
            <v>ST-1471</v>
          </cell>
          <cell r="D1478">
            <v>1</v>
          </cell>
        </row>
        <row r="1479">
          <cell r="A1479" t="str">
            <v>0148_001_006</v>
          </cell>
          <cell r="B1479">
            <v>1</v>
          </cell>
          <cell r="C1479" t="str">
            <v>ST-2398</v>
          </cell>
          <cell r="D1479">
            <v>1</v>
          </cell>
        </row>
        <row r="1480">
          <cell r="A1480" t="str">
            <v>0120_002_007</v>
          </cell>
          <cell r="B1480">
            <v>1</v>
          </cell>
          <cell r="C1480" t="str">
            <v>ST-574</v>
          </cell>
          <cell r="D1480">
            <v>1</v>
          </cell>
        </row>
        <row r="1481">
          <cell r="A1481" t="str">
            <v>0176_001_021</v>
          </cell>
          <cell r="B1481">
            <v>1</v>
          </cell>
          <cell r="C1481" t="str">
            <v>ST-806</v>
          </cell>
          <cell r="D1481">
            <v>1</v>
          </cell>
        </row>
        <row r="1482">
          <cell r="A1482" t="str">
            <v>0120_002_008</v>
          </cell>
          <cell r="B1482">
            <v>1</v>
          </cell>
          <cell r="C1482" t="str">
            <v>ST-5626</v>
          </cell>
          <cell r="D1482">
            <v>1</v>
          </cell>
        </row>
        <row r="1483">
          <cell r="A1483" t="str">
            <v>0176_001_027</v>
          </cell>
          <cell r="B1483">
            <v>1</v>
          </cell>
          <cell r="C1483" t="str">
            <v>ST-806</v>
          </cell>
          <cell r="D1483">
            <v>1</v>
          </cell>
        </row>
        <row r="1484">
          <cell r="A1484" t="str">
            <v>0117_010_001</v>
          </cell>
          <cell r="B1484">
            <v>1</v>
          </cell>
          <cell r="C1484" t="str">
            <v>ST-44</v>
          </cell>
          <cell r="D1484">
            <v>1</v>
          </cell>
        </row>
        <row r="1485">
          <cell r="A1485" t="str">
            <v>0176_004_005</v>
          </cell>
          <cell r="B1485">
            <v>1</v>
          </cell>
          <cell r="C1485" t="str">
            <v>ST-982</v>
          </cell>
          <cell r="D1485">
            <v>1</v>
          </cell>
        </row>
        <row r="1486">
          <cell r="A1486" t="str">
            <v>0169_005_011</v>
          </cell>
          <cell r="B1486">
            <v>1</v>
          </cell>
          <cell r="C1486" t="str">
            <v>ST-21</v>
          </cell>
          <cell r="D1486">
            <v>1</v>
          </cell>
        </row>
        <row r="1487">
          <cell r="A1487" t="str">
            <v>0121_001_010</v>
          </cell>
          <cell r="B1487">
            <v>1</v>
          </cell>
          <cell r="C1487" t="str">
            <v>ST-2274</v>
          </cell>
          <cell r="D1487">
            <v>1</v>
          </cell>
        </row>
        <row r="1488">
          <cell r="A1488" t="str">
            <v>0169_005_012</v>
          </cell>
          <cell r="B1488">
            <v>1</v>
          </cell>
          <cell r="C1488" t="str">
            <v>ST-8761</v>
          </cell>
          <cell r="D1488">
            <v>1</v>
          </cell>
        </row>
        <row r="1489">
          <cell r="A1489" t="str">
            <v>0176_007_009</v>
          </cell>
          <cell r="B1489">
            <v>1</v>
          </cell>
          <cell r="C1489" t="str">
            <v>ST-883</v>
          </cell>
          <cell r="D1489">
            <v>1</v>
          </cell>
        </row>
        <row r="1490">
          <cell r="A1490" t="str">
            <v>0120_002_010</v>
          </cell>
          <cell r="B1490">
            <v>1</v>
          </cell>
          <cell r="C1490" t="str">
            <v>ST-122</v>
          </cell>
          <cell r="D1490">
            <v>1</v>
          </cell>
        </row>
        <row r="1491">
          <cell r="A1491" t="str">
            <v>0121_001_015</v>
          </cell>
          <cell r="B1491">
            <v>1</v>
          </cell>
          <cell r="C1491" t="str">
            <v>ST-2031</v>
          </cell>
          <cell r="D1491">
            <v>1</v>
          </cell>
        </row>
        <row r="1492">
          <cell r="A1492" t="str">
            <v>0129_001_018</v>
          </cell>
          <cell r="B1492">
            <v>1</v>
          </cell>
          <cell r="C1492" t="str">
            <v>ST-535</v>
          </cell>
          <cell r="D1492">
            <v>1</v>
          </cell>
        </row>
        <row r="1493">
          <cell r="A1493" t="str">
            <v>0176_007_021</v>
          </cell>
          <cell r="B1493">
            <v>1</v>
          </cell>
          <cell r="C1493" t="str">
            <v>ST-8097</v>
          </cell>
          <cell r="D1493">
            <v>1</v>
          </cell>
        </row>
        <row r="1494">
          <cell r="A1494" t="str">
            <v>0169_005_016</v>
          </cell>
          <cell r="B1494">
            <v>1</v>
          </cell>
          <cell r="C1494" t="str">
            <v>ST-21</v>
          </cell>
          <cell r="D1494">
            <v>1</v>
          </cell>
        </row>
        <row r="1495">
          <cell r="A1495" t="str">
            <v>0176_009_003</v>
          </cell>
          <cell r="B1495">
            <v>1</v>
          </cell>
          <cell r="C1495" t="str">
            <v>ST-982</v>
          </cell>
          <cell r="D1495">
            <v>1</v>
          </cell>
        </row>
        <row r="1496">
          <cell r="A1496" t="str">
            <v>0169_005_018</v>
          </cell>
          <cell r="B1496">
            <v>1</v>
          </cell>
          <cell r="C1496" t="str">
            <v>ST-21</v>
          </cell>
          <cell r="D1496">
            <v>1</v>
          </cell>
        </row>
        <row r="1497">
          <cell r="A1497" t="str">
            <v>0176_012_002</v>
          </cell>
          <cell r="B1497">
            <v>1</v>
          </cell>
          <cell r="C1497" t="str">
            <v>ST-806</v>
          </cell>
          <cell r="D1497">
            <v>1</v>
          </cell>
        </row>
        <row r="1498">
          <cell r="A1498" t="str">
            <v>0169_005_019</v>
          </cell>
          <cell r="B1498">
            <v>1</v>
          </cell>
          <cell r="C1498" t="str">
            <v>ST-21</v>
          </cell>
          <cell r="D1498">
            <v>1</v>
          </cell>
        </row>
        <row r="1499">
          <cell r="A1499" t="str">
            <v>0180_001_007</v>
          </cell>
          <cell r="B1499">
            <v>1</v>
          </cell>
          <cell r="C1499" t="str">
            <v>ST-21</v>
          </cell>
          <cell r="D1499">
            <v>1</v>
          </cell>
        </row>
        <row r="1500">
          <cell r="A1500" t="str">
            <v>0169_005_020</v>
          </cell>
          <cell r="B1500">
            <v>1</v>
          </cell>
          <cell r="C1500" t="str">
            <v>ST-2274</v>
          </cell>
          <cell r="D1500">
            <v>1</v>
          </cell>
        </row>
        <row r="1501">
          <cell r="A1501" t="str">
            <v>0181_001_004</v>
          </cell>
          <cell r="B1501">
            <v>1</v>
          </cell>
          <cell r="C1501" t="str">
            <v>ST-982</v>
          </cell>
          <cell r="D1501">
            <v>1</v>
          </cell>
        </row>
        <row r="1502">
          <cell r="A1502" t="str">
            <v>0169_005_021</v>
          </cell>
          <cell r="B1502">
            <v>1</v>
          </cell>
          <cell r="C1502" t="str">
            <v>ST-21</v>
          </cell>
          <cell r="D1502">
            <v>1</v>
          </cell>
        </row>
        <row r="1503">
          <cell r="A1503" t="str">
            <v>0121_002_008</v>
          </cell>
          <cell r="B1503">
            <v>1</v>
          </cell>
          <cell r="C1503" t="str">
            <v>ST-2036</v>
          </cell>
          <cell r="D1503">
            <v>1</v>
          </cell>
        </row>
        <row r="1504">
          <cell r="A1504" t="str">
            <v>0169_005_025</v>
          </cell>
          <cell r="B1504">
            <v>1</v>
          </cell>
          <cell r="C1504" t="str">
            <v>ST-21</v>
          </cell>
          <cell r="D1504">
            <v>1</v>
          </cell>
        </row>
        <row r="1505">
          <cell r="A1505" t="str">
            <v>0181_001_017</v>
          </cell>
          <cell r="B1505">
            <v>1</v>
          </cell>
          <cell r="C1505" t="str">
            <v>ST-982</v>
          </cell>
          <cell r="D1505">
            <v>1</v>
          </cell>
        </row>
        <row r="1506">
          <cell r="A1506" t="str">
            <v>0169_006_002</v>
          </cell>
          <cell r="B1506">
            <v>1</v>
          </cell>
          <cell r="C1506" t="str">
            <v>ST-982</v>
          </cell>
          <cell r="D1506">
            <v>1</v>
          </cell>
        </row>
        <row r="1507">
          <cell r="A1507" t="str">
            <v>0114_001_009</v>
          </cell>
          <cell r="B1507">
            <v>1</v>
          </cell>
          <cell r="C1507" t="str">
            <v>ST-1911</v>
          </cell>
          <cell r="D1507">
            <v>1</v>
          </cell>
        </row>
        <row r="1508">
          <cell r="A1508" t="str">
            <v>0107_004_006</v>
          </cell>
          <cell r="B1508">
            <v>1</v>
          </cell>
          <cell r="C1508" t="str">
            <v>ST-7669</v>
          </cell>
          <cell r="D1508">
            <v>1</v>
          </cell>
        </row>
        <row r="1509">
          <cell r="A1509" t="str">
            <v>0114_001_010</v>
          </cell>
          <cell r="B1509">
            <v>1</v>
          </cell>
          <cell r="C1509" t="str">
            <v>ST-1036</v>
          </cell>
          <cell r="D1509">
            <v>1</v>
          </cell>
        </row>
        <row r="1510">
          <cell r="A1510" t="str">
            <v>0103_001_011</v>
          </cell>
          <cell r="B1510">
            <v>1</v>
          </cell>
          <cell r="C1510" t="str">
            <v>ST-2895</v>
          </cell>
          <cell r="D1510">
            <v>1</v>
          </cell>
        </row>
        <row r="1511">
          <cell r="A1511" t="str">
            <v>0238_007_011</v>
          </cell>
          <cell r="B1511">
            <v>1</v>
          </cell>
          <cell r="C1511" t="str">
            <v>ST-806</v>
          </cell>
          <cell r="D1511">
            <v>1</v>
          </cell>
        </row>
        <row r="1512">
          <cell r="A1512" t="str">
            <v>0107_001_016</v>
          </cell>
          <cell r="B1512">
            <v>1</v>
          </cell>
          <cell r="C1512" t="str">
            <v>ST-1038</v>
          </cell>
          <cell r="D1512">
            <v>1</v>
          </cell>
        </row>
        <row r="1513">
          <cell r="A1513" t="str">
            <v>0238_014_009</v>
          </cell>
          <cell r="B1513">
            <v>1</v>
          </cell>
          <cell r="C1513" t="str">
            <v>ST-454</v>
          </cell>
          <cell r="D1513">
            <v>1</v>
          </cell>
        </row>
        <row r="1514">
          <cell r="A1514" t="str">
            <v>0120_002_012</v>
          </cell>
          <cell r="B1514">
            <v>1</v>
          </cell>
          <cell r="C1514" t="str">
            <v>ST-6639</v>
          </cell>
          <cell r="D1514">
            <v>1</v>
          </cell>
        </row>
        <row r="1515">
          <cell r="A1515" t="str">
            <v>0115_001_007</v>
          </cell>
          <cell r="B1515">
            <v>1</v>
          </cell>
          <cell r="C1515" t="str">
            <v>ST-607</v>
          </cell>
          <cell r="D1515">
            <v>1</v>
          </cell>
        </row>
        <row r="1516">
          <cell r="A1516" t="str">
            <v>0253_001_022</v>
          </cell>
          <cell r="B1516">
            <v>1</v>
          </cell>
          <cell r="C1516" t="str">
            <v>ST-5811</v>
          </cell>
          <cell r="D1516">
            <v>1</v>
          </cell>
        </row>
        <row r="1517">
          <cell r="A1517" t="str">
            <v>0127_006_001</v>
          </cell>
          <cell r="B1517">
            <v>1</v>
          </cell>
          <cell r="C1517" t="str">
            <v>ST-824</v>
          </cell>
          <cell r="D1517">
            <v>1</v>
          </cell>
        </row>
        <row r="1518">
          <cell r="A1518" t="str">
            <v>0169_006_009</v>
          </cell>
          <cell r="B1518">
            <v>1</v>
          </cell>
          <cell r="C1518" t="str">
            <v>ST-982</v>
          </cell>
          <cell r="D1518">
            <v>1</v>
          </cell>
        </row>
        <row r="1519">
          <cell r="A1519" t="str">
            <v>0239_005_013</v>
          </cell>
          <cell r="B1519">
            <v>1</v>
          </cell>
          <cell r="C1519" t="str">
            <v>ST-806</v>
          </cell>
          <cell r="D1519">
            <v>1</v>
          </cell>
        </row>
        <row r="1520">
          <cell r="A1520" t="str">
            <v>0169_006_010</v>
          </cell>
          <cell r="B1520">
            <v>1</v>
          </cell>
          <cell r="C1520" t="str">
            <v>ST-982</v>
          </cell>
          <cell r="D1520">
            <v>1</v>
          </cell>
        </row>
        <row r="1521">
          <cell r="A1521" t="str">
            <v>0123_001_014</v>
          </cell>
          <cell r="B1521">
            <v>1</v>
          </cell>
          <cell r="C1521" t="str">
            <v>ST-51</v>
          </cell>
          <cell r="D1521">
            <v>1</v>
          </cell>
        </row>
        <row r="1522">
          <cell r="A1522" t="str">
            <v>0169_008_003</v>
          </cell>
          <cell r="B1522">
            <v>1</v>
          </cell>
          <cell r="C1522" t="str">
            <v>ST-53</v>
          </cell>
          <cell r="D1522">
            <v>1</v>
          </cell>
        </row>
        <row r="1523">
          <cell r="A1523" t="str">
            <v>0120_001_036</v>
          </cell>
          <cell r="B1523">
            <v>1</v>
          </cell>
          <cell r="C1523" t="str">
            <v>ST-607</v>
          </cell>
          <cell r="D1523">
            <v>1</v>
          </cell>
        </row>
        <row r="1524">
          <cell r="A1524" t="str">
            <v>0107_008_002</v>
          </cell>
          <cell r="B1524">
            <v>1</v>
          </cell>
          <cell r="C1524" t="str">
            <v>ST-2107</v>
          </cell>
          <cell r="D1524">
            <v>1</v>
          </cell>
        </row>
        <row r="1525">
          <cell r="A1525" t="str">
            <v>0107_001_013</v>
          </cell>
          <cell r="B1525">
            <v>1</v>
          </cell>
          <cell r="C1525" t="str">
            <v>ST-8180</v>
          </cell>
          <cell r="D1525">
            <v>1</v>
          </cell>
        </row>
        <row r="1526">
          <cell r="A1526" t="str">
            <v>0107_012_001</v>
          </cell>
          <cell r="B1526">
            <v>1</v>
          </cell>
          <cell r="C1526" t="str">
            <v>ST-45</v>
          </cell>
          <cell r="D1526">
            <v>1</v>
          </cell>
        </row>
        <row r="1527">
          <cell r="A1527" t="str">
            <v>0115_001_009</v>
          </cell>
          <cell r="B1527">
            <v>1</v>
          </cell>
          <cell r="C1527" t="str">
            <v>ST-607</v>
          </cell>
          <cell r="D1527">
            <v>1</v>
          </cell>
        </row>
        <row r="1528">
          <cell r="A1528" t="str">
            <v>0107_001_011</v>
          </cell>
          <cell r="B1528">
            <v>1</v>
          </cell>
          <cell r="C1528" t="str">
            <v>ST-924</v>
          </cell>
          <cell r="D1528">
            <v>1</v>
          </cell>
        </row>
        <row r="1529">
          <cell r="A1529" t="str">
            <v>0253_001_009</v>
          </cell>
          <cell r="B1529">
            <v>1</v>
          </cell>
          <cell r="C1529" t="str">
            <v>ST-19</v>
          </cell>
          <cell r="D1529">
            <v>1</v>
          </cell>
        </row>
        <row r="1530">
          <cell r="A1530" t="str">
            <v>0120_001_024</v>
          </cell>
          <cell r="B1530">
            <v>1</v>
          </cell>
          <cell r="C1530" t="str">
            <v>ST-51</v>
          </cell>
          <cell r="D1530">
            <v>1</v>
          </cell>
        </row>
        <row r="1531">
          <cell r="A1531" t="str">
            <v>0117_001_017</v>
          </cell>
          <cell r="B1531">
            <v>1</v>
          </cell>
          <cell r="C1531" t="str">
            <v>ST-1212</v>
          </cell>
          <cell r="D1531">
            <v>1</v>
          </cell>
        </row>
        <row r="1532">
          <cell r="A1532" t="str">
            <v>0120_002_013</v>
          </cell>
          <cell r="B1532">
            <v>1</v>
          </cell>
          <cell r="C1532" t="str">
            <v>ST-924</v>
          </cell>
          <cell r="D1532">
            <v>1</v>
          </cell>
        </row>
        <row r="1533">
          <cell r="A1533" t="str">
            <v>0173_008_019</v>
          </cell>
          <cell r="B1533">
            <v>1</v>
          </cell>
          <cell r="C1533" t="str">
            <v>ST-982</v>
          </cell>
          <cell r="D1533">
            <v>1</v>
          </cell>
        </row>
        <row r="1534">
          <cell r="A1534" t="str">
            <v>0169_011_008</v>
          </cell>
          <cell r="B1534">
            <v>1</v>
          </cell>
          <cell r="C1534" t="str">
            <v>ST-21</v>
          </cell>
          <cell r="D1534">
            <v>1</v>
          </cell>
        </row>
        <row r="1535">
          <cell r="A1535" t="str">
            <v>0173_010_006</v>
          </cell>
          <cell r="B1535">
            <v>1</v>
          </cell>
          <cell r="C1535" t="str">
            <v>ST-451</v>
          </cell>
          <cell r="D1535">
            <v>1</v>
          </cell>
        </row>
        <row r="1536">
          <cell r="A1536" t="str">
            <v>0169_011_010</v>
          </cell>
          <cell r="B1536">
            <v>1</v>
          </cell>
          <cell r="C1536" t="str">
            <v>ST-982</v>
          </cell>
          <cell r="D1536">
            <v>1</v>
          </cell>
        </row>
        <row r="1537">
          <cell r="A1537" t="str">
            <v>0146_001_003</v>
          </cell>
          <cell r="B1537">
            <v>1</v>
          </cell>
          <cell r="C1537" t="str">
            <v>ST-7694</v>
          </cell>
          <cell r="D1537">
            <v>1</v>
          </cell>
        </row>
        <row r="1538">
          <cell r="A1538" t="str">
            <v>0169_012_003</v>
          </cell>
          <cell r="B1538">
            <v>1</v>
          </cell>
          <cell r="C1538" t="str">
            <v>ST-21</v>
          </cell>
          <cell r="D1538">
            <v>1</v>
          </cell>
        </row>
        <row r="1539">
          <cell r="A1539" t="str">
            <v>0120_020_001</v>
          </cell>
          <cell r="B1539">
            <v>1</v>
          </cell>
          <cell r="C1539" t="str">
            <v>ST-51</v>
          </cell>
          <cell r="D1539">
            <v>1</v>
          </cell>
        </row>
        <row r="1540">
          <cell r="A1540" t="str">
            <v>0169_014_002</v>
          </cell>
          <cell r="B1540">
            <v>1</v>
          </cell>
          <cell r="C1540" t="str">
            <v>ST-982</v>
          </cell>
          <cell r="D1540">
            <v>1</v>
          </cell>
        </row>
        <row r="1541">
          <cell r="A1541" t="str">
            <v>0176_001_010</v>
          </cell>
          <cell r="B1541">
            <v>1</v>
          </cell>
          <cell r="C1541" t="str">
            <v>ST-5136</v>
          </cell>
          <cell r="D1541">
            <v>1</v>
          </cell>
        </row>
        <row r="1542">
          <cell r="A1542" t="str">
            <v>0169_016_001</v>
          </cell>
          <cell r="B1542">
            <v>1</v>
          </cell>
          <cell r="C1542" t="str">
            <v>ST-21</v>
          </cell>
          <cell r="D1542">
            <v>1</v>
          </cell>
        </row>
        <row r="1543">
          <cell r="A1543" t="str">
            <v>0176_001_012</v>
          </cell>
          <cell r="B1543">
            <v>1</v>
          </cell>
          <cell r="C1543" t="str">
            <v>ST-50</v>
          </cell>
          <cell r="D1543">
            <v>1</v>
          </cell>
        </row>
        <row r="1544">
          <cell r="A1544" t="str">
            <v>0170_003_004</v>
          </cell>
          <cell r="B1544">
            <v>1</v>
          </cell>
          <cell r="C1544" t="str">
            <v>ST-53</v>
          </cell>
          <cell r="D1544">
            <v>1</v>
          </cell>
        </row>
        <row r="1545">
          <cell r="A1545" t="str">
            <v>0103_001_008</v>
          </cell>
          <cell r="B1545">
            <v>1</v>
          </cell>
          <cell r="C1545" t="str">
            <v>ST-574</v>
          </cell>
          <cell r="D1545">
            <v>1</v>
          </cell>
        </row>
        <row r="1546">
          <cell r="A1546" t="str">
            <v>0129_001_023</v>
          </cell>
          <cell r="B1546">
            <v>1</v>
          </cell>
          <cell r="C1546" t="str">
            <v>ST-460</v>
          </cell>
          <cell r="D1546">
            <v>1</v>
          </cell>
        </row>
        <row r="1547">
          <cell r="A1547" t="str">
            <v>0176_001_016</v>
          </cell>
          <cell r="B1547">
            <v>1</v>
          </cell>
          <cell r="C1547" t="str">
            <v>ST-982</v>
          </cell>
          <cell r="D1547">
            <v>1</v>
          </cell>
        </row>
        <row r="1548">
          <cell r="A1548" t="str">
            <v>0107_013_001</v>
          </cell>
          <cell r="B1548">
            <v>1</v>
          </cell>
          <cell r="C1548" t="str">
            <v>ST-775</v>
          </cell>
          <cell r="D1548">
            <v>1</v>
          </cell>
        </row>
        <row r="1549">
          <cell r="A1549" t="str">
            <v>0107_001_006</v>
          </cell>
          <cell r="B1549">
            <v>1</v>
          </cell>
          <cell r="C1549" t="str">
            <v>ST-8336</v>
          </cell>
          <cell r="D1549">
            <v>1</v>
          </cell>
        </row>
        <row r="1550">
          <cell r="A1550" t="str">
            <v>0127_001_005</v>
          </cell>
          <cell r="B1550">
            <v>1</v>
          </cell>
          <cell r="C1550" t="str">
            <v>ST-824</v>
          </cell>
          <cell r="D1550">
            <v>1</v>
          </cell>
        </row>
        <row r="1551">
          <cell r="A1551" t="str">
            <v>0121_001_007</v>
          </cell>
          <cell r="B1551">
            <v>1</v>
          </cell>
          <cell r="C1551" t="str">
            <v>ST-2274</v>
          </cell>
          <cell r="D1551">
            <v>1</v>
          </cell>
        </row>
        <row r="1552">
          <cell r="A1552" t="str">
            <v>0103_010_003</v>
          </cell>
          <cell r="B1552">
            <v>1</v>
          </cell>
          <cell r="C1552" t="str">
            <v>ST-8741</v>
          </cell>
          <cell r="D1552">
            <v>1</v>
          </cell>
        </row>
        <row r="1553">
          <cell r="A1553" t="str">
            <v>0176_001_022</v>
          </cell>
          <cell r="B1553">
            <v>1</v>
          </cell>
          <cell r="C1553" t="str">
            <v>ST-982</v>
          </cell>
          <cell r="D1553">
            <v>1</v>
          </cell>
        </row>
        <row r="1554">
          <cell r="A1554" t="str">
            <v>0129_001_025</v>
          </cell>
          <cell r="B1554">
            <v>1</v>
          </cell>
          <cell r="C1554" t="str">
            <v>ST-1075</v>
          </cell>
          <cell r="D1554">
            <v>1</v>
          </cell>
        </row>
        <row r="1555">
          <cell r="A1555" t="str">
            <v>0176_001_026</v>
          </cell>
          <cell r="B1555">
            <v>1</v>
          </cell>
          <cell r="C1555" t="str">
            <v>ST-597</v>
          </cell>
          <cell r="D1555">
            <v>1</v>
          </cell>
        </row>
        <row r="1556">
          <cell r="A1556" t="str">
            <v>0170_004_008</v>
          </cell>
          <cell r="B1556">
            <v>1</v>
          </cell>
          <cell r="C1556" t="str">
            <v>ST-53</v>
          </cell>
          <cell r="D1556">
            <v>1</v>
          </cell>
        </row>
        <row r="1557">
          <cell r="A1557" t="str">
            <v>0176_004_001</v>
          </cell>
          <cell r="B1557">
            <v>1</v>
          </cell>
          <cell r="C1557" t="str">
            <v>ST-451</v>
          </cell>
          <cell r="D1557">
            <v>1</v>
          </cell>
        </row>
        <row r="1558">
          <cell r="A1558" t="str">
            <v>0127_001_006</v>
          </cell>
          <cell r="B1558">
            <v>1</v>
          </cell>
          <cell r="C1558" t="str">
            <v>ST-824</v>
          </cell>
          <cell r="D1558">
            <v>1</v>
          </cell>
        </row>
        <row r="1559">
          <cell r="A1559" t="str">
            <v>0176_004_004</v>
          </cell>
          <cell r="B1559">
            <v>1</v>
          </cell>
          <cell r="C1559" t="str">
            <v>ST-21</v>
          </cell>
          <cell r="D1559">
            <v>1</v>
          </cell>
        </row>
        <row r="1560">
          <cell r="A1560" t="str">
            <v>0129_001_027</v>
          </cell>
          <cell r="B1560">
            <v>1</v>
          </cell>
          <cell r="C1560" t="str">
            <v>ST-460</v>
          </cell>
          <cell r="D1560">
            <v>1</v>
          </cell>
        </row>
        <row r="1561">
          <cell r="A1561" t="str">
            <v>0121_001_008</v>
          </cell>
          <cell r="B1561">
            <v>1</v>
          </cell>
          <cell r="C1561" t="str">
            <v>ST-2274</v>
          </cell>
          <cell r="D1561">
            <v>1</v>
          </cell>
        </row>
        <row r="1562">
          <cell r="A1562" t="str">
            <v>0170_004_012</v>
          </cell>
          <cell r="B1562">
            <v>1</v>
          </cell>
          <cell r="C1562" t="str">
            <v>ST-53</v>
          </cell>
          <cell r="D1562">
            <v>1</v>
          </cell>
        </row>
        <row r="1563">
          <cell r="A1563" t="str">
            <v>0176_007_004</v>
          </cell>
          <cell r="B1563">
            <v>1</v>
          </cell>
          <cell r="C1563" t="str">
            <v>ST-21</v>
          </cell>
          <cell r="D1563">
            <v>1</v>
          </cell>
        </row>
        <row r="1564">
          <cell r="A1564" t="str">
            <v>0170_004_013</v>
          </cell>
          <cell r="B1564">
            <v>1</v>
          </cell>
          <cell r="C1564" t="str">
            <v>ST-53</v>
          </cell>
          <cell r="D1564">
            <v>1</v>
          </cell>
        </row>
        <row r="1565">
          <cell r="A1565" t="str">
            <v>0121_001_011</v>
          </cell>
          <cell r="B1565">
            <v>1</v>
          </cell>
          <cell r="C1565" t="str">
            <v>ST-8838</v>
          </cell>
          <cell r="D1565">
            <v>1</v>
          </cell>
        </row>
        <row r="1566">
          <cell r="A1566" t="str">
            <v>0170_005_004</v>
          </cell>
          <cell r="B1566">
            <v>1</v>
          </cell>
          <cell r="C1566" t="str">
            <v>ST-452</v>
          </cell>
          <cell r="D1566">
            <v>1</v>
          </cell>
        </row>
        <row r="1567">
          <cell r="A1567" t="str">
            <v>0176_007_008</v>
          </cell>
          <cell r="B1567">
            <v>1</v>
          </cell>
          <cell r="C1567" t="str">
            <v>ST-883</v>
          </cell>
          <cell r="D1567">
            <v>1</v>
          </cell>
        </row>
        <row r="1568">
          <cell r="A1568" t="str">
            <v>0170_006_005</v>
          </cell>
          <cell r="B1568">
            <v>1</v>
          </cell>
          <cell r="C1568" t="str">
            <v>ST-53</v>
          </cell>
          <cell r="D1568">
            <v>1</v>
          </cell>
        </row>
        <row r="1569">
          <cell r="A1569" t="str">
            <v>0176_007_010</v>
          </cell>
          <cell r="B1569">
            <v>1</v>
          </cell>
          <cell r="C1569" t="str">
            <v>ST-8097</v>
          </cell>
          <cell r="D1569">
            <v>1</v>
          </cell>
        </row>
        <row r="1570">
          <cell r="A1570" t="str">
            <v>0120_003_002</v>
          </cell>
          <cell r="B1570">
            <v>1</v>
          </cell>
          <cell r="C1570" t="str">
            <v>ST-1212</v>
          </cell>
          <cell r="D1570">
            <v>1</v>
          </cell>
        </row>
        <row r="1571">
          <cell r="A1571" t="str">
            <v>0176_007_013</v>
          </cell>
          <cell r="B1571">
            <v>1</v>
          </cell>
          <cell r="C1571" t="str">
            <v>ST-597</v>
          </cell>
          <cell r="D1571">
            <v>1</v>
          </cell>
        </row>
        <row r="1572">
          <cell r="A1572" t="str">
            <v>0129_001_030</v>
          </cell>
          <cell r="B1572">
            <v>1</v>
          </cell>
          <cell r="C1572" t="str">
            <v>ST-6676</v>
          </cell>
          <cell r="D1572">
            <v>1</v>
          </cell>
        </row>
        <row r="1573">
          <cell r="A1573" t="str">
            <v>0120_001_025</v>
          </cell>
          <cell r="B1573">
            <v>1</v>
          </cell>
          <cell r="C1573" t="str">
            <v>ST-5866</v>
          </cell>
          <cell r="D1573">
            <v>1</v>
          </cell>
        </row>
        <row r="1574">
          <cell r="A1574" t="str">
            <v>0171_001_002</v>
          </cell>
          <cell r="B1574">
            <v>1</v>
          </cell>
          <cell r="C1574" t="str">
            <v>ST-982</v>
          </cell>
          <cell r="D1574">
            <v>1</v>
          </cell>
        </row>
        <row r="1575">
          <cell r="A1575" t="str">
            <v>0176_007_019</v>
          </cell>
          <cell r="B1575">
            <v>1</v>
          </cell>
          <cell r="C1575" t="str">
            <v>ST-883</v>
          </cell>
          <cell r="D1575">
            <v>1</v>
          </cell>
        </row>
        <row r="1576">
          <cell r="A1576" t="str">
            <v>0171_002_004</v>
          </cell>
          <cell r="B1576">
            <v>1</v>
          </cell>
          <cell r="C1576" t="str">
            <v>ST-982</v>
          </cell>
          <cell r="D1576">
            <v>1</v>
          </cell>
        </row>
        <row r="1577">
          <cell r="A1577" t="str">
            <v>0176_007_022</v>
          </cell>
          <cell r="B1577">
            <v>1</v>
          </cell>
          <cell r="C1577" t="str">
            <v>ST-597</v>
          </cell>
          <cell r="D1577">
            <v>1</v>
          </cell>
        </row>
        <row r="1578">
          <cell r="A1578" t="str">
            <v>0107_013_002</v>
          </cell>
          <cell r="B1578">
            <v>1</v>
          </cell>
          <cell r="C1578" t="str">
            <v>ST-354</v>
          </cell>
          <cell r="D1578">
            <v>1</v>
          </cell>
        </row>
        <row r="1579">
          <cell r="A1579" t="str">
            <v>0176_009_002</v>
          </cell>
          <cell r="B1579">
            <v>1</v>
          </cell>
          <cell r="C1579" t="str">
            <v>ST-806</v>
          </cell>
          <cell r="D1579">
            <v>1</v>
          </cell>
        </row>
        <row r="1580">
          <cell r="A1580" t="str">
            <v>0107_016_001</v>
          </cell>
          <cell r="B1580">
            <v>1</v>
          </cell>
          <cell r="C1580" t="str">
            <v>ST-1212</v>
          </cell>
          <cell r="D1580">
            <v>1</v>
          </cell>
        </row>
        <row r="1581">
          <cell r="A1581" t="str">
            <v>0176_010_001</v>
          </cell>
          <cell r="B1581">
            <v>1</v>
          </cell>
          <cell r="C1581" t="str">
            <v>ST-883</v>
          </cell>
          <cell r="D1581">
            <v>1</v>
          </cell>
        </row>
        <row r="1582">
          <cell r="A1582" t="str">
            <v>0117_001_013</v>
          </cell>
          <cell r="B1582">
            <v>1</v>
          </cell>
          <cell r="C1582" t="str">
            <v>ST-1212</v>
          </cell>
          <cell r="D1582">
            <v>1</v>
          </cell>
        </row>
        <row r="1583">
          <cell r="A1583" t="str">
            <v>0176_012_001</v>
          </cell>
          <cell r="B1583">
            <v>1</v>
          </cell>
          <cell r="C1583" t="str">
            <v>ST-806</v>
          </cell>
          <cell r="D1583">
            <v>1</v>
          </cell>
        </row>
        <row r="1584">
          <cell r="A1584" t="str">
            <v>0120_003_007</v>
          </cell>
          <cell r="B1584">
            <v>1</v>
          </cell>
          <cell r="C1584" t="str">
            <v>ST-904</v>
          </cell>
          <cell r="D1584">
            <v>1</v>
          </cell>
        </row>
        <row r="1585">
          <cell r="A1585" t="str">
            <v>0180_001_002</v>
          </cell>
          <cell r="B1585">
            <v>1</v>
          </cell>
          <cell r="C1585" t="str">
            <v>ST-21</v>
          </cell>
          <cell r="D1585">
            <v>1</v>
          </cell>
        </row>
        <row r="1586">
          <cell r="A1586" t="str">
            <v>0173_002_015</v>
          </cell>
          <cell r="B1586">
            <v>1</v>
          </cell>
          <cell r="C1586" t="str">
            <v>ST-21</v>
          </cell>
          <cell r="D1586">
            <v>1</v>
          </cell>
        </row>
        <row r="1587">
          <cell r="A1587" t="str">
            <v>0180_001_006</v>
          </cell>
          <cell r="B1587">
            <v>1</v>
          </cell>
          <cell r="C1587" t="str">
            <v>ST-21</v>
          </cell>
          <cell r="D1587">
            <v>1</v>
          </cell>
        </row>
        <row r="1588">
          <cell r="A1588" t="str">
            <v>0173_002_016</v>
          </cell>
          <cell r="B1588">
            <v>1</v>
          </cell>
          <cell r="C1588" t="str">
            <v>ST-21</v>
          </cell>
          <cell r="D1588">
            <v>1</v>
          </cell>
        </row>
        <row r="1589">
          <cell r="A1589" t="str">
            <v>0180_001_008</v>
          </cell>
          <cell r="B1589">
            <v>1</v>
          </cell>
          <cell r="C1589" t="str">
            <v>ST-436</v>
          </cell>
          <cell r="D1589">
            <v>1</v>
          </cell>
        </row>
        <row r="1590">
          <cell r="A1590" t="str">
            <v>0173_002_017</v>
          </cell>
          <cell r="B1590">
            <v>1</v>
          </cell>
          <cell r="C1590" t="str">
            <v>ST-21</v>
          </cell>
          <cell r="D1590">
            <v>1</v>
          </cell>
        </row>
        <row r="1591">
          <cell r="A1591" t="str">
            <v>0103_001_019</v>
          </cell>
          <cell r="B1591">
            <v>1</v>
          </cell>
          <cell r="C1591" t="str">
            <v>ST-3647</v>
          </cell>
          <cell r="D1591">
            <v>1</v>
          </cell>
        </row>
        <row r="1592">
          <cell r="A1592" t="str">
            <v>0173_002_018</v>
          </cell>
          <cell r="B1592">
            <v>1</v>
          </cell>
          <cell r="C1592" t="str">
            <v>ST-21</v>
          </cell>
          <cell r="D1592">
            <v>1</v>
          </cell>
        </row>
        <row r="1593">
          <cell r="A1593" t="str">
            <v>0181_001_010</v>
          </cell>
          <cell r="B1593">
            <v>1</v>
          </cell>
          <cell r="C1593" t="str">
            <v>ST-43</v>
          </cell>
          <cell r="D1593">
            <v>1</v>
          </cell>
        </row>
        <row r="1594">
          <cell r="A1594" t="str">
            <v>0129_001_031</v>
          </cell>
          <cell r="B1594">
            <v>1</v>
          </cell>
          <cell r="C1594" t="str">
            <v>ST-460</v>
          </cell>
          <cell r="D1594">
            <v>1</v>
          </cell>
        </row>
        <row r="1595">
          <cell r="A1595" t="str">
            <v>0121_002_007</v>
          </cell>
          <cell r="B1595">
            <v>1</v>
          </cell>
          <cell r="C1595" t="str">
            <v>ST-2036</v>
          </cell>
          <cell r="D1595">
            <v>1</v>
          </cell>
        </row>
        <row r="1596">
          <cell r="A1596" t="str">
            <v>0129_001_032</v>
          </cell>
          <cell r="B1596">
            <v>1</v>
          </cell>
          <cell r="C1596" t="str">
            <v>ST-924</v>
          </cell>
          <cell r="D1596">
            <v>1</v>
          </cell>
        </row>
        <row r="1597">
          <cell r="A1597" t="str">
            <v>0181_001_014</v>
          </cell>
          <cell r="B1597">
            <v>1</v>
          </cell>
          <cell r="C1597" t="str">
            <v>ST-21</v>
          </cell>
          <cell r="D1597">
            <v>1</v>
          </cell>
        </row>
        <row r="1598">
          <cell r="A1598" t="str">
            <v>0092_006_001</v>
          </cell>
          <cell r="B1598">
            <v>1</v>
          </cell>
          <cell r="C1598" t="str">
            <v>ST-38</v>
          </cell>
          <cell r="D1598">
            <v>1</v>
          </cell>
        </row>
        <row r="1599">
          <cell r="A1599" t="str">
            <v>0181_001_016</v>
          </cell>
          <cell r="B1599">
            <v>1</v>
          </cell>
          <cell r="C1599" t="str">
            <v>ST-982</v>
          </cell>
          <cell r="D1599">
            <v>1</v>
          </cell>
        </row>
        <row r="1600">
          <cell r="A1600" t="str">
            <v>0173_004_004</v>
          </cell>
          <cell r="B1600">
            <v>1</v>
          </cell>
          <cell r="C1600" t="str">
            <v>ST-190</v>
          </cell>
          <cell r="D1600">
            <v>1</v>
          </cell>
        </row>
        <row r="1601">
          <cell r="A1601" t="str">
            <v>0181_012_001</v>
          </cell>
          <cell r="B1601">
            <v>1</v>
          </cell>
          <cell r="C1601" t="str">
            <v>ST-982</v>
          </cell>
          <cell r="D1601">
            <v>1</v>
          </cell>
        </row>
        <row r="1602">
          <cell r="A1602" t="str">
            <v>0173_004_007</v>
          </cell>
          <cell r="B1602">
            <v>1</v>
          </cell>
          <cell r="C1602" t="str">
            <v>ST-21</v>
          </cell>
          <cell r="D1602">
            <v>1</v>
          </cell>
        </row>
        <row r="1603">
          <cell r="A1603" t="str">
            <v>0222_005_001</v>
          </cell>
          <cell r="B1603">
            <v>1</v>
          </cell>
          <cell r="C1603" t="str">
            <v>ST-19</v>
          </cell>
          <cell r="D1603">
            <v>1</v>
          </cell>
        </row>
        <row r="1604">
          <cell r="A1604" t="str">
            <v>0173_004_008</v>
          </cell>
          <cell r="B1604">
            <v>1</v>
          </cell>
          <cell r="C1604" t="str">
            <v>ST-21</v>
          </cell>
          <cell r="D1604">
            <v>1</v>
          </cell>
        </row>
        <row r="1605">
          <cell r="A1605" t="str">
            <v>0120_001_029</v>
          </cell>
          <cell r="B1605">
            <v>1</v>
          </cell>
          <cell r="C1605" t="str">
            <v>ST-2939</v>
          </cell>
          <cell r="D1605">
            <v>1</v>
          </cell>
        </row>
        <row r="1606">
          <cell r="A1606" t="str">
            <v>0173_004_009</v>
          </cell>
          <cell r="B1606">
            <v>1</v>
          </cell>
          <cell r="C1606" t="str">
            <v>ST-19</v>
          </cell>
          <cell r="D1606">
            <v>1</v>
          </cell>
        </row>
        <row r="1607">
          <cell r="A1607" t="str">
            <v>0238_003_006</v>
          </cell>
          <cell r="B1607">
            <v>1</v>
          </cell>
          <cell r="C1607" t="str">
            <v>ST-806</v>
          </cell>
          <cell r="D1607">
            <v>1</v>
          </cell>
        </row>
        <row r="1608">
          <cell r="A1608" t="str">
            <v>0173_004_011</v>
          </cell>
          <cell r="B1608">
            <v>1</v>
          </cell>
          <cell r="C1608" t="str">
            <v>ST-53</v>
          </cell>
          <cell r="D1608">
            <v>1</v>
          </cell>
        </row>
        <row r="1609">
          <cell r="A1609" t="str">
            <v>0120_001_033</v>
          </cell>
          <cell r="B1609">
            <v>1</v>
          </cell>
          <cell r="C1609" t="str">
            <v>ST-3330</v>
          </cell>
          <cell r="D1609">
            <v>1</v>
          </cell>
        </row>
        <row r="1610">
          <cell r="A1610" t="str">
            <v>0120_003_010</v>
          </cell>
          <cell r="B1610">
            <v>1</v>
          </cell>
          <cell r="C1610" t="str">
            <v>ST-607</v>
          </cell>
          <cell r="D1610">
            <v>1</v>
          </cell>
        </row>
        <row r="1611">
          <cell r="A1611" t="str">
            <v>0238_007_010</v>
          </cell>
          <cell r="B1611">
            <v>1</v>
          </cell>
          <cell r="C1611" t="str">
            <v>ST-806</v>
          </cell>
          <cell r="D1611">
            <v>1</v>
          </cell>
        </row>
        <row r="1612">
          <cell r="A1612" t="str">
            <v>0127_001_007</v>
          </cell>
          <cell r="B1612">
            <v>1</v>
          </cell>
          <cell r="C1612" t="str">
            <v>ST-607</v>
          </cell>
          <cell r="D1612">
            <v>1</v>
          </cell>
        </row>
        <row r="1613">
          <cell r="A1613" t="str">
            <v>0120_001_015</v>
          </cell>
          <cell r="B1613">
            <v>1</v>
          </cell>
          <cell r="C1613" t="str">
            <v>ST-2140</v>
          </cell>
          <cell r="D1613">
            <v>1</v>
          </cell>
        </row>
        <row r="1614">
          <cell r="A1614" t="str">
            <v>0173_004_014</v>
          </cell>
          <cell r="B1614">
            <v>1</v>
          </cell>
          <cell r="C1614" t="str">
            <v>ST-21</v>
          </cell>
          <cell r="D1614">
            <v>1</v>
          </cell>
        </row>
        <row r="1615">
          <cell r="A1615" t="str">
            <v>0238_014_007</v>
          </cell>
          <cell r="B1615">
            <v>1</v>
          </cell>
          <cell r="C1615" t="str">
            <v>ST-122</v>
          </cell>
          <cell r="D1615">
            <v>1</v>
          </cell>
        </row>
        <row r="1616">
          <cell r="A1616" t="str">
            <v>0173_004_015</v>
          </cell>
          <cell r="B1616">
            <v>1</v>
          </cell>
          <cell r="C1616" t="str">
            <v>ST-1459</v>
          </cell>
          <cell r="D1616">
            <v>1</v>
          </cell>
        </row>
        <row r="1617">
          <cell r="A1617" t="str">
            <v>0115_001_004</v>
          </cell>
          <cell r="B1617">
            <v>1</v>
          </cell>
          <cell r="C1617" t="str">
            <v>ST-353</v>
          </cell>
          <cell r="D1617">
            <v>1</v>
          </cell>
        </row>
        <row r="1618">
          <cell r="A1618" t="str">
            <v>0103_001_017</v>
          </cell>
          <cell r="B1618">
            <v>1</v>
          </cell>
          <cell r="C1618" t="str">
            <v>ST-8061</v>
          </cell>
          <cell r="D1618">
            <v>1</v>
          </cell>
        </row>
        <row r="1619">
          <cell r="A1619" t="str">
            <v>0115_001_006</v>
          </cell>
          <cell r="B1619">
            <v>1</v>
          </cell>
          <cell r="C1619" t="str">
            <v>ST-5</v>
          </cell>
          <cell r="D1619">
            <v>1</v>
          </cell>
        </row>
        <row r="1620">
          <cell r="A1620" t="str">
            <v>0127_003_001</v>
          </cell>
          <cell r="B1620">
            <v>1</v>
          </cell>
          <cell r="C1620" t="str">
            <v>ST-6257</v>
          </cell>
          <cell r="D1620">
            <v>1</v>
          </cell>
        </row>
        <row r="1621">
          <cell r="A1621" t="str">
            <v>0120_001_035</v>
          </cell>
          <cell r="B1621">
            <v>1</v>
          </cell>
          <cell r="C1621" t="str">
            <v>ST-356</v>
          </cell>
          <cell r="D1621">
            <v>1</v>
          </cell>
        </row>
        <row r="1622">
          <cell r="A1622" t="str">
            <v>0109_001_007</v>
          </cell>
          <cell r="B1622">
            <v>1</v>
          </cell>
          <cell r="C1622" t="str">
            <v>ST-5664</v>
          </cell>
          <cell r="D1622">
            <v>1</v>
          </cell>
        </row>
        <row r="1623">
          <cell r="A1623" t="str">
            <v>0121_005_001</v>
          </cell>
          <cell r="B1623">
            <v>1</v>
          </cell>
          <cell r="C1623" t="str">
            <v>ST-1911</v>
          </cell>
          <cell r="D1623">
            <v>1</v>
          </cell>
        </row>
        <row r="1624">
          <cell r="A1624" t="str">
            <v>0173_006_007</v>
          </cell>
          <cell r="B1624">
            <v>1</v>
          </cell>
          <cell r="C1624" t="str">
            <v>ST-982</v>
          </cell>
          <cell r="D1624">
            <v>1</v>
          </cell>
        </row>
        <row r="1625">
          <cell r="A1625" t="str">
            <v>0121_009_001</v>
          </cell>
          <cell r="B1625">
            <v>1</v>
          </cell>
          <cell r="C1625" t="str">
            <v>ST-2274</v>
          </cell>
          <cell r="D1625">
            <v>1</v>
          </cell>
        </row>
        <row r="1626">
          <cell r="A1626" t="str">
            <v>0129_007_001</v>
          </cell>
          <cell r="B1626">
            <v>1</v>
          </cell>
          <cell r="C1626" t="str">
            <v>ST-2844</v>
          </cell>
          <cell r="D1626">
            <v>1</v>
          </cell>
        </row>
        <row r="1627">
          <cell r="A1627" t="str">
            <v>0239_005_012</v>
          </cell>
          <cell r="B1627">
            <v>1</v>
          </cell>
          <cell r="C1627" t="str">
            <v>ST-806</v>
          </cell>
          <cell r="D1627">
            <v>1</v>
          </cell>
        </row>
        <row r="1628">
          <cell r="A1628" t="str">
            <v>0120_003_012</v>
          </cell>
          <cell r="B1628">
            <v>1</v>
          </cell>
          <cell r="C1628" t="str">
            <v>ST-379</v>
          </cell>
          <cell r="D1628">
            <v>1</v>
          </cell>
        </row>
        <row r="1629">
          <cell r="A1629" t="str">
            <v>0239_005_014</v>
          </cell>
          <cell r="B1629">
            <v>1</v>
          </cell>
          <cell r="C1629" t="str">
            <v>ST-806</v>
          </cell>
          <cell r="D1629">
            <v>1</v>
          </cell>
        </row>
        <row r="1630">
          <cell r="A1630" t="str">
            <v>0173_008_005</v>
          </cell>
          <cell r="B1630">
            <v>1</v>
          </cell>
          <cell r="C1630" t="str">
            <v>ST-4562</v>
          </cell>
          <cell r="D1630">
            <v>1</v>
          </cell>
        </row>
        <row r="1631">
          <cell r="A1631" t="str">
            <v>0239_005_016</v>
          </cell>
          <cell r="B1631">
            <v>1</v>
          </cell>
          <cell r="C1631" t="str">
            <v>ST-806</v>
          </cell>
          <cell r="D1631">
            <v>1</v>
          </cell>
        </row>
        <row r="1632">
          <cell r="A1632" t="str">
            <v>0120_003_014</v>
          </cell>
          <cell r="B1632">
            <v>1</v>
          </cell>
          <cell r="C1632" t="str">
            <v>ST-353</v>
          </cell>
          <cell r="D1632">
            <v>1</v>
          </cell>
        </row>
        <row r="1633">
          <cell r="A1633" t="str">
            <v>0239_005_018</v>
          </cell>
          <cell r="B1633">
            <v>1</v>
          </cell>
          <cell r="C1633" t="str">
            <v>ST-806</v>
          </cell>
          <cell r="D1633">
            <v>1</v>
          </cell>
        </row>
        <row r="1634">
          <cell r="A1634" t="str">
            <v>0120_004_003</v>
          </cell>
          <cell r="B1634">
            <v>1</v>
          </cell>
          <cell r="C1634" t="str">
            <v>ST-824</v>
          </cell>
          <cell r="D1634">
            <v>1</v>
          </cell>
        </row>
        <row r="1635">
          <cell r="A1635" t="str">
            <v>0239_005_020</v>
          </cell>
          <cell r="B1635">
            <v>1</v>
          </cell>
          <cell r="C1635" t="str">
            <v>ST-806</v>
          </cell>
          <cell r="D1635">
            <v>1</v>
          </cell>
        </row>
        <row r="1636">
          <cell r="A1636" t="str">
            <v>0109_001_008</v>
          </cell>
          <cell r="B1636">
            <v>1</v>
          </cell>
          <cell r="C1636" t="str">
            <v>ST-354</v>
          </cell>
          <cell r="D1636">
            <v>1</v>
          </cell>
        </row>
        <row r="1637">
          <cell r="A1637" t="str">
            <v>0239_007_003</v>
          </cell>
          <cell r="B1637">
            <v>1</v>
          </cell>
          <cell r="C1637" t="str">
            <v>ST-5538</v>
          </cell>
          <cell r="D1637">
            <v>1</v>
          </cell>
        </row>
        <row r="1638">
          <cell r="A1638" t="str">
            <v>0173_008_009</v>
          </cell>
          <cell r="B1638">
            <v>1</v>
          </cell>
          <cell r="C1638" t="str">
            <v>ST-982</v>
          </cell>
          <cell r="D1638">
            <v>1</v>
          </cell>
        </row>
        <row r="1639">
          <cell r="A1639" t="str">
            <v>0244_002_003</v>
          </cell>
          <cell r="B1639">
            <v>1</v>
          </cell>
          <cell r="C1639" t="str">
            <v>ST-982</v>
          </cell>
          <cell r="D1639">
            <v>1</v>
          </cell>
        </row>
        <row r="1640">
          <cell r="A1640" t="str">
            <v>0173_008_010</v>
          </cell>
          <cell r="B1640">
            <v>1</v>
          </cell>
          <cell r="C1640" t="str">
            <v>ST-982</v>
          </cell>
          <cell r="D1640">
            <v>1</v>
          </cell>
        </row>
        <row r="1641">
          <cell r="A1641" t="str">
            <v>0107_001_009</v>
          </cell>
          <cell r="B1641">
            <v>1</v>
          </cell>
          <cell r="C1641" t="str">
            <v>ST-354</v>
          </cell>
          <cell r="D1641">
            <v>1</v>
          </cell>
        </row>
        <row r="1642">
          <cell r="A1642" t="str">
            <v>0103_001_018</v>
          </cell>
          <cell r="B1642">
            <v>1</v>
          </cell>
          <cell r="C1642" t="str">
            <v>ST-52</v>
          </cell>
          <cell r="D1642">
            <v>1</v>
          </cell>
        </row>
        <row r="1643">
          <cell r="A1643" t="str">
            <v>0253_001_001</v>
          </cell>
          <cell r="B1643">
            <v>1</v>
          </cell>
          <cell r="C1643" t="str">
            <v>ST-1948</v>
          </cell>
          <cell r="D1643">
            <v>1</v>
          </cell>
        </row>
        <row r="1644">
          <cell r="A1644" t="str">
            <v>0173_008_012</v>
          </cell>
          <cell r="B1644">
            <v>1</v>
          </cell>
          <cell r="C1644" t="str">
            <v>ST-982</v>
          </cell>
          <cell r="D1644">
            <v>1</v>
          </cell>
        </row>
        <row r="1645">
          <cell r="A1645" t="str">
            <v>0107_001_010</v>
          </cell>
          <cell r="B1645">
            <v>1</v>
          </cell>
          <cell r="C1645" t="str">
            <v>ST-354</v>
          </cell>
          <cell r="D1645">
            <v>1</v>
          </cell>
        </row>
        <row r="1646">
          <cell r="A1646" t="str">
            <v>0173_008_013</v>
          </cell>
          <cell r="B1646">
            <v>1</v>
          </cell>
          <cell r="C1646" t="str">
            <v>ST-806</v>
          </cell>
          <cell r="D1646">
            <v>1</v>
          </cell>
        </row>
        <row r="1647">
          <cell r="A1647" t="str">
            <v>0148_005_008</v>
          </cell>
          <cell r="B1647">
            <v>1</v>
          </cell>
          <cell r="C1647" t="str">
            <v>ST-5308</v>
          </cell>
          <cell r="D1647">
            <v>1</v>
          </cell>
        </row>
        <row r="1648">
          <cell r="A1648" t="str">
            <v>0173_008_014</v>
          </cell>
          <cell r="B1648">
            <v>1</v>
          </cell>
          <cell r="C1648" t="str">
            <v>ST-982</v>
          </cell>
          <cell r="D1648">
            <v>1</v>
          </cell>
        </row>
        <row r="1649">
          <cell r="A1649" t="str">
            <v>0115_003_003</v>
          </cell>
          <cell r="B1649">
            <v>1</v>
          </cell>
          <cell r="C1649" t="str">
            <v>ST-1040</v>
          </cell>
          <cell r="D1649">
            <v>1</v>
          </cell>
        </row>
        <row r="1650">
          <cell r="A1650" t="str">
            <v>0173_008_015</v>
          </cell>
          <cell r="B1650">
            <v>1</v>
          </cell>
          <cell r="C1650" t="str">
            <v>ST-982</v>
          </cell>
          <cell r="D1650">
            <v>1</v>
          </cell>
        </row>
        <row r="1651">
          <cell r="A1651" t="str">
            <v>0115_003_004</v>
          </cell>
          <cell r="B1651">
            <v>1</v>
          </cell>
          <cell r="C1651" t="str">
            <v>ST-5837</v>
          </cell>
          <cell r="D1651">
            <v>1</v>
          </cell>
        </row>
        <row r="1652">
          <cell r="A1652" t="str">
            <v>0173_008_016</v>
          </cell>
          <cell r="B1652">
            <v>1</v>
          </cell>
          <cell r="C1652" t="str">
            <v>ST-982</v>
          </cell>
          <cell r="D1652">
            <v>1</v>
          </cell>
        </row>
        <row r="1653">
          <cell r="A1653" t="str">
            <v>0120_001_037</v>
          </cell>
          <cell r="B1653">
            <v>1</v>
          </cell>
          <cell r="C1653" t="str">
            <v>ST-51</v>
          </cell>
          <cell r="D1653">
            <v>1</v>
          </cell>
        </row>
        <row r="1654">
          <cell r="A1654" t="str">
            <v>0103_009_001</v>
          </cell>
          <cell r="B1654">
            <v>1</v>
          </cell>
          <cell r="C1654" t="str">
            <v>ST-48</v>
          </cell>
          <cell r="D1654">
            <v>1</v>
          </cell>
        </row>
        <row r="1655">
          <cell r="A1655" t="str">
            <v>0120_003_008</v>
          </cell>
          <cell r="B1655">
            <v>1</v>
          </cell>
          <cell r="C1655" t="str">
            <v>ST-607</v>
          </cell>
          <cell r="D1655">
            <v>1</v>
          </cell>
        </row>
        <row r="1656">
          <cell r="A1656" t="str">
            <v>0120_003_009</v>
          </cell>
          <cell r="B1656">
            <v>1</v>
          </cell>
          <cell r="C1656" t="str">
            <v>ST-6700</v>
          </cell>
          <cell r="D1656">
            <v>1</v>
          </cell>
        </row>
        <row r="1657">
          <cell r="A1657" t="str">
            <v>0169_006_007</v>
          </cell>
          <cell r="B1657">
            <v>1</v>
          </cell>
          <cell r="C1657" t="str">
            <v>ST-982</v>
          </cell>
          <cell r="D1657">
            <v>1</v>
          </cell>
        </row>
        <row r="1658">
          <cell r="A1658" t="str">
            <v>0103_001_016</v>
          </cell>
          <cell r="B1658">
            <v>1</v>
          </cell>
          <cell r="C1658" t="str">
            <v>ST-52</v>
          </cell>
          <cell r="D1658">
            <v>1</v>
          </cell>
        </row>
        <row r="1659">
          <cell r="A1659" t="str">
            <v>0169_006_008</v>
          </cell>
          <cell r="B1659">
            <v>1</v>
          </cell>
          <cell r="C1659" t="str">
            <v>ST-982</v>
          </cell>
          <cell r="D1659">
            <v>1</v>
          </cell>
        </row>
        <row r="1660">
          <cell r="A1660" t="str">
            <v>0092_001_009</v>
          </cell>
          <cell r="B1660">
            <v>1</v>
          </cell>
          <cell r="C1660" t="str">
            <v>ST-38</v>
          </cell>
          <cell r="D1660">
            <v>1</v>
          </cell>
        </row>
        <row r="1661">
          <cell r="A1661" t="str">
            <v>0169_001_005</v>
          </cell>
          <cell r="B1661">
            <v>1</v>
          </cell>
          <cell r="C1661" t="str">
            <v>ST-982</v>
          </cell>
          <cell r="D1661">
            <v>1</v>
          </cell>
        </row>
        <row r="1662">
          <cell r="A1662" t="str">
            <v>0077_002_001</v>
          </cell>
          <cell r="B1662">
            <v>1</v>
          </cell>
          <cell r="C1662" t="str">
            <v>ST-222</v>
          </cell>
          <cell r="D1662">
            <v>1</v>
          </cell>
        </row>
        <row r="1663">
          <cell r="A1663" t="str">
            <v>0083_003_003</v>
          </cell>
          <cell r="B1663">
            <v>1</v>
          </cell>
          <cell r="C1663" t="str">
            <v>ST-474</v>
          </cell>
          <cell r="D1663">
            <v>1</v>
          </cell>
        </row>
        <row r="1664">
          <cell r="A1664" t="str">
            <v>0082_004_005</v>
          </cell>
          <cell r="B1664">
            <v>1</v>
          </cell>
          <cell r="C1664" t="str">
            <v>ST-1460</v>
          </cell>
          <cell r="D1664">
            <v>1</v>
          </cell>
        </row>
        <row r="1665">
          <cell r="A1665" t="str">
            <v>0027_008_004</v>
          </cell>
          <cell r="B1665">
            <v>1</v>
          </cell>
          <cell r="C1665" t="str">
            <v>ST-353</v>
          </cell>
          <cell r="D1665">
            <v>1</v>
          </cell>
        </row>
        <row r="1666">
          <cell r="A1666" t="str">
            <v>0087_001_005</v>
          </cell>
          <cell r="B1666">
            <v>1</v>
          </cell>
          <cell r="C1666" t="str">
            <v>ST-1076</v>
          </cell>
          <cell r="D1666">
            <v>1</v>
          </cell>
        </row>
        <row r="1667">
          <cell r="A1667" t="str">
            <v>0011_004_050</v>
          </cell>
          <cell r="B1667">
            <v>1</v>
          </cell>
          <cell r="C1667" t="str">
            <v>ST-353</v>
          </cell>
          <cell r="D1667">
            <v>1</v>
          </cell>
        </row>
        <row r="1668">
          <cell r="A1668" t="str">
            <v>0082_001_016</v>
          </cell>
          <cell r="B1668">
            <v>1</v>
          </cell>
          <cell r="C1668" t="str">
            <v>ST-607</v>
          </cell>
          <cell r="D1668">
            <v>1</v>
          </cell>
        </row>
        <row r="1669">
          <cell r="A1669" t="str">
            <v>0027_009_002</v>
          </cell>
          <cell r="B1669">
            <v>1</v>
          </cell>
          <cell r="C1669" t="str">
            <v>ST-353</v>
          </cell>
          <cell r="D1669">
            <v>1</v>
          </cell>
        </row>
        <row r="1670">
          <cell r="A1670" t="str">
            <v>0013_003_013</v>
          </cell>
          <cell r="B1670">
            <v>1</v>
          </cell>
          <cell r="C1670" t="str">
            <v>ST-937</v>
          </cell>
          <cell r="D1670">
            <v>1</v>
          </cell>
        </row>
        <row r="1671">
          <cell r="A1671" t="str">
            <v>0027_015_001</v>
          </cell>
          <cell r="B1671">
            <v>1</v>
          </cell>
          <cell r="C1671" t="str">
            <v>ST-9083</v>
          </cell>
          <cell r="D1671">
            <v>1</v>
          </cell>
        </row>
        <row r="1672">
          <cell r="A1672" t="str">
            <v>0027_006_025</v>
          </cell>
          <cell r="B1672">
            <v>1</v>
          </cell>
          <cell r="C1672" t="str">
            <v>ST-353</v>
          </cell>
          <cell r="D1672">
            <v>1</v>
          </cell>
        </row>
        <row r="1673">
          <cell r="A1673" t="str">
            <v>0011_006_001</v>
          </cell>
          <cell r="B1673">
            <v>1</v>
          </cell>
          <cell r="C1673" t="str">
            <v>ST-5</v>
          </cell>
          <cell r="D1673">
            <v>1</v>
          </cell>
        </row>
        <row r="1674">
          <cell r="A1674" t="str">
            <v>0077_001_015</v>
          </cell>
          <cell r="B1674">
            <v>1</v>
          </cell>
          <cell r="C1674" t="str">
            <v>ST-2149</v>
          </cell>
          <cell r="D1674">
            <v>1</v>
          </cell>
        </row>
        <row r="1675">
          <cell r="A1675" t="str">
            <v>0044_001_005</v>
          </cell>
          <cell r="B1675">
            <v>1</v>
          </cell>
          <cell r="C1675" t="str">
            <v>ST-922</v>
          </cell>
          <cell r="D1675">
            <v>1</v>
          </cell>
        </row>
        <row r="1676">
          <cell r="A1676" t="str">
            <v>0018_001_044</v>
          </cell>
          <cell r="B1676">
            <v>1</v>
          </cell>
          <cell r="C1676" t="str">
            <v>ST-6175</v>
          </cell>
          <cell r="D1676">
            <v>1</v>
          </cell>
        </row>
        <row r="1677">
          <cell r="A1677" t="str">
            <v>0044_001_006</v>
          </cell>
          <cell r="B1677">
            <v>1</v>
          </cell>
          <cell r="C1677" t="str">
            <v>ST-922</v>
          </cell>
          <cell r="D1677">
            <v>1</v>
          </cell>
        </row>
        <row r="1678">
          <cell r="A1678" t="str">
            <v>0082_001_025</v>
          </cell>
          <cell r="B1678">
            <v>1</v>
          </cell>
          <cell r="C1678" t="str">
            <v>ST-572</v>
          </cell>
          <cell r="D1678">
            <v>1</v>
          </cell>
        </row>
        <row r="1679">
          <cell r="A1679" t="str">
            <v>0017_001_004</v>
          </cell>
          <cell r="B1679">
            <v>1</v>
          </cell>
          <cell r="C1679" t="str">
            <v>ST-5136</v>
          </cell>
          <cell r="D1679">
            <v>1</v>
          </cell>
        </row>
        <row r="1680">
          <cell r="A1680" t="str">
            <v>0011_004_042</v>
          </cell>
          <cell r="B1680">
            <v>1</v>
          </cell>
          <cell r="C1680" t="str">
            <v>ST-6752</v>
          </cell>
          <cell r="D1680">
            <v>1</v>
          </cell>
        </row>
        <row r="1681">
          <cell r="A1681" t="str">
            <v>0044_003_005</v>
          </cell>
          <cell r="B1681">
            <v>1</v>
          </cell>
          <cell r="C1681" t="str">
            <v>ST-922</v>
          </cell>
          <cell r="D1681">
            <v>1</v>
          </cell>
        </row>
        <row r="1682">
          <cell r="A1682" t="str">
            <v>0013_003_019</v>
          </cell>
          <cell r="B1682">
            <v>1</v>
          </cell>
          <cell r="C1682" t="str">
            <v>ST-939</v>
          </cell>
          <cell r="D1682">
            <v>1</v>
          </cell>
        </row>
        <row r="1683">
          <cell r="A1683" t="str">
            <v>0011_003_001</v>
          </cell>
          <cell r="B1683">
            <v>1</v>
          </cell>
          <cell r="C1683" t="str">
            <v>ST-2829</v>
          </cell>
          <cell r="D1683">
            <v>1</v>
          </cell>
        </row>
        <row r="1684">
          <cell r="A1684" t="str">
            <v>0083_006_008</v>
          </cell>
          <cell r="B1684">
            <v>1</v>
          </cell>
          <cell r="C1684" t="str">
            <v>ST-48</v>
          </cell>
          <cell r="D1684">
            <v>1</v>
          </cell>
        </row>
        <row r="1685">
          <cell r="A1685" t="str">
            <v>0011_007_002</v>
          </cell>
          <cell r="B1685">
            <v>1</v>
          </cell>
          <cell r="C1685" t="str">
            <v>ST-353</v>
          </cell>
          <cell r="D1685">
            <v>1</v>
          </cell>
        </row>
        <row r="1686">
          <cell r="A1686" t="str">
            <v>0083_012_001</v>
          </cell>
          <cell r="B1686">
            <v>1</v>
          </cell>
          <cell r="C1686" t="str">
            <v>ST-1044</v>
          </cell>
          <cell r="D1686">
            <v>1</v>
          </cell>
        </row>
        <row r="1687">
          <cell r="A1687" t="str">
            <v>0044_003_017</v>
          </cell>
          <cell r="B1687">
            <v>1</v>
          </cell>
          <cell r="C1687" t="str">
            <v>ST-222</v>
          </cell>
          <cell r="D1687">
            <v>1</v>
          </cell>
        </row>
        <row r="1688">
          <cell r="A1688" t="str">
            <v>0005_003_003</v>
          </cell>
          <cell r="B1688">
            <v>1</v>
          </cell>
          <cell r="C1688" t="str">
            <v>ST-5136</v>
          </cell>
          <cell r="D1688">
            <v>1</v>
          </cell>
        </row>
        <row r="1689">
          <cell r="A1689" t="str">
            <v>0044_003_018</v>
          </cell>
          <cell r="B1689">
            <v>1</v>
          </cell>
          <cell r="C1689" t="str">
            <v>ST-922</v>
          </cell>
          <cell r="D1689">
            <v>1</v>
          </cell>
        </row>
        <row r="1690">
          <cell r="A1690" t="str">
            <v>0077_001_020</v>
          </cell>
          <cell r="B1690">
            <v>1</v>
          </cell>
          <cell r="C1690" t="str">
            <v>ST-222</v>
          </cell>
          <cell r="D1690">
            <v>1</v>
          </cell>
        </row>
        <row r="1691">
          <cell r="A1691" t="str">
            <v>0017_001_008</v>
          </cell>
          <cell r="B1691">
            <v>1</v>
          </cell>
          <cell r="C1691" t="str">
            <v>ST-1900</v>
          </cell>
          <cell r="D1691">
            <v>1</v>
          </cell>
        </row>
        <row r="1692">
          <cell r="A1692" t="str">
            <v>0018_001_040</v>
          </cell>
          <cell r="B1692">
            <v>1</v>
          </cell>
          <cell r="C1692" t="str">
            <v>ST-5649</v>
          </cell>
          <cell r="D1692">
            <v>1</v>
          </cell>
        </row>
        <row r="1693">
          <cell r="A1693" t="str">
            <v>0011_004_015</v>
          </cell>
          <cell r="B1693">
            <v>1</v>
          </cell>
          <cell r="C1693" t="str">
            <v>ST-6461</v>
          </cell>
          <cell r="D1693">
            <v>1</v>
          </cell>
        </row>
        <row r="1694">
          <cell r="A1694" t="str">
            <v>0012_012_002</v>
          </cell>
          <cell r="B1694">
            <v>1</v>
          </cell>
          <cell r="C1694" t="str">
            <v>ST-9390</v>
          </cell>
          <cell r="D1694">
            <v>1</v>
          </cell>
        </row>
        <row r="1695">
          <cell r="A1695" t="str">
            <v>0046_001_002</v>
          </cell>
          <cell r="B1695">
            <v>1</v>
          </cell>
          <cell r="C1695" t="str">
            <v>ST-922</v>
          </cell>
          <cell r="D1695">
            <v>1</v>
          </cell>
        </row>
        <row r="1696">
          <cell r="A1696" t="str">
            <v>0027_001_010</v>
          </cell>
          <cell r="B1696">
            <v>1</v>
          </cell>
          <cell r="C1696" t="str">
            <v>ST-353</v>
          </cell>
          <cell r="D1696">
            <v>1</v>
          </cell>
        </row>
        <row r="1697">
          <cell r="A1697" t="str">
            <v>0012_001_007</v>
          </cell>
          <cell r="B1697">
            <v>1</v>
          </cell>
          <cell r="C1697" t="str">
            <v>ST-939</v>
          </cell>
          <cell r="D1697">
            <v>1</v>
          </cell>
        </row>
        <row r="1698">
          <cell r="A1698" t="str">
            <v>0082_003_002</v>
          </cell>
          <cell r="B1698">
            <v>1</v>
          </cell>
          <cell r="C1698" t="str">
            <v>ST-95</v>
          </cell>
          <cell r="D1698">
            <v>1</v>
          </cell>
        </row>
        <row r="1699">
          <cell r="A1699" t="str">
            <v>0017_001_012</v>
          </cell>
          <cell r="B1699">
            <v>1</v>
          </cell>
          <cell r="C1699" t="str">
            <v>ST-2276</v>
          </cell>
          <cell r="D1699">
            <v>1</v>
          </cell>
        </row>
        <row r="1700">
          <cell r="A1700" t="str">
            <v>0083_001_003</v>
          </cell>
          <cell r="B1700">
            <v>1</v>
          </cell>
          <cell r="C1700" t="str">
            <v>ST-2350</v>
          </cell>
          <cell r="D1700">
            <v>1</v>
          </cell>
        </row>
        <row r="1701">
          <cell r="A1701" t="str">
            <v>0012_001_010</v>
          </cell>
          <cell r="B1701">
            <v>1</v>
          </cell>
          <cell r="C1701" t="str">
            <v>ST-4838</v>
          </cell>
          <cell r="D1701">
            <v>1</v>
          </cell>
        </row>
        <row r="1702">
          <cell r="A1702" t="str">
            <v>0027_003_012</v>
          </cell>
          <cell r="B1702">
            <v>1</v>
          </cell>
          <cell r="C1702" t="str">
            <v>ST-353</v>
          </cell>
          <cell r="D1702">
            <v>1</v>
          </cell>
        </row>
        <row r="1703">
          <cell r="A1703" t="str">
            <v>0061_001_010</v>
          </cell>
          <cell r="B1703">
            <v>1</v>
          </cell>
          <cell r="C1703" t="str">
            <v>ST-3720</v>
          </cell>
          <cell r="D1703">
            <v>1</v>
          </cell>
        </row>
        <row r="1704">
          <cell r="A1704" t="str">
            <v>0013_003_017</v>
          </cell>
          <cell r="B1704">
            <v>1</v>
          </cell>
          <cell r="C1704" t="str">
            <v>ST-939</v>
          </cell>
          <cell r="D1704">
            <v>1</v>
          </cell>
        </row>
        <row r="1705">
          <cell r="A1705" t="str">
            <v>0061_001_011</v>
          </cell>
          <cell r="B1705">
            <v>1</v>
          </cell>
          <cell r="C1705" t="str">
            <v>ST-3</v>
          </cell>
          <cell r="D1705">
            <v>1</v>
          </cell>
        </row>
        <row r="1706">
          <cell r="A1706" t="str">
            <v>0083_001_039</v>
          </cell>
          <cell r="B1706">
            <v>1</v>
          </cell>
          <cell r="C1706" t="str">
            <v>ST-48</v>
          </cell>
          <cell r="D1706">
            <v>1</v>
          </cell>
        </row>
        <row r="1707">
          <cell r="A1707" t="str">
            <v>0061_001_012</v>
          </cell>
          <cell r="B1707">
            <v>1</v>
          </cell>
          <cell r="C1707" t="str">
            <v>ST-3</v>
          </cell>
          <cell r="D1707">
            <v>1</v>
          </cell>
        </row>
        <row r="1708">
          <cell r="A1708" t="str">
            <v>0083_006_003</v>
          </cell>
          <cell r="B1708">
            <v>1</v>
          </cell>
          <cell r="C1708" t="str">
            <v>ST-918</v>
          </cell>
          <cell r="D1708">
            <v>1</v>
          </cell>
        </row>
        <row r="1709">
          <cell r="A1709" t="str">
            <v>0017_001_016</v>
          </cell>
          <cell r="B1709">
            <v>1</v>
          </cell>
          <cell r="C1709" t="str">
            <v>ST-4265</v>
          </cell>
          <cell r="D1709">
            <v>1</v>
          </cell>
        </row>
        <row r="1710">
          <cell r="A1710" t="str">
            <v>0027_006_019</v>
          </cell>
          <cell r="B1710">
            <v>1</v>
          </cell>
          <cell r="C1710" t="str">
            <v>ST-353</v>
          </cell>
          <cell r="D1710">
            <v>1</v>
          </cell>
        </row>
        <row r="1711">
          <cell r="A1711" t="str">
            <v>0061_002_004</v>
          </cell>
          <cell r="B1711">
            <v>1</v>
          </cell>
          <cell r="C1711" t="str">
            <v>ST-7536</v>
          </cell>
          <cell r="D1711">
            <v>1</v>
          </cell>
        </row>
        <row r="1712">
          <cell r="A1712" t="str">
            <v>0083_007_017</v>
          </cell>
          <cell r="B1712">
            <v>1</v>
          </cell>
          <cell r="C1712" t="str">
            <v>ST-918</v>
          </cell>
          <cell r="D1712">
            <v>1</v>
          </cell>
        </row>
        <row r="1713">
          <cell r="A1713" t="str">
            <v>0012_001_013</v>
          </cell>
          <cell r="B1713">
            <v>1</v>
          </cell>
          <cell r="C1713" t="str">
            <v>ST-8813</v>
          </cell>
          <cell r="D1713">
            <v>1</v>
          </cell>
        </row>
        <row r="1714">
          <cell r="A1714" t="str">
            <v>0083_032_001</v>
          </cell>
          <cell r="B1714">
            <v>1</v>
          </cell>
          <cell r="C1714" t="str">
            <v>ST-8751</v>
          </cell>
          <cell r="D1714">
            <v>1</v>
          </cell>
        </row>
        <row r="1715">
          <cell r="A1715" t="str">
            <v>0017_001_019</v>
          </cell>
          <cell r="B1715">
            <v>1</v>
          </cell>
          <cell r="C1715" t="str">
            <v>ST-8739</v>
          </cell>
          <cell r="D1715">
            <v>1</v>
          </cell>
        </row>
        <row r="1716">
          <cell r="A1716" t="str">
            <v>0013_008_001</v>
          </cell>
          <cell r="B1716">
            <v>1</v>
          </cell>
          <cell r="C1716" t="str">
            <v>ST-131</v>
          </cell>
          <cell r="D1716">
            <v>1</v>
          </cell>
        </row>
        <row r="1717">
          <cell r="A1717" t="str">
            <v>0061_002_007</v>
          </cell>
          <cell r="B1717">
            <v>1</v>
          </cell>
          <cell r="C1717" t="str">
            <v>ST-5244</v>
          </cell>
          <cell r="D1717">
            <v>1</v>
          </cell>
        </row>
        <row r="1718">
          <cell r="A1718" t="str">
            <v>0077_001_013</v>
          </cell>
          <cell r="B1718">
            <v>1</v>
          </cell>
          <cell r="C1718" t="str">
            <v>ST-273</v>
          </cell>
          <cell r="D1718">
            <v>1</v>
          </cell>
        </row>
        <row r="1719">
          <cell r="A1719" t="str">
            <v>0011_004_016</v>
          </cell>
          <cell r="B1719">
            <v>1</v>
          </cell>
          <cell r="C1719" t="str">
            <v>ST-1080</v>
          </cell>
          <cell r="D1719">
            <v>1</v>
          </cell>
        </row>
        <row r="1720">
          <cell r="A1720" t="str">
            <v>0012_004_018</v>
          </cell>
          <cell r="B1720">
            <v>1</v>
          </cell>
          <cell r="C1720" t="str">
            <v>ST-939</v>
          </cell>
          <cell r="D1720">
            <v>1</v>
          </cell>
        </row>
        <row r="1721">
          <cell r="A1721" t="str">
            <v>0012_002_018</v>
          </cell>
          <cell r="B1721">
            <v>1</v>
          </cell>
          <cell r="C1721" t="str">
            <v>ST-939</v>
          </cell>
          <cell r="D1721">
            <v>1</v>
          </cell>
        </row>
        <row r="1722">
          <cell r="A1722" t="str">
            <v>0012_004_021</v>
          </cell>
          <cell r="B1722">
            <v>1</v>
          </cell>
          <cell r="C1722" t="str">
            <v>ST-939</v>
          </cell>
          <cell r="D1722">
            <v>1</v>
          </cell>
        </row>
        <row r="1723">
          <cell r="A1723" t="str">
            <v>0061_002_010</v>
          </cell>
          <cell r="B1723">
            <v>1</v>
          </cell>
          <cell r="C1723" t="str">
            <v>ST-5143</v>
          </cell>
          <cell r="D1723">
            <v>1</v>
          </cell>
        </row>
        <row r="1724">
          <cell r="A1724" t="str">
            <v>0077_003_005</v>
          </cell>
          <cell r="B1724">
            <v>1</v>
          </cell>
          <cell r="C1724" t="str">
            <v>ST-44</v>
          </cell>
          <cell r="D1724">
            <v>1</v>
          </cell>
        </row>
        <row r="1725">
          <cell r="A1725" t="str">
            <v>0011_004_017</v>
          </cell>
          <cell r="B1725">
            <v>1</v>
          </cell>
          <cell r="C1725" t="str">
            <v>ST-2122</v>
          </cell>
          <cell r="D1725">
            <v>1</v>
          </cell>
        </row>
        <row r="1726">
          <cell r="A1726" t="str">
            <v>0018_001_041</v>
          </cell>
          <cell r="B1726">
            <v>1</v>
          </cell>
          <cell r="C1726" t="str">
            <v>ST-2076</v>
          </cell>
          <cell r="D1726">
            <v>1</v>
          </cell>
        </row>
        <row r="1727">
          <cell r="A1727" t="str">
            <v>0061_002_012</v>
          </cell>
          <cell r="B1727">
            <v>1</v>
          </cell>
          <cell r="C1727" t="str">
            <v>ST-6647</v>
          </cell>
          <cell r="D1727">
            <v>1</v>
          </cell>
        </row>
        <row r="1728">
          <cell r="A1728" t="str">
            <v>0012_004_023</v>
          </cell>
          <cell r="B1728">
            <v>1</v>
          </cell>
          <cell r="C1728" t="str">
            <v>ST-939</v>
          </cell>
          <cell r="D1728">
            <v>1</v>
          </cell>
        </row>
        <row r="1729">
          <cell r="A1729" t="str">
            <v>0061_002_013</v>
          </cell>
          <cell r="B1729">
            <v>1</v>
          </cell>
          <cell r="C1729" t="str">
            <v>ST-6647</v>
          </cell>
          <cell r="D1729">
            <v>1</v>
          </cell>
        </row>
        <row r="1730">
          <cell r="A1730" t="str">
            <v>0011_004_036</v>
          </cell>
          <cell r="B1730">
            <v>1</v>
          </cell>
          <cell r="C1730" t="str">
            <v>ST-2905</v>
          </cell>
          <cell r="D1730">
            <v>1</v>
          </cell>
        </row>
        <row r="1731">
          <cell r="A1731" t="str">
            <v>0061_002_015</v>
          </cell>
          <cell r="B1731">
            <v>1</v>
          </cell>
          <cell r="C1731" t="str">
            <v>ST-6647</v>
          </cell>
          <cell r="D1731">
            <v>1</v>
          </cell>
        </row>
        <row r="1732">
          <cell r="A1732" t="str">
            <v>0027_001_009</v>
          </cell>
          <cell r="B1732">
            <v>1</v>
          </cell>
          <cell r="C1732" t="str">
            <v>ST-452</v>
          </cell>
          <cell r="D1732">
            <v>1</v>
          </cell>
        </row>
        <row r="1733">
          <cell r="A1733" t="str">
            <v>0061_002_016</v>
          </cell>
          <cell r="B1733">
            <v>1</v>
          </cell>
          <cell r="C1733" t="str">
            <v>ST-8063</v>
          </cell>
          <cell r="D1733">
            <v>1</v>
          </cell>
        </row>
        <row r="1734">
          <cell r="A1734" t="str">
            <v>0082_001_023</v>
          </cell>
          <cell r="B1734">
            <v>1</v>
          </cell>
          <cell r="C1734" t="str">
            <v>ST-122</v>
          </cell>
          <cell r="D1734">
            <v>1</v>
          </cell>
        </row>
        <row r="1735">
          <cell r="A1735" t="str">
            <v>0012_003_004</v>
          </cell>
          <cell r="B1735">
            <v>1</v>
          </cell>
          <cell r="C1735" t="str">
            <v>ST-2132</v>
          </cell>
          <cell r="D1735">
            <v>1</v>
          </cell>
        </row>
        <row r="1736">
          <cell r="A1736" t="str">
            <v>0082_001_028</v>
          </cell>
          <cell r="B1736">
            <v>1</v>
          </cell>
          <cell r="C1736" t="str">
            <v>ST-1460</v>
          </cell>
          <cell r="D1736">
            <v>1</v>
          </cell>
        </row>
        <row r="1737">
          <cell r="A1737" t="str">
            <v>0061_002_018</v>
          </cell>
          <cell r="B1737">
            <v>1</v>
          </cell>
          <cell r="C1737" t="str">
            <v>ST-353</v>
          </cell>
          <cell r="D1737">
            <v>1</v>
          </cell>
        </row>
        <row r="1738">
          <cell r="A1738" t="str">
            <v>0011_004_001</v>
          </cell>
          <cell r="B1738">
            <v>1</v>
          </cell>
          <cell r="C1738" t="str">
            <v>ST-5</v>
          </cell>
          <cell r="D1738">
            <v>1</v>
          </cell>
        </row>
        <row r="1739">
          <cell r="A1739" t="str">
            <v>0061_002_019</v>
          </cell>
          <cell r="B1739">
            <v>1</v>
          </cell>
          <cell r="C1739" t="str">
            <v>ST-2229</v>
          </cell>
          <cell r="D1739">
            <v>1</v>
          </cell>
        </row>
        <row r="1740">
          <cell r="A1740" t="str">
            <v>0082_016_001</v>
          </cell>
          <cell r="B1740">
            <v>1</v>
          </cell>
          <cell r="C1740" t="str">
            <v>ST-122</v>
          </cell>
          <cell r="D1740">
            <v>1</v>
          </cell>
        </row>
        <row r="1741">
          <cell r="A1741" t="str">
            <v>0061_002_020</v>
          </cell>
          <cell r="B1741">
            <v>1</v>
          </cell>
          <cell r="C1741" t="str">
            <v>ST-6647</v>
          </cell>
          <cell r="D1741">
            <v>1</v>
          </cell>
        </row>
        <row r="1742">
          <cell r="A1742" t="str">
            <v>0027_003_008</v>
          </cell>
          <cell r="B1742">
            <v>1</v>
          </cell>
          <cell r="C1742" t="str">
            <v>ST-939</v>
          </cell>
          <cell r="D1742">
            <v>1</v>
          </cell>
        </row>
        <row r="1743">
          <cell r="A1743" t="str">
            <v>0012_003_005</v>
          </cell>
          <cell r="B1743">
            <v>1</v>
          </cell>
          <cell r="C1743" t="str">
            <v>ST-2132</v>
          </cell>
          <cell r="D1743">
            <v>1</v>
          </cell>
        </row>
        <row r="1744">
          <cell r="A1744" t="str">
            <v>0027_003_011</v>
          </cell>
          <cell r="B1744">
            <v>1</v>
          </cell>
          <cell r="C1744" t="str">
            <v>ST-6707</v>
          </cell>
          <cell r="D1744">
            <v>1</v>
          </cell>
        </row>
        <row r="1745">
          <cell r="A1745" t="str">
            <v>0011_004_018</v>
          </cell>
          <cell r="B1745">
            <v>1</v>
          </cell>
          <cell r="C1745" t="str">
            <v>ST-5</v>
          </cell>
          <cell r="D1745">
            <v>1</v>
          </cell>
        </row>
        <row r="1746">
          <cell r="A1746" t="str">
            <v>0027_003_015</v>
          </cell>
          <cell r="B1746">
            <v>1</v>
          </cell>
          <cell r="C1746" t="str">
            <v>ST-353</v>
          </cell>
          <cell r="D1746">
            <v>1</v>
          </cell>
        </row>
        <row r="1747">
          <cell r="A1747" t="str">
            <v>0061_003_005</v>
          </cell>
          <cell r="B1747">
            <v>1</v>
          </cell>
          <cell r="C1747" t="str">
            <v>ST-432</v>
          </cell>
          <cell r="D1747">
            <v>1</v>
          </cell>
        </row>
        <row r="1748">
          <cell r="A1748" t="str">
            <v>0083_001_028</v>
          </cell>
          <cell r="B1748">
            <v>1</v>
          </cell>
          <cell r="C1748" t="str">
            <v>ST-1071</v>
          </cell>
          <cell r="D1748">
            <v>1</v>
          </cell>
        </row>
        <row r="1749">
          <cell r="A1749" t="str">
            <v>0061_003_006</v>
          </cell>
          <cell r="B1749">
            <v>1</v>
          </cell>
          <cell r="C1749" t="str">
            <v>ST-5161</v>
          </cell>
          <cell r="D1749">
            <v>1</v>
          </cell>
        </row>
        <row r="1750">
          <cell r="A1750" t="str">
            <v>0083_001_033</v>
          </cell>
          <cell r="B1750">
            <v>1</v>
          </cell>
          <cell r="C1750" t="str">
            <v>ST-5789</v>
          </cell>
          <cell r="D1750">
            <v>1</v>
          </cell>
        </row>
        <row r="1751">
          <cell r="A1751" t="str">
            <v>0061_003_007</v>
          </cell>
          <cell r="B1751">
            <v>1</v>
          </cell>
          <cell r="C1751" t="str">
            <v>ST-5161</v>
          </cell>
          <cell r="D1751">
            <v>1</v>
          </cell>
        </row>
        <row r="1752">
          <cell r="A1752" t="str">
            <v>0013_003_021</v>
          </cell>
          <cell r="B1752">
            <v>1</v>
          </cell>
          <cell r="C1752" t="str">
            <v>ST-6752</v>
          </cell>
          <cell r="D1752">
            <v>1</v>
          </cell>
        </row>
        <row r="1753">
          <cell r="A1753" t="str">
            <v>0011_004_019</v>
          </cell>
          <cell r="B1753">
            <v>1</v>
          </cell>
          <cell r="C1753" t="str">
            <v>ST-5</v>
          </cell>
          <cell r="D1753">
            <v>1</v>
          </cell>
        </row>
        <row r="1754">
          <cell r="A1754" t="str">
            <v>0083_002_003</v>
          </cell>
          <cell r="B1754">
            <v>1</v>
          </cell>
          <cell r="C1754" t="str">
            <v>ST-48</v>
          </cell>
          <cell r="D1754">
            <v>1</v>
          </cell>
        </row>
        <row r="1755">
          <cell r="A1755" t="str">
            <v>0005_004_001</v>
          </cell>
          <cell r="B1755">
            <v>1</v>
          </cell>
          <cell r="C1755" t="str">
            <v>ST-2036</v>
          </cell>
          <cell r="D1755">
            <v>1</v>
          </cell>
        </row>
        <row r="1756">
          <cell r="A1756" t="str">
            <v>0013_003_022</v>
          </cell>
          <cell r="B1756">
            <v>1</v>
          </cell>
          <cell r="C1756" t="str">
            <v>ST-353</v>
          </cell>
          <cell r="D1756">
            <v>1</v>
          </cell>
        </row>
        <row r="1757">
          <cell r="A1757" t="str">
            <v>0011_004_021</v>
          </cell>
          <cell r="B1757">
            <v>1</v>
          </cell>
          <cell r="C1757" t="str">
            <v>ST-6461</v>
          </cell>
          <cell r="D1757">
            <v>1</v>
          </cell>
        </row>
        <row r="1758">
          <cell r="A1758" t="str">
            <v>0083_006_006</v>
          </cell>
          <cell r="B1758">
            <v>1</v>
          </cell>
          <cell r="C1758" t="str">
            <v>ST-48</v>
          </cell>
          <cell r="D1758">
            <v>1</v>
          </cell>
        </row>
        <row r="1759">
          <cell r="A1759" t="str">
            <v>0017_001_030</v>
          </cell>
          <cell r="B1759">
            <v>1</v>
          </cell>
          <cell r="C1759" t="str">
            <v>ST-768</v>
          </cell>
          <cell r="D1759">
            <v>1</v>
          </cell>
        </row>
        <row r="1760">
          <cell r="A1760" t="str">
            <v>0013_004_003</v>
          </cell>
          <cell r="B1760">
            <v>1</v>
          </cell>
          <cell r="C1760" t="str">
            <v>ST-939</v>
          </cell>
          <cell r="D1760">
            <v>1</v>
          </cell>
        </row>
        <row r="1761">
          <cell r="A1761" t="str">
            <v>0012_003_012</v>
          </cell>
          <cell r="B1761">
            <v>1</v>
          </cell>
          <cell r="C1761" t="str">
            <v>ST-939</v>
          </cell>
          <cell r="D1761">
            <v>1</v>
          </cell>
        </row>
        <row r="1762">
          <cell r="A1762" t="str">
            <v>0005_003_002</v>
          </cell>
          <cell r="B1762">
            <v>1</v>
          </cell>
          <cell r="C1762" t="str">
            <v>ST-5136</v>
          </cell>
          <cell r="D1762">
            <v>1</v>
          </cell>
        </row>
        <row r="1763">
          <cell r="A1763" t="str">
            <v>0017_001_033</v>
          </cell>
          <cell r="B1763">
            <v>1</v>
          </cell>
          <cell r="C1763" t="str">
            <v>ST-353</v>
          </cell>
          <cell r="D1763">
            <v>1</v>
          </cell>
        </row>
        <row r="1764">
          <cell r="A1764" t="str">
            <v>0011_004_049</v>
          </cell>
          <cell r="B1764">
            <v>1</v>
          </cell>
          <cell r="C1764" t="str">
            <v>ST-8495</v>
          </cell>
          <cell r="D1764">
            <v>1</v>
          </cell>
        </row>
        <row r="1765">
          <cell r="A1765" t="str">
            <v>0017_001_034</v>
          </cell>
          <cell r="B1765">
            <v>1</v>
          </cell>
          <cell r="C1765" t="str">
            <v>ST-400</v>
          </cell>
          <cell r="D1765">
            <v>1</v>
          </cell>
        </row>
        <row r="1766">
          <cell r="A1766" t="str">
            <v>0083_007_021</v>
          </cell>
          <cell r="B1766">
            <v>1</v>
          </cell>
          <cell r="C1766" t="str">
            <v>ST-918</v>
          </cell>
          <cell r="D1766">
            <v>1</v>
          </cell>
        </row>
        <row r="1767">
          <cell r="A1767" t="str">
            <v>0011_004_006</v>
          </cell>
          <cell r="B1767">
            <v>1</v>
          </cell>
          <cell r="C1767" t="str">
            <v>ST-595</v>
          </cell>
          <cell r="D1767">
            <v>1</v>
          </cell>
        </row>
        <row r="1768">
          <cell r="A1768" t="str">
            <v>0083_016_001</v>
          </cell>
          <cell r="B1768">
            <v>1</v>
          </cell>
          <cell r="C1768" t="str">
            <v>ST-48</v>
          </cell>
          <cell r="D1768">
            <v>1</v>
          </cell>
        </row>
        <row r="1769">
          <cell r="A1769" t="str">
            <v>0017_001_036</v>
          </cell>
          <cell r="B1769">
            <v>1</v>
          </cell>
          <cell r="C1769" t="str">
            <v>ST-6918</v>
          </cell>
          <cell r="D1769">
            <v>1</v>
          </cell>
        </row>
        <row r="1770">
          <cell r="A1770" t="str">
            <v>0084_003_003</v>
          </cell>
          <cell r="B1770">
            <v>1</v>
          </cell>
          <cell r="C1770" t="str">
            <v>ST-2343</v>
          </cell>
          <cell r="D1770">
            <v>1</v>
          </cell>
        </row>
        <row r="1771">
          <cell r="A1771" t="str">
            <v>0017_001_037</v>
          </cell>
          <cell r="B1771">
            <v>1</v>
          </cell>
          <cell r="C1771" t="str">
            <v>ST-353</v>
          </cell>
          <cell r="D1771">
            <v>1</v>
          </cell>
        </row>
        <row r="1772">
          <cell r="A1772" t="str">
            <v>0027_006_031</v>
          </cell>
          <cell r="B1772">
            <v>1</v>
          </cell>
          <cell r="C1772" t="str">
            <v>ST-8768</v>
          </cell>
          <cell r="D1772">
            <v>1</v>
          </cell>
        </row>
        <row r="1773">
          <cell r="A1773" t="str">
            <v>0017_001_038</v>
          </cell>
          <cell r="B1773">
            <v>1</v>
          </cell>
          <cell r="C1773" t="str">
            <v>ST-4370</v>
          </cell>
          <cell r="D1773">
            <v>1</v>
          </cell>
        </row>
        <row r="1774">
          <cell r="A1774" t="str">
            <v>0012_004_016</v>
          </cell>
          <cell r="B1774">
            <v>1</v>
          </cell>
          <cell r="C1774" t="str">
            <v>ST-2132</v>
          </cell>
          <cell r="D1774">
            <v>1</v>
          </cell>
        </row>
        <row r="1775">
          <cell r="A1775" t="str">
            <v>0017_001_039</v>
          </cell>
          <cell r="B1775">
            <v>1</v>
          </cell>
          <cell r="C1775" t="str">
            <v>ST-353</v>
          </cell>
          <cell r="D1775">
            <v>1</v>
          </cell>
        </row>
        <row r="1776">
          <cell r="A1776" t="str">
            <v>0018_001_029</v>
          </cell>
          <cell r="B1776">
            <v>1</v>
          </cell>
          <cell r="C1776" t="str">
            <v>ST-534</v>
          </cell>
          <cell r="D1776">
            <v>1</v>
          </cell>
        </row>
        <row r="1777">
          <cell r="A1777" t="str">
            <v>0017_001_040</v>
          </cell>
          <cell r="B1777">
            <v>1</v>
          </cell>
          <cell r="C1777" t="str">
            <v>ST-353</v>
          </cell>
          <cell r="D1777">
            <v>1</v>
          </cell>
        </row>
        <row r="1778">
          <cell r="A1778" t="str">
            <v>0018_001_030</v>
          </cell>
          <cell r="B1778">
            <v>1</v>
          </cell>
          <cell r="C1778" t="str">
            <v>ST-464</v>
          </cell>
          <cell r="D1778">
            <v>1</v>
          </cell>
        </row>
        <row r="1779">
          <cell r="A1779" t="str">
            <v>0065_003_008</v>
          </cell>
          <cell r="B1779">
            <v>1</v>
          </cell>
          <cell r="C1779" t="str">
            <v>ST-3720</v>
          </cell>
          <cell r="D1779">
            <v>1</v>
          </cell>
        </row>
        <row r="1780">
          <cell r="A1780" t="str">
            <v>0077_001_016</v>
          </cell>
          <cell r="B1780">
            <v>1</v>
          </cell>
          <cell r="C1780" t="str">
            <v>ST-6635</v>
          </cell>
          <cell r="D1780">
            <v>1</v>
          </cell>
        </row>
        <row r="1781">
          <cell r="A1781" t="str">
            <v>0017_001_041</v>
          </cell>
          <cell r="B1781">
            <v>1</v>
          </cell>
          <cell r="C1781" t="str">
            <v>ST-2229</v>
          </cell>
          <cell r="D1781">
            <v>1</v>
          </cell>
        </row>
        <row r="1782">
          <cell r="A1782" t="str">
            <v>0011_004_034</v>
          </cell>
          <cell r="B1782">
            <v>1</v>
          </cell>
          <cell r="C1782" t="str">
            <v>ST-939</v>
          </cell>
          <cell r="D1782">
            <v>1</v>
          </cell>
        </row>
        <row r="1783">
          <cell r="A1783" t="str">
            <v>0017_001_042</v>
          </cell>
          <cell r="B1783">
            <v>1</v>
          </cell>
          <cell r="C1783" t="str">
            <v>ST-1919</v>
          </cell>
          <cell r="D1783">
            <v>1</v>
          </cell>
        </row>
        <row r="1784">
          <cell r="A1784" t="str">
            <v>0077_001_021</v>
          </cell>
          <cell r="B1784">
            <v>1</v>
          </cell>
          <cell r="C1784" t="str">
            <v>ST-222</v>
          </cell>
          <cell r="D1784">
            <v>1</v>
          </cell>
        </row>
        <row r="1785">
          <cell r="A1785" t="str">
            <v>0017_002_002</v>
          </cell>
          <cell r="B1785">
            <v>1</v>
          </cell>
          <cell r="C1785" t="str">
            <v>ST-3515</v>
          </cell>
          <cell r="D1785">
            <v>1</v>
          </cell>
        </row>
        <row r="1786">
          <cell r="A1786" t="str">
            <v>0077_001_023</v>
          </cell>
          <cell r="B1786">
            <v>1</v>
          </cell>
          <cell r="C1786" t="str">
            <v>ST-222</v>
          </cell>
          <cell r="D1786">
            <v>1</v>
          </cell>
        </row>
        <row r="1787">
          <cell r="A1787" t="str">
            <v>0017_002_003</v>
          </cell>
          <cell r="B1787">
            <v>1</v>
          </cell>
          <cell r="C1787" t="str">
            <v>ST-5815</v>
          </cell>
          <cell r="D1787">
            <v>1</v>
          </cell>
        </row>
        <row r="1788">
          <cell r="A1788" t="str">
            <v>0018_001_038</v>
          </cell>
          <cell r="B1788">
            <v>1</v>
          </cell>
          <cell r="C1788" t="str">
            <v>ST-464</v>
          </cell>
          <cell r="D1788">
            <v>1</v>
          </cell>
        </row>
        <row r="1789">
          <cell r="A1789" t="str">
            <v>0065_004_009</v>
          </cell>
          <cell r="B1789">
            <v>1</v>
          </cell>
          <cell r="C1789" t="str">
            <v>ST-1489</v>
          </cell>
          <cell r="D1789">
            <v>1</v>
          </cell>
        </row>
        <row r="1790">
          <cell r="A1790" t="str">
            <v>0018_001_039</v>
          </cell>
          <cell r="B1790">
            <v>1</v>
          </cell>
          <cell r="C1790" t="str">
            <v>ST-5136</v>
          </cell>
          <cell r="D1790">
            <v>1</v>
          </cell>
        </row>
        <row r="1791">
          <cell r="A1791" t="str">
            <v>0017_002_006</v>
          </cell>
          <cell r="B1791">
            <v>1</v>
          </cell>
          <cell r="C1791" t="str">
            <v>ST-2122</v>
          </cell>
          <cell r="D1791">
            <v>1</v>
          </cell>
        </row>
        <row r="1792">
          <cell r="A1792" t="str">
            <v>0077_007_009</v>
          </cell>
          <cell r="B1792">
            <v>1</v>
          </cell>
          <cell r="C1792" t="str">
            <v>ST-46</v>
          </cell>
          <cell r="D1792">
            <v>1</v>
          </cell>
        </row>
        <row r="1793">
          <cell r="A1793" t="str">
            <v>0012_003_015</v>
          </cell>
          <cell r="B1793">
            <v>1</v>
          </cell>
          <cell r="C1793" t="str">
            <v>ST-2132</v>
          </cell>
          <cell r="D1793">
            <v>1</v>
          </cell>
        </row>
        <row r="1794">
          <cell r="A1794" t="str">
            <v>0018_001_043</v>
          </cell>
          <cell r="B1794">
            <v>1</v>
          </cell>
          <cell r="C1794" t="str">
            <v>ST-464</v>
          </cell>
          <cell r="D1794">
            <v>1</v>
          </cell>
        </row>
        <row r="1795">
          <cell r="A1795" t="str">
            <v>0065_004_012</v>
          </cell>
          <cell r="B1795">
            <v>1</v>
          </cell>
          <cell r="C1795" t="str">
            <v>ST-467</v>
          </cell>
          <cell r="D1795">
            <v>1</v>
          </cell>
        </row>
        <row r="1796">
          <cell r="A1796" t="str">
            <v>0012_004_022</v>
          </cell>
          <cell r="B1796">
            <v>1</v>
          </cell>
          <cell r="C1796" t="str">
            <v>ST-939</v>
          </cell>
          <cell r="D1796">
            <v>1</v>
          </cell>
        </row>
        <row r="1797">
          <cell r="A1797" t="str">
            <v>0065_004_013</v>
          </cell>
          <cell r="B1797">
            <v>1</v>
          </cell>
          <cell r="C1797" t="str">
            <v>ST-8660</v>
          </cell>
          <cell r="D1797">
            <v>1</v>
          </cell>
        </row>
        <row r="1798">
          <cell r="A1798" t="str">
            <v>0011_003_022</v>
          </cell>
          <cell r="B1798">
            <v>1</v>
          </cell>
          <cell r="C1798" t="str">
            <v>ST-2229</v>
          </cell>
          <cell r="D1798">
            <v>1</v>
          </cell>
        </row>
        <row r="1799">
          <cell r="A1799" t="str">
            <v>0008_001_002</v>
          </cell>
          <cell r="B1799">
            <v>1</v>
          </cell>
          <cell r="C1799" t="str">
            <v>ST-2132</v>
          </cell>
          <cell r="D1799">
            <v>1</v>
          </cell>
        </row>
        <row r="1800">
          <cell r="A1800" t="str">
            <v>0013_002_005</v>
          </cell>
          <cell r="B1800">
            <v>1</v>
          </cell>
          <cell r="C1800" t="str">
            <v>ST-3735</v>
          </cell>
          <cell r="D1800">
            <v>1</v>
          </cell>
        </row>
        <row r="1801">
          <cell r="A1801" t="str">
            <v>0012_003_019</v>
          </cell>
          <cell r="B1801">
            <v>1</v>
          </cell>
          <cell r="C1801" t="str">
            <v>ST-2132</v>
          </cell>
          <cell r="D1801">
            <v>1</v>
          </cell>
        </row>
        <row r="1802">
          <cell r="A1802" t="str">
            <v>0082_001_015</v>
          </cell>
          <cell r="B1802">
            <v>1</v>
          </cell>
          <cell r="C1802" t="str">
            <v>ST-122</v>
          </cell>
          <cell r="D1802">
            <v>1</v>
          </cell>
        </row>
        <row r="1803">
          <cell r="A1803" t="str">
            <v>0012_003_020</v>
          </cell>
          <cell r="B1803">
            <v>1</v>
          </cell>
          <cell r="C1803" t="str">
            <v>ST-939</v>
          </cell>
          <cell r="D1803">
            <v>1</v>
          </cell>
        </row>
        <row r="1804">
          <cell r="A1804" t="str">
            <v>0082_001_017</v>
          </cell>
          <cell r="B1804">
            <v>1</v>
          </cell>
          <cell r="C1804" t="str">
            <v>ST-227</v>
          </cell>
          <cell r="D1804">
            <v>1</v>
          </cell>
        </row>
        <row r="1805">
          <cell r="A1805" t="str">
            <v>0065_004_017</v>
          </cell>
          <cell r="B1805">
            <v>1</v>
          </cell>
          <cell r="C1805" t="str">
            <v>ST-8837</v>
          </cell>
          <cell r="D1805">
            <v>1</v>
          </cell>
        </row>
        <row r="1806">
          <cell r="A1806" t="str">
            <v>0082_001_019</v>
          </cell>
          <cell r="B1806">
            <v>1</v>
          </cell>
          <cell r="C1806" t="str">
            <v>ST-122</v>
          </cell>
          <cell r="D1806">
            <v>1</v>
          </cell>
        </row>
        <row r="1807">
          <cell r="A1807" t="str">
            <v>0065_004_018</v>
          </cell>
          <cell r="B1807">
            <v>1</v>
          </cell>
          <cell r="C1807" t="str">
            <v>ST-2083</v>
          </cell>
          <cell r="D1807">
            <v>1</v>
          </cell>
        </row>
        <row r="1808">
          <cell r="A1808" t="str">
            <v>0011_004_037</v>
          </cell>
          <cell r="B1808">
            <v>1</v>
          </cell>
          <cell r="C1808" t="str">
            <v>ST-353</v>
          </cell>
          <cell r="D1808">
            <v>1</v>
          </cell>
        </row>
        <row r="1809">
          <cell r="A1809" t="str">
            <v>0065_004_019</v>
          </cell>
          <cell r="B1809">
            <v>1</v>
          </cell>
          <cell r="C1809" t="str">
            <v>ST-467</v>
          </cell>
          <cell r="D1809">
            <v>1</v>
          </cell>
        </row>
        <row r="1810">
          <cell r="A1810" t="str">
            <v>0082_001_024</v>
          </cell>
          <cell r="B1810">
            <v>1</v>
          </cell>
          <cell r="C1810" t="str">
            <v>ST-48</v>
          </cell>
          <cell r="D1810">
            <v>1</v>
          </cell>
        </row>
        <row r="1811">
          <cell r="A1811" t="str">
            <v>0065_004_020</v>
          </cell>
          <cell r="B1811">
            <v>1</v>
          </cell>
          <cell r="C1811" t="str">
            <v>ST-467</v>
          </cell>
          <cell r="D1811">
            <v>1</v>
          </cell>
        </row>
        <row r="1812">
          <cell r="A1812" t="str">
            <v>0082_001_026</v>
          </cell>
          <cell r="B1812">
            <v>1</v>
          </cell>
          <cell r="C1812" t="str">
            <v>ST-6639</v>
          </cell>
          <cell r="D1812">
            <v>1</v>
          </cell>
        </row>
        <row r="1813">
          <cell r="A1813" t="str">
            <v>0065_004_021</v>
          </cell>
          <cell r="B1813">
            <v>1</v>
          </cell>
          <cell r="C1813" t="str">
            <v>ST-6645</v>
          </cell>
          <cell r="D1813">
            <v>1</v>
          </cell>
        </row>
        <row r="1814">
          <cell r="A1814" t="str">
            <v>0082_002_002</v>
          </cell>
          <cell r="B1814">
            <v>1</v>
          </cell>
          <cell r="C1814" t="str">
            <v>ST-5818</v>
          </cell>
          <cell r="D1814">
            <v>1</v>
          </cell>
        </row>
        <row r="1815">
          <cell r="A1815" t="str">
            <v>0065_004_022</v>
          </cell>
          <cell r="B1815">
            <v>1</v>
          </cell>
          <cell r="C1815" t="str">
            <v>ST-8835</v>
          </cell>
          <cell r="D1815">
            <v>1</v>
          </cell>
        </row>
        <row r="1816">
          <cell r="A1816" t="str">
            <v>0082_003_004</v>
          </cell>
          <cell r="B1816">
            <v>1</v>
          </cell>
          <cell r="C1816" t="str">
            <v>ST-38</v>
          </cell>
          <cell r="D1816">
            <v>1</v>
          </cell>
        </row>
        <row r="1817">
          <cell r="A1817" t="str">
            <v>0065_004_023</v>
          </cell>
          <cell r="B1817">
            <v>1</v>
          </cell>
          <cell r="C1817" t="str">
            <v>ST-2083</v>
          </cell>
          <cell r="D1817">
            <v>1</v>
          </cell>
        </row>
        <row r="1818">
          <cell r="A1818" t="str">
            <v>0082_004_004</v>
          </cell>
          <cell r="B1818">
            <v>1</v>
          </cell>
          <cell r="C1818" t="str">
            <v>ST-4766</v>
          </cell>
          <cell r="D1818">
            <v>1</v>
          </cell>
        </row>
        <row r="1819">
          <cell r="A1819" t="str">
            <v>0065_004_024</v>
          </cell>
          <cell r="B1819">
            <v>1</v>
          </cell>
          <cell r="C1819" t="str">
            <v>ST-6647</v>
          </cell>
          <cell r="D1819">
            <v>1</v>
          </cell>
        </row>
        <row r="1820">
          <cell r="A1820" t="str">
            <v>0082_007_001</v>
          </cell>
          <cell r="B1820">
            <v>1</v>
          </cell>
          <cell r="C1820" t="str">
            <v>ST-270</v>
          </cell>
          <cell r="D1820">
            <v>1</v>
          </cell>
        </row>
        <row r="1821">
          <cell r="A1821" t="str">
            <v>0065_004_025</v>
          </cell>
          <cell r="B1821">
            <v>1</v>
          </cell>
          <cell r="C1821" t="str">
            <v>ST-2083</v>
          </cell>
          <cell r="D1821">
            <v>1</v>
          </cell>
        </row>
        <row r="1822">
          <cell r="A1822" t="str">
            <v>0011_004_040</v>
          </cell>
          <cell r="B1822">
            <v>1</v>
          </cell>
          <cell r="C1822" t="str">
            <v>ST-2132</v>
          </cell>
          <cell r="D1822">
            <v>1</v>
          </cell>
        </row>
        <row r="1823">
          <cell r="A1823" t="str">
            <v>0065_004_026</v>
          </cell>
          <cell r="B1823">
            <v>1</v>
          </cell>
          <cell r="C1823" t="str">
            <v>ST-8096</v>
          </cell>
          <cell r="D1823">
            <v>1</v>
          </cell>
        </row>
        <row r="1824">
          <cell r="A1824" t="str">
            <v>0011_004_041</v>
          </cell>
          <cell r="B1824">
            <v>1</v>
          </cell>
          <cell r="C1824" t="str">
            <v>ST-353</v>
          </cell>
          <cell r="D1824">
            <v>1</v>
          </cell>
        </row>
        <row r="1825">
          <cell r="A1825" t="str">
            <v>0065_004_028</v>
          </cell>
          <cell r="B1825">
            <v>1</v>
          </cell>
          <cell r="C1825" t="str">
            <v>ST-2083</v>
          </cell>
          <cell r="D1825">
            <v>1</v>
          </cell>
        </row>
        <row r="1826">
          <cell r="A1826" t="str">
            <v>0083_001_007</v>
          </cell>
          <cell r="B1826">
            <v>1</v>
          </cell>
          <cell r="C1826" t="str">
            <v>ST-48</v>
          </cell>
          <cell r="D1826">
            <v>1</v>
          </cell>
        </row>
        <row r="1827">
          <cell r="A1827" t="str">
            <v>0012_003_021</v>
          </cell>
          <cell r="B1827">
            <v>1</v>
          </cell>
          <cell r="C1827" t="str">
            <v>ST-5641</v>
          </cell>
          <cell r="D1827">
            <v>1</v>
          </cell>
        </row>
        <row r="1828">
          <cell r="A1828" t="str">
            <v>0011_004_044</v>
          </cell>
          <cell r="B1828">
            <v>1</v>
          </cell>
          <cell r="C1828" t="str">
            <v>ST-353</v>
          </cell>
          <cell r="D1828">
            <v>1</v>
          </cell>
        </row>
        <row r="1829">
          <cell r="A1829" t="str">
            <v>0017_002_014</v>
          </cell>
          <cell r="B1829">
            <v>1</v>
          </cell>
          <cell r="C1829" t="str">
            <v>ST-3579</v>
          </cell>
          <cell r="D1829">
            <v>1</v>
          </cell>
        </row>
        <row r="1830">
          <cell r="A1830" t="str">
            <v>0083_001_018</v>
          </cell>
          <cell r="B1830">
            <v>1</v>
          </cell>
          <cell r="C1830" t="str">
            <v>ST-574</v>
          </cell>
          <cell r="D1830">
            <v>1</v>
          </cell>
        </row>
        <row r="1831">
          <cell r="A1831" t="str">
            <v>0017_002_015</v>
          </cell>
          <cell r="B1831">
            <v>1</v>
          </cell>
          <cell r="C1831" t="str">
            <v>ST-1233</v>
          </cell>
          <cell r="D1831">
            <v>1</v>
          </cell>
        </row>
        <row r="1832">
          <cell r="A1832" t="str">
            <v>0013_003_011</v>
          </cell>
          <cell r="B1832">
            <v>1</v>
          </cell>
          <cell r="C1832" t="str">
            <v>ST-939</v>
          </cell>
          <cell r="D1832">
            <v>1</v>
          </cell>
        </row>
        <row r="1833">
          <cell r="A1833" t="str">
            <v>0017_003_003</v>
          </cell>
          <cell r="B1833">
            <v>1</v>
          </cell>
          <cell r="C1833" t="str">
            <v>ST-2229</v>
          </cell>
          <cell r="D1833">
            <v>1</v>
          </cell>
        </row>
        <row r="1834">
          <cell r="A1834" t="str">
            <v>0008_004_001</v>
          </cell>
          <cell r="B1834">
            <v>1</v>
          </cell>
          <cell r="C1834" t="str">
            <v>ST-353</v>
          </cell>
          <cell r="D1834">
            <v>1</v>
          </cell>
        </row>
        <row r="1835">
          <cell r="A1835" t="str">
            <v>0065_008_003</v>
          </cell>
          <cell r="B1835">
            <v>1</v>
          </cell>
          <cell r="C1835" t="str">
            <v>ST-2133</v>
          </cell>
          <cell r="D1835">
            <v>1</v>
          </cell>
        </row>
        <row r="1836">
          <cell r="A1836" t="str">
            <v>0013_003_016</v>
          </cell>
          <cell r="B1836">
            <v>1</v>
          </cell>
          <cell r="C1836" t="str">
            <v>ST-6652</v>
          </cell>
          <cell r="D1836">
            <v>1</v>
          </cell>
        </row>
        <row r="1837">
          <cell r="A1837" t="str">
            <v>0012_003_022</v>
          </cell>
          <cell r="B1837">
            <v>1</v>
          </cell>
          <cell r="C1837" t="str">
            <v>ST-939</v>
          </cell>
          <cell r="D1837">
            <v>1</v>
          </cell>
        </row>
        <row r="1838">
          <cell r="A1838" t="str">
            <v>0083_001_030</v>
          </cell>
          <cell r="B1838">
            <v>1</v>
          </cell>
          <cell r="C1838" t="str">
            <v>ST-48</v>
          </cell>
          <cell r="D1838">
            <v>1</v>
          </cell>
        </row>
        <row r="1839">
          <cell r="A1839" t="str">
            <v>0065_010_001</v>
          </cell>
          <cell r="B1839">
            <v>1</v>
          </cell>
          <cell r="C1839" t="str">
            <v>ST-5483</v>
          </cell>
          <cell r="D1839">
            <v>1</v>
          </cell>
        </row>
        <row r="1840">
          <cell r="A1840" t="str">
            <v>0011_004_048</v>
          </cell>
          <cell r="B1840">
            <v>1</v>
          </cell>
          <cell r="C1840" t="str">
            <v>ST-6752</v>
          </cell>
          <cell r="D1840">
            <v>1</v>
          </cell>
        </row>
        <row r="1841">
          <cell r="A1841" t="str">
            <v>0012_003_024</v>
          </cell>
          <cell r="B1841">
            <v>1</v>
          </cell>
          <cell r="C1841" t="str">
            <v>ST-2132</v>
          </cell>
          <cell r="D1841">
            <v>1</v>
          </cell>
        </row>
        <row r="1842">
          <cell r="A1842" t="str">
            <v>0083_001_034</v>
          </cell>
          <cell r="B1842">
            <v>1</v>
          </cell>
          <cell r="C1842" t="str">
            <v>ST-1919</v>
          </cell>
          <cell r="D1842">
            <v>1</v>
          </cell>
        </row>
        <row r="1843">
          <cell r="A1843" t="str">
            <v>0012_003_025</v>
          </cell>
          <cell r="B1843">
            <v>1</v>
          </cell>
          <cell r="C1843" t="str">
            <v>ST-939</v>
          </cell>
          <cell r="D1843">
            <v>1</v>
          </cell>
        </row>
        <row r="1844">
          <cell r="A1844" t="str">
            <v>0013_003_020</v>
          </cell>
          <cell r="B1844">
            <v>1</v>
          </cell>
          <cell r="C1844" t="str">
            <v>ST-6752</v>
          </cell>
          <cell r="D1844">
            <v>1</v>
          </cell>
        </row>
        <row r="1845">
          <cell r="A1845" t="str">
            <v>0012_003_026</v>
          </cell>
          <cell r="B1845">
            <v>1</v>
          </cell>
          <cell r="C1845" t="str">
            <v>ST-4370</v>
          </cell>
          <cell r="D1845">
            <v>1</v>
          </cell>
        </row>
        <row r="1846">
          <cell r="A1846" t="str">
            <v>0083_001_038</v>
          </cell>
          <cell r="B1846">
            <v>1</v>
          </cell>
          <cell r="C1846" t="str">
            <v>ST-8741</v>
          </cell>
          <cell r="D1846">
            <v>1</v>
          </cell>
        </row>
        <row r="1847">
          <cell r="A1847" t="str">
            <v>0008_001_003</v>
          </cell>
          <cell r="B1847">
            <v>1</v>
          </cell>
          <cell r="C1847" t="str">
            <v>ST-939</v>
          </cell>
          <cell r="D1847">
            <v>1</v>
          </cell>
        </row>
        <row r="1848">
          <cell r="A1848" t="str">
            <v>0027_006_011</v>
          </cell>
          <cell r="B1848">
            <v>1</v>
          </cell>
          <cell r="C1848" t="str">
            <v>ST-6801</v>
          </cell>
          <cell r="D1848">
            <v>1</v>
          </cell>
        </row>
        <row r="1849">
          <cell r="A1849" t="str">
            <v>0066_002_013</v>
          </cell>
          <cell r="B1849">
            <v>1</v>
          </cell>
          <cell r="C1849" t="str">
            <v>ST-586</v>
          </cell>
          <cell r="D1849">
            <v>1</v>
          </cell>
        </row>
        <row r="1850">
          <cell r="A1850" t="str">
            <v>0027_006_012</v>
          </cell>
          <cell r="B1850">
            <v>1</v>
          </cell>
          <cell r="C1850" t="str">
            <v>ST-353</v>
          </cell>
          <cell r="D1850">
            <v>1</v>
          </cell>
        </row>
        <row r="1851">
          <cell r="A1851" t="str">
            <v>0066_002_014</v>
          </cell>
          <cell r="B1851">
            <v>1</v>
          </cell>
          <cell r="C1851" t="str">
            <v>ST-658</v>
          </cell>
          <cell r="D1851">
            <v>1</v>
          </cell>
        </row>
        <row r="1852">
          <cell r="A1852" t="str">
            <v>0083_003_005</v>
          </cell>
          <cell r="B1852">
            <v>1</v>
          </cell>
          <cell r="C1852" t="str">
            <v>ST-48</v>
          </cell>
          <cell r="D1852">
            <v>1</v>
          </cell>
        </row>
        <row r="1853">
          <cell r="A1853" t="str">
            <v>0066_002_015</v>
          </cell>
          <cell r="B1853">
            <v>1</v>
          </cell>
          <cell r="C1853" t="str">
            <v>ST-1044</v>
          </cell>
          <cell r="D1853">
            <v>1</v>
          </cell>
        </row>
        <row r="1854">
          <cell r="A1854" t="str">
            <v>0083_006_001</v>
          </cell>
          <cell r="B1854">
            <v>1</v>
          </cell>
          <cell r="C1854" t="str">
            <v>ST-48</v>
          </cell>
          <cell r="D1854">
            <v>1</v>
          </cell>
        </row>
        <row r="1855">
          <cell r="A1855" t="str">
            <v>0012_004_004</v>
          </cell>
          <cell r="B1855">
            <v>1</v>
          </cell>
          <cell r="C1855" t="str">
            <v>ST-2132</v>
          </cell>
          <cell r="D1855">
            <v>1</v>
          </cell>
        </row>
        <row r="1856">
          <cell r="A1856" t="str">
            <v>0083_006_004</v>
          </cell>
          <cell r="B1856">
            <v>1</v>
          </cell>
          <cell r="C1856" t="str">
            <v>ST-572</v>
          </cell>
          <cell r="D1856">
            <v>1</v>
          </cell>
        </row>
        <row r="1857">
          <cell r="A1857" t="str">
            <v>0018_001_010</v>
          </cell>
          <cell r="B1857">
            <v>1</v>
          </cell>
          <cell r="C1857" t="str">
            <v>ST-939</v>
          </cell>
          <cell r="D1857">
            <v>1</v>
          </cell>
        </row>
        <row r="1858">
          <cell r="A1858" t="str">
            <v>0083_006_007</v>
          </cell>
          <cell r="B1858">
            <v>1</v>
          </cell>
          <cell r="C1858" t="str">
            <v>ST-48</v>
          </cell>
          <cell r="D1858">
            <v>1</v>
          </cell>
        </row>
        <row r="1859">
          <cell r="A1859" t="str">
            <v>0011_004_025</v>
          </cell>
          <cell r="B1859">
            <v>1</v>
          </cell>
          <cell r="C1859" t="str">
            <v>ST-2875</v>
          </cell>
          <cell r="D1859">
            <v>1</v>
          </cell>
        </row>
        <row r="1860">
          <cell r="A1860" t="str">
            <v>0013_003_024</v>
          </cell>
          <cell r="B1860">
            <v>1</v>
          </cell>
          <cell r="C1860" t="str">
            <v>ST-939</v>
          </cell>
          <cell r="D1860">
            <v>1</v>
          </cell>
        </row>
        <row r="1861">
          <cell r="A1861" t="str">
            <v>0067_001_004</v>
          </cell>
          <cell r="B1861">
            <v>1</v>
          </cell>
          <cell r="C1861" t="str">
            <v>ST-986</v>
          </cell>
          <cell r="D1861">
            <v>1</v>
          </cell>
        </row>
        <row r="1862">
          <cell r="A1862" t="str">
            <v>0027_006_016</v>
          </cell>
          <cell r="B1862">
            <v>1</v>
          </cell>
          <cell r="C1862" t="str">
            <v>ST-452</v>
          </cell>
          <cell r="D1862">
            <v>1</v>
          </cell>
        </row>
        <row r="1863">
          <cell r="A1863" t="str">
            <v>0018_001_018</v>
          </cell>
          <cell r="B1863">
            <v>1</v>
          </cell>
          <cell r="C1863" t="str">
            <v>ST-5730</v>
          </cell>
          <cell r="D1863">
            <v>1</v>
          </cell>
        </row>
        <row r="1864">
          <cell r="A1864" t="str">
            <v>0013_004_004</v>
          </cell>
          <cell r="B1864">
            <v>1</v>
          </cell>
          <cell r="C1864" t="str">
            <v>ST-939</v>
          </cell>
          <cell r="D1864">
            <v>1</v>
          </cell>
        </row>
        <row r="1865">
          <cell r="A1865" t="str">
            <v>0067_001_007</v>
          </cell>
          <cell r="B1865">
            <v>1</v>
          </cell>
          <cell r="C1865" t="str">
            <v>ST-2042</v>
          </cell>
          <cell r="D1865">
            <v>1</v>
          </cell>
        </row>
        <row r="1866">
          <cell r="A1866" t="str">
            <v>0013_004_005</v>
          </cell>
          <cell r="B1866">
            <v>1</v>
          </cell>
          <cell r="C1866" t="str">
            <v>ST-2132</v>
          </cell>
          <cell r="D1866">
            <v>1</v>
          </cell>
        </row>
        <row r="1867">
          <cell r="A1867" t="str">
            <v>0067_001_008</v>
          </cell>
          <cell r="B1867">
            <v>1</v>
          </cell>
          <cell r="C1867" t="str">
            <v>ST-587</v>
          </cell>
          <cell r="D1867">
            <v>1</v>
          </cell>
        </row>
        <row r="1868">
          <cell r="A1868" t="str">
            <v>0083_007_013</v>
          </cell>
          <cell r="B1868">
            <v>1</v>
          </cell>
          <cell r="C1868" t="str">
            <v>ST-572</v>
          </cell>
          <cell r="D1868">
            <v>1</v>
          </cell>
        </row>
        <row r="1869">
          <cell r="A1869" t="str">
            <v>0018_001_019</v>
          </cell>
          <cell r="B1869">
            <v>1</v>
          </cell>
          <cell r="C1869" t="str">
            <v>ST-5731</v>
          </cell>
          <cell r="D1869">
            <v>1</v>
          </cell>
        </row>
        <row r="1870">
          <cell r="A1870" t="str">
            <v>0013_004_008</v>
          </cell>
          <cell r="B1870">
            <v>1</v>
          </cell>
          <cell r="C1870" t="str">
            <v>ST-8768</v>
          </cell>
          <cell r="D1870">
            <v>1</v>
          </cell>
        </row>
        <row r="1871">
          <cell r="A1871" t="str">
            <v>0018_001_020</v>
          </cell>
          <cell r="B1871">
            <v>1</v>
          </cell>
          <cell r="C1871" t="str">
            <v>ST-5732</v>
          </cell>
          <cell r="D1871">
            <v>1</v>
          </cell>
        </row>
        <row r="1872">
          <cell r="A1872" t="str">
            <v>0083_007_020</v>
          </cell>
          <cell r="B1872">
            <v>1</v>
          </cell>
          <cell r="C1872" t="str">
            <v>ST-429</v>
          </cell>
          <cell r="D1872">
            <v>1</v>
          </cell>
        </row>
        <row r="1873">
          <cell r="A1873" t="str">
            <v>0011_004_027</v>
          </cell>
          <cell r="B1873">
            <v>1</v>
          </cell>
          <cell r="C1873" t="str">
            <v>ST-931</v>
          </cell>
          <cell r="D1873">
            <v>1</v>
          </cell>
        </row>
        <row r="1874">
          <cell r="A1874" t="str">
            <v>0083_011_002</v>
          </cell>
          <cell r="B1874">
            <v>1</v>
          </cell>
          <cell r="C1874" t="str">
            <v>ST-574</v>
          </cell>
          <cell r="D1874">
            <v>1</v>
          </cell>
        </row>
        <row r="1875">
          <cell r="A1875" t="str">
            <v>0067_002_007</v>
          </cell>
          <cell r="B1875">
            <v>1</v>
          </cell>
          <cell r="C1875" t="str">
            <v>ST-6791</v>
          </cell>
          <cell r="D1875">
            <v>1</v>
          </cell>
        </row>
        <row r="1876">
          <cell r="A1876" t="str">
            <v>0083_013_001</v>
          </cell>
          <cell r="B1876">
            <v>1</v>
          </cell>
          <cell r="C1876" t="str">
            <v>ST-42</v>
          </cell>
          <cell r="D1876">
            <v>1</v>
          </cell>
        </row>
        <row r="1877">
          <cell r="A1877" t="str">
            <v>0011_003_015</v>
          </cell>
          <cell r="B1877">
            <v>1</v>
          </cell>
          <cell r="C1877" t="str">
            <v>ST-5</v>
          </cell>
          <cell r="D1877">
            <v>1</v>
          </cell>
        </row>
        <row r="1878">
          <cell r="A1878" t="str">
            <v>0027_006_028</v>
          </cell>
          <cell r="B1878">
            <v>1</v>
          </cell>
          <cell r="C1878" t="str">
            <v>ST-353</v>
          </cell>
          <cell r="D1878">
            <v>1</v>
          </cell>
        </row>
        <row r="1879">
          <cell r="A1879" t="str">
            <v>0018_001_023</v>
          </cell>
          <cell r="B1879">
            <v>1</v>
          </cell>
          <cell r="C1879" t="str">
            <v>ST-2229</v>
          </cell>
          <cell r="D1879">
            <v>1</v>
          </cell>
        </row>
        <row r="1880">
          <cell r="A1880" t="str">
            <v>0083_032_002</v>
          </cell>
          <cell r="B1880">
            <v>1</v>
          </cell>
          <cell r="C1880" t="str">
            <v>ST-5758</v>
          </cell>
          <cell r="D1880">
            <v>1</v>
          </cell>
        </row>
        <row r="1881">
          <cell r="A1881" t="str">
            <v>0067_002_010</v>
          </cell>
          <cell r="B1881">
            <v>1</v>
          </cell>
          <cell r="C1881" t="str">
            <v>ST-3630</v>
          </cell>
          <cell r="D1881">
            <v>1</v>
          </cell>
        </row>
        <row r="1882">
          <cell r="A1882" t="str">
            <v>0027_006_029</v>
          </cell>
          <cell r="B1882">
            <v>1</v>
          </cell>
          <cell r="C1882" t="str">
            <v>ST-353</v>
          </cell>
          <cell r="D1882">
            <v>1</v>
          </cell>
        </row>
        <row r="1883">
          <cell r="A1883" t="str">
            <v>0012_004_011</v>
          </cell>
          <cell r="B1883">
            <v>1</v>
          </cell>
          <cell r="C1883" t="str">
            <v>ST-939</v>
          </cell>
          <cell r="D1883">
            <v>1</v>
          </cell>
        </row>
        <row r="1884">
          <cell r="A1884" t="str">
            <v>0087_001_006</v>
          </cell>
          <cell r="B1884">
            <v>1</v>
          </cell>
          <cell r="C1884" t="str">
            <v>ST-48</v>
          </cell>
          <cell r="D1884">
            <v>1</v>
          </cell>
        </row>
        <row r="1885">
          <cell r="A1885" t="str">
            <v>0075_001_003</v>
          </cell>
          <cell r="B1885">
            <v>1</v>
          </cell>
          <cell r="C1885" t="str">
            <v>ST-222</v>
          </cell>
          <cell r="D1885">
            <v>1</v>
          </cell>
        </row>
        <row r="1886">
          <cell r="A1886" t="str">
            <v>0027_006_032</v>
          </cell>
          <cell r="B1886">
            <v>1</v>
          </cell>
          <cell r="C1886" t="str">
            <v>ST-353</v>
          </cell>
          <cell r="D1886">
            <v>1</v>
          </cell>
        </row>
        <row r="1887">
          <cell r="A1887" t="str">
            <v>0011_004_031</v>
          </cell>
          <cell r="B1887">
            <v>1</v>
          </cell>
          <cell r="C1887" t="str">
            <v>ST-353</v>
          </cell>
          <cell r="D1887">
            <v>1</v>
          </cell>
        </row>
        <row r="1888">
          <cell r="A1888" t="str">
            <v>0011_004_032</v>
          </cell>
          <cell r="B1888">
            <v>1</v>
          </cell>
          <cell r="C1888" t="str">
            <v>ST-353</v>
          </cell>
          <cell r="D1888">
            <v>1</v>
          </cell>
        </row>
      </sheetData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41C45-E38A-4966-A49B-62A189CA9F11}">
  <dimension ref="A1:H407"/>
  <sheetViews>
    <sheetView tabSelected="1" workbookViewId="0">
      <selection activeCell="D18" sqref="D18"/>
    </sheetView>
  </sheetViews>
  <sheetFormatPr defaultRowHeight="15" x14ac:dyDescent="0.25"/>
  <cols>
    <col min="1" max="1" width="21.7109375" customWidth="1"/>
    <col min="2" max="2" width="14.42578125" style="1" bestFit="1" customWidth="1"/>
    <col min="3" max="3" width="18.140625" style="1" bestFit="1" customWidth="1"/>
    <col min="4" max="4" width="24.42578125" style="1" bestFit="1" customWidth="1"/>
    <col min="5" max="5" width="14" style="1" bestFit="1" customWidth="1"/>
    <col min="6" max="6" width="17.85546875" style="1" bestFit="1" customWidth="1"/>
    <col min="7" max="7" width="24" style="1" bestFit="1" customWidth="1"/>
    <col min="8" max="8" width="13.7109375" bestFit="1" customWidth="1"/>
  </cols>
  <sheetData>
    <row r="1" spans="1:8" ht="81" customHeight="1" x14ac:dyDescent="0.25">
      <c r="A1" s="4" t="s">
        <v>448</v>
      </c>
      <c r="B1" s="4"/>
      <c r="C1" s="4"/>
      <c r="D1" s="4"/>
      <c r="E1" s="4"/>
      <c r="F1" s="4"/>
      <c r="G1" s="4"/>
      <c r="H1" s="4"/>
    </row>
    <row r="2" spans="1:8" ht="15.75" thickBot="1" x14ac:dyDescent="0.3">
      <c r="A2" s="5" t="s">
        <v>0</v>
      </c>
      <c r="B2" s="6" t="s">
        <v>449</v>
      </c>
      <c r="C2" s="6" t="s">
        <v>1</v>
      </c>
      <c r="D2" s="6" t="s">
        <v>2</v>
      </c>
      <c r="E2" s="6" t="s">
        <v>3</v>
      </c>
      <c r="F2" s="6" t="s">
        <v>4</v>
      </c>
      <c r="G2" s="6" t="s">
        <v>5</v>
      </c>
      <c r="H2" s="6" t="s">
        <v>6</v>
      </c>
    </row>
    <row r="3" spans="1:8" x14ac:dyDescent="0.25">
      <c r="A3" t="s">
        <v>7</v>
      </c>
      <c r="B3" s="1">
        <v>724</v>
      </c>
      <c r="C3" s="1">
        <v>703</v>
      </c>
      <c r="D3" s="1" t="s">
        <v>8</v>
      </c>
      <c r="E3" s="2">
        <v>0.97099447513812154</v>
      </c>
      <c r="F3" s="3">
        <f>VLOOKUP(A3,'[1]Pivot CGFvsST'!$A$5:$D$1888,2,FALSE)</f>
        <v>652</v>
      </c>
      <c r="G3" s="1" t="str">
        <f>VLOOKUP(A3,'[1]Pivot CGFvsST'!$A$5:$D$1888,3,FALSE)</f>
        <v>ST-48</v>
      </c>
      <c r="H3" s="2">
        <f>VLOOKUP(A3,'[1]Pivot CGFvsST'!$A$5:$D$1888,4,FALSE)</f>
        <v>0.90055248618784534</v>
      </c>
    </row>
    <row r="4" spans="1:8" x14ac:dyDescent="0.25">
      <c r="A4" t="s">
        <v>9</v>
      </c>
      <c r="B4" s="1">
        <v>601</v>
      </c>
      <c r="C4" s="1">
        <v>600</v>
      </c>
      <c r="D4" s="1" t="s">
        <v>10</v>
      </c>
      <c r="E4" s="2">
        <v>0.99833610648918469</v>
      </c>
      <c r="F4" s="3">
        <f>VLOOKUP(A4,'[1]Pivot CGFvsST'!$A$5:$D$1888,2,FALSE)</f>
        <v>381</v>
      </c>
      <c r="G4" s="1" t="str">
        <f>VLOOKUP(A4,'[1]Pivot CGFvsST'!$A$5:$D$1888,3,FALSE)</f>
        <v>ST-61</v>
      </c>
      <c r="H4" s="2">
        <f>VLOOKUP(A4,'[1]Pivot CGFvsST'!$A$5:$D$1888,4,FALSE)</f>
        <v>0.63394342762063227</v>
      </c>
    </row>
    <row r="5" spans="1:8" x14ac:dyDescent="0.25">
      <c r="A5" t="s">
        <v>11</v>
      </c>
      <c r="B5" s="1">
        <v>556</v>
      </c>
      <c r="C5" s="1">
        <v>554</v>
      </c>
      <c r="D5" s="1" t="s">
        <v>12</v>
      </c>
      <c r="E5" s="2">
        <v>0.99640287769784175</v>
      </c>
      <c r="F5" s="3">
        <f>VLOOKUP(A5,'[1]Pivot CGFvsST'!$A$5:$D$1888,2,FALSE)</f>
        <v>529</v>
      </c>
      <c r="G5" s="1" t="str">
        <f>VLOOKUP(A5,'[1]Pivot CGFvsST'!$A$5:$D$1888,3,FALSE)</f>
        <v>ST-50</v>
      </c>
      <c r="H5" s="2">
        <f>VLOOKUP(A5,'[1]Pivot CGFvsST'!$A$5:$D$1888,4,FALSE)</f>
        <v>0.95143884892086328</v>
      </c>
    </row>
    <row r="6" spans="1:8" x14ac:dyDescent="0.25">
      <c r="A6" t="s">
        <v>13</v>
      </c>
      <c r="B6" s="1">
        <v>533</v>
      </c>
      <c r="C6" s="1">
        <v>533</v>
      </c>
      <c r="D6" s="1" t="s">
        <v>12</v>
      </c>
      <c r="E6" s="2">
        <v>1</v>
      </c>
      <c r="F6" s="3">
        <f>VLOOKUP(A6,'[1]Pivot CGFvsST'!$A$5:$D$1888,2,FALSE)</f>
        <v>361</v>
      </c>
      <c r="G6" s="1" t="str">
        <f>VLOOKUP(A6,'[1]Pivot CGFvsST'!$A$5:$D$1888,3,FALSE)</f>
        <v>ST-982</v>
      </c>
      <c r="H6" s="2">
        <f>VLOOKUP(A6,'[1]Pivot CGFvsST'!$A$5:$D$1888,4,FALSE)</f>
        <v>0.67729831144465291</v>
      </c>
    </row>
    <row r="7" spans="1:8" x14ac:dyDescent="0.25">
      <c r="A7" t="s">
        <v>14</v>
      </c>
      <c r="B7" s="1">
        <v>529</v>
      </c>
      <c r="C7" s="1">
        <v>475</v>
      </c>
      <c r="D7" s="1" t="s">
        <v>15</v>
      </c>
      <c r="E7" s="2">
        <v>0.89792060491493386</v>
      </c>
      <c r="F7" s="3">
        <f>VLOOKUP(A7,'[1]Pivot CGFvsST'!$A$5:$D$1888,2,FALSE)</f>
        <v>227</v>
      </c>
      <c r="G7" s="1" t="str">
        <f>VLOOKUP(A7,'[1]Pivot CGFvsST'!$A$5:$D$1888,3,FALSE)</f>
        <v>ST-5136</v>
      </c>
      <c r="H7" s="2">
        <f>VLOOKUP(A7,'[1]Pivot CGFvsST'!$A$5:$D$1888,4,FALSE)</f>
        <v>0.42911153119092627</v>
      </c>
    </row>
    <row r="8" spans="1:8" x14ac:dyDescent="0.25">
      <c r="A8" t="s">
        <v>16</v>
      </c>
      <c r="B8" s="1">
        <v>524</v>
      </c>
      <c r="C8" s="1">
        <v>524</v>
      </c>
      <c r="D8" s="1" t="s">
        <v>17</v>
      </c>
      <c r="E8" s="2">
        <v>1</v>
      </c>
      <c r="F8" s="3">
        <f>VLOOKUP(A8,'[1]Pivot CGFvsST'!$A$5:$D$1888,2,FALSE)</f>
        <v>318</v>
      </c>
      <c r="G8" s="1" t="str">
        <f>VLOOKUP(A8,'[1]Pivot CGFvsST'!$A$5:$D$1888,3,FALSE)</f>
        <v>ST-257</v>
      </c>
      <c r="H8" s="2">
        <f>VLOOKUP(A8,'[1]Pivot CGFvsST'!$A$5:$D$1888,4,FALSE)</f>
        <v>0.60687022900763354</v>
      </c>
    </row>
    <row r="9" spans="1:8" x14ac:dyDescent="0.25">
      <c r="A9" t="s">
        <v>18</v>
      </c>
      <c r="B9" s="1">
        <v>472</v>
      </c>
      <c r="C9" s="1">
        <v>472</v>
      </c>
      <c r="D9" s="1" t="s">
        <v>12</v>
      </c>
      <c r="E9" s="2">
        <v>1</v>
      </c>
      <c r="F9" s="3">
        <f>VLOOKUP(A9,'[1]Pivot CGFvsST'!$A$5:$D$1888,2,FALSE)</f>
        <v>451</v>
      </c>
      <c r="G9" s="1" t="str">
        <f>VLOOKUP(A9,'[1]Pivot CGFvsST'!$A$5:$D$1888,3,FALSE)</f>
        <v>ST-8</v>
      </c>
      <c r="H9" s="2">
        <f>VLOOKUP(A9,'[1]Pivot CGFvsST'!$A$5:$D$1888,4,FALSE)</f>
        <v>0.95550847457627119</v>
      </c>
    </row>
    <row r="10" spans="1:8" x14ac:dyDescent="0.25">
      <c r="A10" t="s">
        <v>19</v>
      </c>
      <c r="B10" s="1">
        <v>439</v>
      </c>
      <c r="C10" s="1">
        <v>436</v>
      </c>
      <c r="D10" s="1" t="s">
        <v>12</v>
      </c>
      <c r="E10" s="2">
        <v>0.99316628701594534</v>
      </c>
      <c r="F10" s="3">
        <f>VLOOKUP(A10,'[1]Pivot CGFvsST'!$A$5:$D$1888,2,FALSE)</f>
        <v>429</v>
      </c>
      <c r="G10" s="1" t="str">
        <f>VLOOKUP(A10,'[1]Pivot CGFvsST'!$A$5:$D$1888,3,FALSE)</f>
        <v>ST-21</v>
      </c>
      <c r="H10" s="2">
        <f>VLOOKUP(A10,'[1]Pivot CGFvsST'!$A$5:$D$1888,4,FALSE)</f>
        <v>0.97722095671981779</v>
      </c>
    </row>
    <row r="11" spans="1:8" x14ac:dyDescent="0.25">
      <c r="A11" t="s">
        <v>20</v>
      </c>
      <c r="B11" s="1">
        <v>356</v>
      </c>
      <c r="C11" s="1">
        <v>354</v>
      </c>
      <c r="D11" s="1" t="s">
        <v>21</v>
      </c>
      <c r="E11" s="2">
        <v>0.9943820224719101</v>
      </c>
      <c r="F11" s="3">
        <f>VLOOKUP(A11,'[1]Pivot CGFvsST'!$A$5:$D$1888,2,FALSE)</f>
        <v>330</v>
      </c>
      <c r="G11" s="1" t="str">
        <f>VLOOKUP(A11,'[1]Pivot CGFvsST'!$A$5:$D$1888,3,FALSE)</f>
        <v>ST-922</v>
      </c>
      <c r="H11" s="2">
        <f>VLOOKUP(A11,'[1]Pivot CGFvsST'!$A$5:$D$1888,4,FALSE)</f>
        <v>0.9269662921348315</v>
      </c>
    </row>
    <row r="12" spans="1:8" x14ac:dyDescent="0.25">
      <c r="A12" t="s">
        <v>22</v>
      </c>
      <c r="B12" s="1">
        <v>307</v>
      </c>
      <c r="C12" s="1">
        <v>306</v>
      </c>
      <c r="D12" s="1" t="s">
        <v>23</v>
      </c>
      <c r="E12" s="2">
        <v>0.99674267100977199</v>
      </c>
      <c r="F12" s="3">
        <f>VLOOKUP(A12,'[1]Pivot CGFvsST'!$A$5:$D$1888,2,FALSE)</f>
        <v>302</v>
      </c>
      <c r="G12" s="1" t="str">
        <f>VLOOKUP(A12,'[1]Pivot CGFvsST'!$A$5:$D$1888,3,FALSE)</f>
        <v>ST-137</v>
      </c>
      <c r="H12" s="2">
        <f>VLOOKUP(A12,'[1]Pivot CGFvsST'!$A$5:$D$1888,4,FALSE)</f>
        <v>0.98371335504885993</v>
      </c>
    </row>
    <row r="13" spans="1:8" x14ac:dyDescent="0.25">
      <c r="A13" t="s">
        <v>24</v>
      </c>
      <c r="B13" s="1">
        <v>299</v>
      </c>
      <c r="C13" s="1">
        <v>199</v>
      </c>
      <c r="D13" s="1" t="s">
        <v>8</v>
      </c>
      <c r="E13" s="2">
        <v>0.66555183946488294</v>
      </c>
      <c r="F13" s="3">
        <f>VLOOKUP(A13,'[1]Pivot CGFvsST'!$A$5:$D$1888,2,FALSE)</f>
        <v>68</v>
      </c>
      <c r="G13" s="1" t="str">
        <f>VLOOKUP(A13,'[1]Pivot CGFvsST'!$A$5:$D$1888,3,FALSE)</f>
        <v>ST-475</v>
      </c>
      <c r="H13" s="2">
        <f>VLOOKUP(A13,'[1]Pivot CGFvsST'!$A$5:$D$1888,4,FALSE)</f>
        <v>0.22742474916387959</v>
      </c>
    </row>
    <row r="14" spans="1:8" x14ac:dyDescent="0.25">
      <c r="A14" t="s">
        <v>25</v>
      </c>
      <c r="B14" s="1">
        <v>272</v>
      </c>
      <c r="C14" s="1">
        <v>272</v>
      </c>
      <c r="D14" s="1" t="s">
        <v>26</v>
      </c>
      <c r="E14" s="2">
        <v>1</v>
      </c>
      <c r="F14" s="3">
        <f>VLOOKUP(A14,'[1]Pivot CGFvsST'!$A$5:$D$1888,2,FALSE)</f>
        <v>257</v>
      </c>
      <c r="G14" s="1" t="str">
        <f>VLOOKUP(A14,'[1]Pivot CGFvsST'!$A$5:$D$1888,3,FALSE)</f>
        <v>ST-22</v>
      </c>
      <c r="H14" s="2">
        <f>VLOOKUP(A14,'[1]Pivot CGFvsST'!$A$5:$D$1888,4,FALSE)</f>
        <v>0.94485294117647056</v>
      </c>
    </row>
    <row r="15" spans="1:8" x14ac:dyDescent="0.25">
      <c r="A15" t="s">
        <v>27</v>
      </c>
      <c r="B15" s="1">
        <v>262</v>
      </c>
      <c r="C15" s="1">
        <v>261</v>
      </c>
      <c r="D15" s="1" t="s">
        <v>28</v>
      </c>
      <c r="E15" s="2">
        <v>0.99618320610687028</v>
      </c>
      <c r="F15" s="3">
        <f>VLOOKUP(A15,'[1]Pivot CGFvsST'!$A$5:$D$1888,2,FALSE)</f>
        <v>243</v>
      </c>
      <c r="G15" s="1" t="str">
        <f>VLOOKUP(A15,'[1]Pivot CGFvsST'!$A$5:$D$1888,3,FALSE)</f>
        <v>ST-52</v>
      </c>
      <c r="H15" s="2">
        <f>VLOOKUP(A15,'[1]Pivot CGFvsST'!$A$5:$D$1888,4,FALSE)</f>
        <v>0.9274809160305344</v>
      </c>
    </row>
    <row r="16" spans="1:8" x14ac:dyDescent="0.25">
      <c r="A16" t="s">
        <v>29</v>
      </c>
      <c r="B16" s="1">
        <v>254</v>
      </c>
      <c r="C16" s="1">
        <v>249</v>
      </c>
      <c r="D16" s="1" t="s">
        <v>30</v>
      </c>
      <c r="E16" s="2">
        <v>0.98031496062992129</v>
      </c>
      <c r="F16" s="3">
        <f>VLOOKUP(A16,'[1]Pivot CGFvsST'!$A$5:$D$1888,2,FALSE)</f>
        <v>218</v>
      </c>
      <c r="G16" s="1" t="str">
        <f>VLOOKUP(A16,'[1]Pivot CGFvsST'!$A$5:$D$1888,3,FALSE)</f>
        <v>ST-222</v>
      </c>
      <c r="H16" s="2">
        <f>VLOOKUP(A16,'[1]Pivot CGFvsST'!$A$5:$D$1888,4,FALSE)</f>
        <v>0.8582677165354331</v>
      </c>
    </row>
    <row r="17" spans="1:8" x14ac:dyDescent="0.25">
      <c r="A17" t="s">
        <v>31</v>
      </c>
      <c r="B17" s="1">
        <v>248</v>
      </c>
      <c r="C17" s="1">
        <v>248</v>
      </c>
      <c r="D17" s="1" t="s">
        <v>32</v>
      </c>
      <c r="E17" s="2">
        <v>1</v>
      </c>
      <c r="F17" s="3">
        <f>VLOOKUP(A17,'[1]Pivot CGFvsST'!$A$5:$D$1888,2,FALSE)</f>
        <v>247</v>
      </c>
      <c r="G17" s="1" t="str">
        <f>VLOOKUP(A17,'[1]Pivot CGFvsST'!$A$5:$D$1888,3,FALSE)</f>
        <v>ST-353</v>
      </c>
      <c r="H17" s="2">
        <f>VLOOKUP(A17,'[1]Pivot CGFvsST'!$A$5:$D$1888,4,FALSE)</f>
        <v>0.99596774193548387</v>
      </c>
    </row>
    <row r="18" spans="1:8" x14ac:dyDescent="0.25">
      <c r="A18" t="s">
        <v>33</v>
      </c>
      <c r="B18" s="1">
        <v>230</v>
      </c>
      <c r="C18" s="1">
        <v>131</v>
      </c>
      <c r="D18" s="1" t="s">
        <v>8</v>
      </c>
      <c r="E18" s="2">
        <v>0.56956521739130439</v>
      </c>
      <c r="F18" s="3">
        <f>VLOOKUP(A18,'[1]Pivot CGFvsST'!$A$5:$D$1888,2,FALSE)</f>
        <v>94</v>
      </c>
      <c r="G18" s="1" t="str">
        <f>VLOOKUP(A18,'[1]Pivot CGFvsST'!$A$5:$D$1888,3,FALSE)</f>
        <v>ST-122</v>
      </c>
      <c r="H18" s="2">
        <f>VLOOKUP(A18,'[1]Pivot CGFvsST'!$A$5:$D$1888,4,FALSE)</f>
        <v>0.40869565217391307</v>
      </c>
    </row>
    <row r="19" spans="1:8" x14ac:dyDescent="0.25">
      <c r="A19" t="s">
        <v>34</v>
      </c>
      <c r="B19" s="1">
        <v>229</v>
      </c>
      <c r="C19" s="1">
        <v>229</v>
      </c>
      <c r="D19" s="1" t="s">
        <v>12</v>
      </c>
      <c r="E19" s="2">
        <v>1</v>
      </c>
      <c r="F19" s="3">
        <f>VLOOKUP(A19,'[1]Pivot CGFvsST'!$A$5:$D$1888,2,FALSE)</f>
        <v>229</v>
      </c>
      <c r="G19" s="1" t="str">
        <f>VLOOKUP(A19,'[1]Pivot CGFvsST'!$A$5:$D$1888,3,FALSE)</f>
        <v>ST-50</v>
      </c>
      <c r="H19" s="2">
        <f>VLOOKUP(A19,'[1]Pivot CGFvsST'!$A$5:$D$1888,4,FALSE)</f>
        <v>1</v>
      </c>
    </row>
    <row r="20" spans="1:8" x14ac:dyDescent="0.25">
      <c r="A20" t="s">
        <v>35</v>
      </c>
      <c r="B20" s="1">
        <v>223</v>
      </c>
      <c r="C20" s="1">
        <v>223</v>
      </c>
      <c r="D20" s="1" t="s">
        <v>12</v>
      </c>
      <c r="E20" s="2">
        <v>1</v>
      </c>
      <c r="F20" s="3">
        <f>VLOOKUP(A20,'[1]Pivot CGFvsST'!$A$5:$D$1888,2,FALSE)</f>
        <v>221</v>
      </c>
      <c r="G20" s="1" t="str">
        <f>VLOOKUP(A20,'[1]Pivot CGFvsST'!$A$5:$D$1888,3,FALSE)</f>
        <v>ST-8</v>
      </c>
      <c r="H20" s="2">
        <f>VLOOKUP(A20,'[1]Pivot CGFvsST'!$A$5:$D$1888,4,FALSE)</f>
        <v>0.99103139013452912</v>
      </c>
    </row>
    <row r="21" spans="1:8" x14ac:dyDescent="0.25">
      <c r="A21" t="s">
        <v>36</v>
      </c>
      <c r="B21" s="1">
        <v>218</v>
      </c>
      <c r="C21" s="1">
        <v>217</v>
      </c>
      <c r="D21" s="1" t="s">
        <v>12</v>
      </c>
      <c r="E21" s="2">
        <v>0.99541284403669728</v>
      </c>
      <c r="F21" s="3">
        <f>VLOOKUP(A21,'[1]Pivot CGFvsST'!$A$5:$D$1888,2,FALSE)</f>
        <v>202</v>
      </c>
      <c r="G21" s="1" t="str">
        <f>VLOOKUP(A21,'[1]Pivot CGFvsST'!$A$5:$D$1888,3,FALSE)</f>
        <v>ST-53</v>
      </c>
      <c r="H21" s="2">
        <f>VLOOKUP(A21,'[1]Pivot CGFvsST'!$A$5:$D$1888,4,FALSE)</f>
        <v>0.92660550458715596</v>
      </c>
    </row>
    <row r="22" spans="1:8" x14ac:dyDescent="0.25">
      <c r="A22" t="s">
        <v>37</v>
      </c>
      <c r="B22" s="1">
        <v>214</v>
      </c>
      <c r="C22" s="1">
        <v>214</v>
      </c>
      <c r="D22" s="1" t="s">
        <v>32</v>
      </c>
      <c r="E22" s="2">
        <v>1</v>
      </c>
      <c r="F22" s="3">
        <f>VLOOKUP(A22,'[1]Pivot CGFvsST'!$A$5:$D$1888,2,FALSE)</f>
        <v>128</v>
      </c>
      <c r="G22" s="1" t="str">
        <f>VLOOKUP(A22,'[1]Pivot CGFvsST'!$A$5:$D$1888,3,FALSE)</f>
        <v>ST-5</v>
      </c>
      <c r="H22" s="2">
        <f>VLOOKUP(A22,'[1]Pivot CGFvsST'!$A$5:$D$1888,4,FALSE)</f>
        <v>0.59813084112149528</v>
      </c>
    </row>
    <row r="23" spans="1:8" x14ac:dyDescent="0.25">
      <c r="A23" t="s">
        <v>38</v>
      </c>
      <c r="B23" s="1">
        <v>199</v>
      </c>
      <c r="C23" s="1">
        <v>199</v>
      </c>
      <c r="D23" s="1" t="s">
        <v>23</v>
      </c>
      <c r="E23" s="2">
        <v>1</v>
      </c>
      <c r="F23" s="3">
        <f>VLOOKUP(A23,'[1]Pivot CGFvsST'!$A$5:$D$1888,2,FALSE)</f>
        <v>180</v>
      </c>
      <c r="G23" s="1" t="str">
        <f>VLOOKUP(A23,'[1]Pivot CGFvsST'!$A$5:$D$1888,3,FALSE)</f>
        <v>ST-45</v>
      </c>
      <c r="H23" s="2">
        <f>VLOOKUP(A23,'[1]Pivot CGFvsST'!$A$5:$D$1888,4,FALSE)</f>
        <v>0.90452261306532666</v>
      </c>
    </row>
    <row r="24" spans="1:8" x14ac:dyDescent="0.25">
      <c r="A24" t="s">
        <v>39</v>
      </c>
      <c r="B24" s="1">
        <v>199</v>
      </c>
      <c r="C24" s="1">
        <v>199</v>
      </c>
      <c r="D24" s="1" t="s">
        <v>23</v>
      </c>
      <c r="E24" s="2">
        <v>1</v>
      </c>
      <c r="F24" s="3">
        <f>VLOOKUP(A24,'[1]Pivot CGFvsST'!$A$5:$D$1888,2,FALSE)</f>
        <v>198</v>
      </c>
      <c r="G24" s="1" t="str">
        <f>VLOOKUP(A24,'[1]Pivot CGFvsST'!$A$5:$D$1888,3,FALSE)</f>
        <v>ST-45</v>
      </c>
      <c r="H24" s="2">
        <f>VLOOKUP(A24,'[1]Pivot CGFvsST'!$A$5:$D$1888,4,FALSE)</f>
        <v>0.99497487437185927</v>
      </c>
    </row>
    <row r="25" spans="1:8" x14ac:dyDescent="0.25">
      <c r="A25" t="s">
        <v>40</v>
      </c>
      <c r="B25" s="1">
        <v>189</v>
      </c>
      <c r="C25" s="1">
        <v>167</v>
      </c>
      <c r="D25" s="1" t="s">
        <v>41</v>
      </c>
      <c r="E25" s="2">
        <v>0.8835978835978836</v>
      </c>
      <c r="F25" s="3">
        <f>VLOOKUP(A25,'[1]Pivot CGFvsST'!$A$5:$D$1888,2,FALSE)</f>
        <v>149</v>
      </c>
      <c r="G25" s="1" t="str">
        <f>VLOOKUP(A25,'[1]Pivot CGFvsST'!$A$5:$D$1888,3,FALSE)</f>
        <v>ST-354</v>
      </c>
      <c r="H25" s="2">
        <f>VLOOKUP(A25,'[1]Pivot CGFvsST'!$A$5:$D$1888,4,FALSE)</f>
        <v>0.78835978835978837</v>
      </c>
    </row>
    <row r="26" spans="1:8" x14ac:dyDescent="0.25">
      <c r="A26" t="s">
        <v>42</v>
      </c>
      <c r="B26" s="1">
        <v>172</v>
      </c>
      <c r="C26" s="1">
        <v>170</v>
      </c>
      <c r="D26" s="1" t="s">
        <v>12</v>
      </c>
      <c r="E26" s="2">
        <v>0.98837209302325579</v>
      </c>
      <c r="F26" s="3">
        <f>VLOOKUP(A26,'[1]Pivot CGFvsST'!$A$5:$D$1888,2,FALSE)</f>
        <v>154</v>
      </c>
      <c r="G26" s="1" t="str">
        <f>VLOOKUP(A26,'[1]Pivot CGFvsST'!$A$5:$D$1888,3,FALSE)</f>
        <v>ST-19</v>
      </c>
      <c r="H26" s="2">
        <f>VLOOKUP(A26,'[1]Pivot CGFvsST'!$A$5:$D$1888,4,FALSE)</f>
        <v>0.89534883720930236</v>
      </c>
    </row>
    <row r="27" spans="1:8" x14ac:dyDescent="0.25">
      <c r="A27" t="s">
        <v>43</v>
      </c>
      <c r="B27" s="1">
        <v>170</v>
      </c>
      <c r="C27" s="1">
        <v>170</v>
      </c>
      <c r="D27" s="1" t="s">
        <v>23</v>
      </c>
      <c r="E27" s="2">
        <v>1</v>
      </c>
      <c r="F27" s="3">
        <f>VLOOKUP(A27,'[1]Pivot CGFvsST'!$A$5:$D$1888,2,FALSE)</f>
        <v>164</v>
      </c>
      <c r="G27" s="1" t="str">
        <f>VLOOKUP(A27,'[1]Pivot CGFvsST'!$A$5:$D$1888,3,FALSE)</f>
        <v>ST-45</v>
      </c>
      <c r="H27" s="2">
        <f>VLOOKUP(A27,'[1]Pivot CGFvsST'!$A$5:$D$1888,4,FALSE)</f>
        <v>0.96470588235294119</v>
      </c>
    </row>
    <row r="28" spans="1:8" x14ac:dyDescent="0.25">
      <c r="A28" t="s">
        <v>44</v>
      </c>
      <c r="B28" s="1">
        <v>170</v>
      </c>
      <c r="C28" s="1">
        <v>170</v>
      </c>
      <c r="D28" s="1" t="s">
        <v>12</v>
      </c>
      <c r="E28" s="2">
        <v>1</v>
      </c>
      <c r="F28" s="3">
        <f>VLOOKUP(A28,'[1]Pivot CGFvsST'!$A$5:$D$1888,2,FALSE)</f>
        <v>162</v>
      </c>
      <c r="G28" s="1" t="str">
        <f>VLOOKUP(A28,'[1]Pivot CGFvsST'!$A$5:$D$1888,3,FALSE)</f>
        <v>ST-982</v>
      </c>
      <c r="H28" s="2">
        <f>VLOOKUP(A28,'[1]Pivot CGFvsST'!$A$5:$D$1888,4,FALSE)</f>
        <v>0.95294117647058818</v>
      </c>
    </row>
    <row r="29" spans="1:8" x14ac:dyDescent="0.25">
      <c r="A29" t="s">
        <v>45</v>
      </c>
      <c r="B29" s="1">
        <v>170</v>
      </c>
      <c r="C29" s="1">
        <v>165</v>
      </c>
      <c r="D29" s="1" t="s">
        <v>46</v>
      </c>
      <c r="E29" s="2">
        <v>0.97058823529411764</v>
      </c>
      <c r="F29" s="3">
        <f>VLOOKUP(A29,'[1]Pivot CGFvsST'!$A$5:$D$1888,2,FALSE)</f>
        <v>105</v>
      </c>
      <c r="G29" s="1" t="str">
        <f>VLOOKUP(A29,'[1]Pivot CGFvsST'!$A$5:$D$1888,3,FALSE)</f>
        <v>ST-51</v>
      </c>
      <c r="H29" s="2">
        <f>VLOOKUP(A29,'[1]Pivot CGFvsST'!$A$5:$D$1888,4,FALSE)</f>
        <v>0.61764705882352944</v>
      </c>
    </row>
    <row r="30" spans="1:8" x14ac:dyDescent="0.25">
      <c r="A30" t="s">
        <v>47</v>
      </c>
      <c r="B30" s="1">
        <v>161</v>
      </c>
      <c r="C30" s="1">
        <v>153</v>
      </c>
      <c r="D30" s="1" t="s">
        <v>12</v>
      </c>
      <c r="E30" s="2">
        <v>0.9503105590062112</v>
      </c>
      <c r="F30" s="3">
        <f>VLOOKUP(A30,'[1]Pivot CGFvsST'!$A$5:$D$1888,2,FALSE)</f>
        <v>151</v>
      </c>
      <c r="G30" s="1" t="str">
        <f>VLOOKUP(A30,'[1]Pivot CGFvsST'!$A$5:$D$1888,3,FALSE)</f>
        <v>ST-806</v>
      </c>
      <c r="H30" s="2">
        <f>VLOOKUP(A30,'[1]Pivot CGFvsST'!$A$5:$D$1888,4,FALSE)</f>
        <v>0.93788819875776397</v>
      </c>
    </row>
    <row r="31" spans="1:8" x14ac:dyDescent="0.25">
      <c r="A31" t="s">
        <v>48</v>
      </c>
      <c r="B31" s="1">
        <v>151</v>
      </c>
      <c r="C31" s="1">
        <v>151</v>
      </c>
      <c r="D31" s="1" t="s">
        <v>26</v>
      </c>
      <c r="E31" s="2">
        <v>1</v>
      </c>
      <c r="F31" s="3">
        <f>VLOOKUP(A31,'[1]Pivot CGFvsST'!$A$5:$D$1888,2,FALSE)</f>
        <v>151</v>
      </c>
      <c r="G31" s="1" t="str">
        <f>VLOOKUP(A31,'[1]Pivot CGFvsST'!$A$5:$D$1888,3,FALSE)</f>
        <v>ST-22</v>
      </c>
      <c r="H31" s="2">
        <f>VLOOKUP(A31,'[1]Pivot CGFvsST'!$A$5:$D$1888,4,FALSE)</f>
        <v>1</v>
      </c>
    </row>
    <row r="32" spans="1:8" x14ac:dyDescent="0.25">
      <c r="A32" t="s">
        <v>49</v>
      </c>
      <c r="B32" s="1">
        <v>148</v>
      </c>
      <c r="C32" s="1">
        <v>146</v>
      </c>
      <c r="D32" s="1" t="s">
        <v>12</v>
      </c>
      <c r="E32" s="2">
        <v>0.98648648648648651</v>
      </c>
      <c r="F32" s="3">
        <f>VLOOKUP(A32,'[1]Pivot CGFvsST'!$A$5:$D$1888,2,FALSE)</f>
        <v>88</v>
      </c>
      <c r="G32" s="1" t="str">
        <f>VLOOKUP(A32,'[1]Pivot CGFvsST'!$A$5:$D$1888,3,FALSE)</f>
        <v>ST-883</v>
      </c>
      <c r="H32" s="2">
        <f>VLOOKUP(A32,'[1]Pivot CGFvsST'!$A$5:$D$1888,4,FALSE)</f>
        <v>0.59459459459459463</v>
      </c>
    </row>
    <row r="33" spans="1:8" x14ac:dyDescent="0.25">
      <c r="A33" t="s">
        <v>50</v>
      </c>
      <c r="B33" s="1">
        <v>137</v>
      </c>
      <c r="C33" s="1">
        <v>134</v>
      </c>
      <c r="D33" s="1" t="s">
        <v>12</v>
      </c>
      <c r="E33" s="2">
        <v>0.97810218978102192</v>
      </c>
      <c r="F33" s="3">
        <f>VLOOKUP(A33,'[1]Pivot CGFvsST'!$A$5:$D$1888,2,FALSE)</f>
        <v>127</v>
      </c>
      <c r="G33" s="1" t="str">
        <f>VLOOKUP(A33,'[1]Pivot CGFvsST'!$A$5:$D$1888,3,FALSE)</f>
        <v>ST-50</v>
      </c>
      <c r="H33" s="2">
        <f>VLOOKUP(A33,'[1]Pivot CGFvsST'!$A$5:$D$1888,4,FALSE)</f>
        <v>0.92700729927007297</v>
      </c>
    </row>
    <row r="34" spans="1:8" x14ac:dyDescent="0.25">
      <c r="A34" t="s">
        <v>51</v>
      </c>
      <c r="B34" s="1">
        <v>136</v>
      </c>
      <c r="C34" s="1">
        <v>136</v>
      </c>
      <c r="D34" s="1" t="s">
        <v>12</v>
      </c>
      <c r="E34" s="2">
        <v>1</v>
      </c>
      <c r="F34" s="3">
        <f>VLOOKUP(A34,'[1]Pivot CGFvsST'!$A$5:$D$1888,2,FALSE)</f>
        <v>130</v>
      </c>
      <c r="G34" s="1" t="str">
        <f>VLOOKUP(A34,'[1]Pivot CGFvsST'!$A$5:$D$1888,3,FALSE)</f>
        <v>ST-21</v>
      </c>
      <c r="H34" s="2">
        <f>VLOOKUP(A34,'[1]Pivot CGFvsST'!$A$5:$D$1888,4,FALSE)</f>
        <v>0.95588235294117652</v>
      </c>
    </row>
    <row r="35" spans="1:8" x14ac:dyDescent="0.25">
      <c r="A35" t="s">
        <v>52</v>
      </c>
      <c r="B35" s="1">
        <v>133</v>
      </c>
      <c r="C35" s="1">
        <v>133</v>
      </c>
      <c r="D35" s="1" t="s">
        <v>32</v>
      </c>
      <c r="E35" s="2">
        <v>1</v>
      </c>
      <c r="F35" s="3">
        <f>VLOOKUP(A35,'[1]Pivot CGFvsST'!$A$5:$D$1888,2,FALSE)</f>
        <v>85</v>
      </c>
      <c r="G35" s="1" t="str">
        <f>VLOOKUP(A35,'[1]Pivot CGFvsST'!$A$5:$D$1888,3,FALSE)</f>
        <v>ST-353</v>
      </c>
      <c r="H35" s="2">
        <f>VLOOKUP(A35,'[1]Pivot CGFvsST'!$A$5:$D$1888,4,FALSE)</f>
        <v>0.63909774436090228</v>
      </c>
    </row>
    <row r="36" spans="1:8" x14ac:dyDescent="0.25">
      <c r="A36" t="s">
        <v>53</v>
      </c>
      <c r="B36" s="1">
        <v>126</v>
      </c>
      <c r="C36" s="1">
        <v>118</v>
      </c>
      <c r="D36" s="1" t="s">
        <v>23</v>
      </c>
      <c r="E36" s="2">
        <v>0.93650793650793651</v>
      </c>
      <c r="F36" s="3">
        <f>VLOOKUP(A36,'[1]Pivot CGFvsST'!$A$5:$D$1888,2,FALSE)</f>
        <v>113</v>
      </c>
      <c r="G36" s="1" t="str">
        <f>VLOOKUP(A36,'[1]Pivot CGFvsST'!$A$5:$D$1888,3,FALSE)</f>
        <v>ST-137</v>
      </c>
      <c r="H36" s="2">
        <f>VLOOKUP(A36,'[1]Pivot CGFvsST'!$A$5:$D$1888,4,FALSE)</f>
        <v>0.89682539682539686</v>
      </c>
    </row>
    <row r="37" spans="1:8" x14ac:dyDescent="0.25">
      <c r="A37" t="s">
        <v>54</v>
      </c>
      <c r="B37" s="1">
        <v>126</v>
      </c>
      <c r="C37" s="1">
        <v>78</v>
      </c>
      <c r="D37" s="1" t="s">
        <v>55</v>
      </c>
      <c r="E37" s="2">
        <v>0.61904761904761907</v>
      </c>
      <c r="F37" s="3">
        <f>VLOOKUP(A37,'[1]Pivot CGFvsST'!$A$5:$D$1888,2,FALSE)</f>
        <v>74</v>
      </c>
      <c r="G37" s="1" t="str">
        <f>VLOOKUP(A37,'[1]Pivot CGFvsST'!$A$5:$D$1888,3,FALSE)</f>
        <v>ST-6238</v>
      </c>
      <c r="H37" s="2">
        <f>VLOOKUP(A37,'[1]Pivot CGFvsST'!$A$5:$D$1888,4,FALSE)</f>
        <v>0.58730158730158732</v>
      </c>
    </row>
    <row r="38" spans="1:8" x14ac:dyDescent="0.25">
      <c r="A38" t="s">
        <v>56</v>
      </c>
      <c r="B38" s="1">
        <v>122</v>
      </c>
      <c r="C38" s="1">
        <v>122</v>
      </c>
      <c r="D38" s="1" t="s">
        <v>57</v>
      </c>
      <c r="E38" s="2">
        <v>1</v>
      </c>
      <c r="F38" s="3">
        <f>VLOOKUP(A38,'[1]Pivot CGFvsST'!$A$5:$D$1888,2,FALSE)</f>
        <v>122</v>
      </c>
      <c r="G38" s="1" t="str">
        <f>VLOOKUP(A38,'[1]Pivot CGFvsST'!$A$5:$D$1888,3,FALSE)</f>
        <v>ST-132</v>
      </c>
      <c r="H38" s="2">
        <f>VLOOKUP(A38,'[1]Pivot CGFvsST'!$A$5:$D$1888,4,FALSE)</f>
        <v>1</v>
      </c>
    </row>
    <row r="39" spans="1:8" x14ac:dyDescent="0.25">
      <c r="A39" t="s">
        <v>58</v>
      </c>
      <c r="B39" s="1">
        <v>122</v>
      </c>
      <c r="C39" s="1">
        <v>121</v>
      </c>
      <c r="D39" s="1" t="s">
        <v>41</v>
      </c>
      <c r="E39" s="2">
        <v>0.99180327868852458</v>
      </c>
      <c r="F39" s="3">
        <f>VLOOKUP(A39,'[1]Pivot CGFvsST'!$A$5:$D$1888,2,FALSE)</f>
        <v>79</v>
      </c>
      <c r="G39" s="1" t="str">
        <f>VLOOKUP(A39,'[1]Pivot CGFvsST'!$A$5:$D$1888,3,FALSE)</f>
        <v>ST-354</v>
      </c>
      <c r="H39" s="2">
        <f>VLOOKUP(A39,'[1]Pivot CGFvsST'!$A$5:$D$1888,4,FALSE)</f>
        <v>0.64754098360655743</v>
      </c>
    </row>
    <row r="40" spans="1:8" x14ac:dyDescent="0.25">
      <c r="A40" t="s">
        <v>59</v>
      </c>
      <c r="B40" s="1">
        <v>112</v>
      </c>
      <c r="C40" s="1">
        <v>112</v>
      </c>
      <c r="D40" s="1" t="s">
        <v>57</v>
      </c>
      <c r="E40" s="2">
        <v>1</v>
      </c>
      <c r="F40" s="3">
        <f>VLOOKUP(A40,'[1]Pivot CGFvsST'!$A$5:$D$1888,2,FALSE)</f>
        <v>112</v>
      </c>
      <c r="G40" s="1" t="str">
        <f>VLOOKUP(A40,'[1]Pivot CGFvsST'!$A$5:$D$1888,3,FALSE)</f>
        <v>ST-508</v>
      </c>
      <c r="H40" s="2">
        <f>VLOOKUP(A40,'[1]Pivot CGFvsST'!$A$5:$D$1888,4,FALSE)</f>
        <v>1</v>
      </c>
    </row>
    <row r="41" spans="1:8" x14ac:dyDescent="0.25">
      <c r="A41" t="s">
        <v>60</v>
      </c>
      <c r="B41" s="1">
        <v>108</v>
      </c>
      <c r="C41" s="1">
        <v>108</v>
      </c>
      <c r="D41" s="1" t="s">
        <v>12</v>
      </c>
      <c r="E41" s="2">
        <v>1</v>
      </c>
      <c r="F41" s="3">
        <f>VLOOKUP(A41,'[1]Pivot CGFvsST'!$A$5:$D$1888,2,FALSE)</f>
        <v>103</v>
      </c>
      <c r="G41" s="1" t="str">
        <f>VLOOKUP(A41,'[1]Pivot CGFvsST'!$A$5:$D$1888,3,FALSE)</f>
        <v>ST-21</v>
      </c>
      <c r="H41" s="2">
        <f>VLOOKUP(A41,'[1]Pivot CGFvsST'!$A$5:$D$1888,4,FALSE)</f>
        <v>0.95370370370370372</v>
      </c>
    </row>
    <row r="42" spans="1:8" x14ac:dyDescent="0.25">
      <c r="A42" t="s">
        <v>61</v>
      </c>
      <c r="B42" s="1">
        <v>107</v>
      </c>
      <c r="C42" s="1">
        <v>103</v>
      </c>
      <c r="D42" s="1" t="s">
        <v>12</v>
      </c>
      <c r="E42" s="2">
        <v>0.96261682242990654</v>
      </c>
      <c r="F42" s="3">
        <f>VLOOKUP(A42,'[1]Pivot CGFvsST'!$A$5:$D$1888,2,FALSE)</f>
        <v>96</v>
      </c>
      <c r="G42" s="1" t="str">
        <f>VLOOKUP(A42,'[1]Pivot CGFvsST'!$A$5:$D$1888,3,FALSE)</f>
        <v>ST-806</v>
      </c>
      <c r="H42" s="2">
        <f>VLOOKUP(A42,'[1]Pivot CGFvsST'!$A$5:$D$1888,4,FALSE)</f>
        <v>0.89719626168224298</v>
      </c>
    </row>
    <row r="43" spans="1:8" x14ac:dyDescent="0.25">
      <c r="A43" t="s">
        <v>62</v>
      </c>
      <c r="B43" s="1">
        <v>107</v>
      </c>
      <c r="C43" s="1">
        <v>107</v>
      </c>
      <c r="D43" s="1" t="s">
        <v>63</v>
      </c>
      <c r="E43" s="2">
        <v>1</v>
      </c>
      <c r="F43" s="3">
        <f>VLOOKUP(A43,'[1]Pivot CGFvsST'!$A$5:$D$1888,2,FALSE)</f>
        <v>102</v>
      </c>
      <c r="G43" s="1" t="str">
        <f>VLOOKUP(A43,'[1]Pivot CGFvsST'!$A$5:$D$1888,3,FALSE)</f>
        <v>ST-459</v>
      </c>
      <c r="H43" s="2">
        <f>VLOOKUP(A43,'[1]Pivot CGFvsST'!$A$5:$D$1888,4,FALSE)</f>
        <v>0.95327102803738317</v>
      </c>
    </row>
    <row r="44" spans="1:8" x14ac:dyDescent="0.25">
      <c r="A44" t="s">
        <v>64</v>
      </c>
      <c r="B44" s="1">
        <v>103</v>
      </c>
      <c r="C44" s="1">
        <v>103</v>
      </c>
      <c r="D44" s="1" t="s">
        <v>23</v>
      </c>
      <c r="E44" s="2">
        <v>1</v>
      </c>
      <c r="F44" s="3">
        <f>VLOOKUP(A44,'[1]Pivot CGFvsST'!$A$5:$D$1888,2,FALSE)</f>
        <v>100</v>
      </c>
      <c r="G44" s="1" t="str">
        <f>VLOOKUP(A44,'[1]Pivot CGFvsST'!$A$5:$D$1888,3,FALSE)</f>
        <v>ST-45</v>
      </c>
      <c r="H44" s="2">
        <f>VLOOKUP(A44,'[1]Pivot CGFvsST'!$A$5:$D$1888,4,FALSE)</f>
        <v>0.970873786407767</v>
      </c>
    </row>
    <row r="45" spans="1:8" x14ac:dyDescent="0.25">
      <c r="A45" t="s">
        <v>65</v>
      </c>
      <c r="B45" s="1">
        <v>102</v>
      </c>
      <c r="C45" s="1">
        <v>70</v>
      </c>
      <c r="D45" s="1" t="s">
        <v>66</v>
      </c>
      <c r="E45" s="2">
        <v>0.68627450980392157</v>
      </c>
      <c r="F45" s="3">
        <f>VLOOKUP(A45,'[1]Pivot CGFvsST'!$A$5:$D$1888,2,FALSE)</f>
        <v>70</v>
      </c>
      <c r="G45" s="1" t="str">
        <f>VLOOKUP(A45,'[1]Pivot CGFvsST'!$A$5:$D$1888,3,FALSE)</f>
        <v>ST-933</v>
      </c>
      <c r="H45" s="2">
        <f>VLOOKUP(A45,'[1]Pivot CGFvsST'!$A$5:$D$1888,4,FALSE)</f>
        <v>0.68627450980392157</v>
      </c>
    </row>
    <row r="46" spans="1:8" x14ac:dyDescent="0.25">
      <c r="A46" t="s">
        <v>67</v>
      </c>
      <c r="B46" s="1">
        <v>99</v>
      </c>
      <c r="C46" s="1">
        <v>99</v>
      </c>
      <c r="D46" s="1" t="s">
        <v>46</v>
      </c>
      <c r="E46" s="2">
        <v>1</v>
      </c>
      <c r="F46" s="3">
        <f>VLOOKUP(A46,'[1]Pivot CGFvsST'!$A$5:$D$1888,2,FALSE)</f>
        <v>92</v>
      </c>
      <c r="G46" s="1" t="str">
        <f>VLOOKUP(A46,'[1]Pivot CGFvsST'!$A$5:$D$1888,3,FALSE)</f>
        <v>ST-51</v>
      </c>
      <c r="H46" s="2">
        <f>VLOOKUP(A46,'[1]Pivot CGFvsST'!$A$5:$D$1888,4,FALSE)</f>
        <v>0.92929292929292928</v>
      </c>
    </row>
    <row r="47" spans="1:8" x14ac:dyDescent="0.25">
      <c r="A47" t="s">
        <v>68</v>
      </c>
      <c r="B47" s="1">
        <v>98</v>
      </c>
      <c r="C47" s="1">
        <v>98</v>
      </c>
      <c r="D47" s="1" t="s">
        <v>63</v>
      </c>
      <c r="E47" s="2">
        <v>1</v>
      </c>
      <c r="F47" s="3">
        <f>VLOOKUP(A47,'[1]Pivot CGFvsST'!$A$5:$D$1888,2,FALSE)</f>
        <v>82</v>
      </c>
      <c r="G47" s="1" t="str">
        <f>VLOOKUP(A47,'[1]Pivot CGFvsST'!$A$5:$D$1888,3,FALSE)</f>
        <v>ST-459</v>
      </c>
      <c r="H47" s="2">
        <f>VLOOKUP(A47,'[1]Pivot CGFvsST'!$A$5:$D$1888,4,FALSE)</f>
        <v>0.83673469387755106</v>
      </c>
    </row>
    <row r="48" spans="1:8" x14ac:dyDescent="0.25">
      <c r="A48" t="s">
        <v>69</v>
      </c>
      <c r="B48" s="1">
        <v>95</v>
      </c>
      <c r="C48" s="1">
        <v>92</v>
      </c>
      <c r="D48" s="1" t="s">
        <v>12</v>
      </c>
      <c r="E48" s="2">
        <v>0.96842105263157896</v>
      </c>
      <c r="F48" s="3">
        <f>VLOOKUP(A48,'[1]Pivot CGFvsST'!$A$5:$D$1888,2,FALSE)</f>
        <v>76</v>
      </c>
      <c r="G48" s="1" t="str">
        <f>VLOOKUP(A48,'[1]Pivot CGFvsST'!$A$5:$D$1888,3,FALSE)</f>
        <v>ST-50</v>
      </c>
      <c r="H48" s="2">
        <f>VLOOKUP(A48,'[1]Pivot CGFvsST'!$A$5:$D$1888,4,FALSE)</f>
        <v>0.8</v>
      </c>
    </row>
    <row r="49" spans="1:8" x14ac:dyDescent="0.25">
      <c r="A49" t="s">
        <v>70</v>
      </c>
      <c r="B49" s="1">
        <v>94</v>
      </c>
      <c r="C49" s="1">
        <v>93</v>
      </c>
      <c r="D49" s="1" t="s">
        <v>23</v>
      </c>
      <c r="E49" s="2">
        <v>0.98936170212765961</v>
      </c>
      <c r="F49" s="3">
        <f>VLOOKUP(A49,'[1]Pivot CGFvsST'!$A$5:$D$1888,2,FALSE)</f>
        <v>93</v>
      </c>
      <c r="G49" s="1" t="str">
        <f>VLOOKUP(A49,'[1]Pivot CGFvsST'!$A$5:$D$1888,3,FALSE)</f>
        <v>ST-2109</v>
      </c>
      <c r="H49" s="2">
        <f>VLOOKUP(A49,'[1]Pivot CGFvsST'!$A$5:$D$1888,4,FALSE)</f>
        <v>0.98936170212765961</v>
      </c>
    </row>
    <row r="50" spans="1:8" x14ac:dyDescent="0.25">
      <c r="A50" t="s">
        <v>71</v>
      </c>
      <c r="B50" s="1">
        <v>92</v>
      </c>
      <c r="C50" s="1">
        <v>91</v>
      </c>
      <c r="D50" s="1" t="s">
        <v>72</v>
      </c>
      <c r="E50" s="2">
        <v>0.98913043478260865</v>
      </c>
      <c r="F50" s="3">
        <f>VLOOKUP(A50,'[1]Pivot CGFvsST'!$A$5:$D$1888,2,FALSE)</f>
        <v>90</v>
      </c>
      <c r="G50" s="1" t="str">
        <f>VLOOKUP(A50,'[1]Pivot CGFvsST'!$A$5:$D$1888,3,FALSE)</f>
        <v>ST-267</v>
      </c>
      <c r="H50" s="2">
        <f>VLOOKUP(A50,'[1]Pivot CGFvsST'!$A$5:$D$1888,4,FALSE)</f>
        <v>0.97826086956521741</v>
      </c>
    </row>
    <row r="51" spans="1:8" x14ac:dyDescent="0.25">
      <c r="A51" t="s">
        <v>73</v>
      </c>
      <c r="B51" s="1">
        <v>89</v>
      </c>
      <c r="C51" s="1">
        <v>89</v>
      </c>
      <c r="D51" s="1" t="s">
        <v>63</v>
      </c>
      <c r="E51" s="2">
        <v>1</v>
      </c>
      <c r="F51" s="3">
        <f>VLOOKUP(A51,'[1]Pivot CGFvsST'!$A$5:$D$1888,2,FALSE)</f>
        <v>64</v>
      </c>
      <c r="G51" s="1" t="str">
        <f>VLOOKUP(A51,'[1]Pivot CGFvsST'!$A$5:$D$1888,3,FALSE)</f>
        <v>ST-42</v>
      </c>
      <c r="H51" s="2">
        <f>VLOOKUP(A51,'[1]Pivot CGFvsST'!$A$5:$D$1888,4,FALSE)</f>
        <v>0.7191011235955056</v>
      </c>
    </row>
    <row r="52" spans="1:8" x14ac:dyDescent="0.25">
      <c r="A52" t="s">
        <v>74</v>
      </c>
      <c r="B52" s="1">
        <v>89</v>
      </c>
      <c r="C52" s="1">
        <v>89</v>
      </c>
      <c r="D52" s="1" t="s">
        <v>66</v>
      </c>
      <c r="E52" s="2">
        <v>1</v>
      </c>
      <c r="F52" s="3">
        <f>VLOOKUP(A52,'[1]Pivot CGFvsST'!$A$5:$D$1888,2,FALSE)</f>
        <v>59</v>
      </c>
      <c r="G52" s="1" t="str">
        <f>VLOOKUP(A52,'[1]Pivot CGFvsST'!$A$5:$D$1888,3,FALSE)</f>
        <v>ST-403</v>
      </c>
      <c r="H52" s="2">
        <f>VLOOKUP(A52,'[1]Pivot CGFvsST'!$A$5:$D$1888,4,FALSE)</f>
        <v>0.6629213483146067</v>
      </c>
    </row>
    <row r="53" spans="1:8" x14ac:dyDescent="0.25">
      <c r="A53" t="s">
        <v>75</v>
      </c>
      <c r="B53" s="1">
        <v>89</v>
      </c>
      <c r="C53" s="1">
        <v>89</v>
      </c>
      <c r="D53" s="1" t="s">
        <v>63</v>
      </c>
      <c r="E53" s="2">
        <v>1</v>
      </c>
      <c r="F53" s="3">
        <f>VLOOKUP(A53,'[1]Pivot CGFvsST'!$A$5:$D$1888,2,FALSE)</f>
        <v>84</v>
      </c>
      <c r="G53" s="1" t="str">
        <f>VLOOKUP(A53,'[1]Pivot CGFvsST'!$A$5:$D$1888,3,FALSE)</f>
        <v>ST-459</v>
      </c>
      <c r="H53" s="2">
        <f>VLOOKUP(A53,'[1]Pivot CGFvsST'!$A$5:$D$1888,4,FALSE)</f>
        <v>0.9438202247191011</v>
      </c>
    </row>
    <row r="54" spans="1:8" x14ac:dyDescent="0.25">
      <c r="A54" t="s">
        <v>76</v>
      </c>
      <c r="B54" s="1">
        <v>87</v>
      </c>
      <c r="C54" s="1">
        <v>87</v>
      </c>
      <c r="D54" s="1" t="s">
        <v>77</v>
      </c>
      <c r="E54" s="2">
        <v>1</v>
      </c>
      <c r="F54" s="3">
        <f>VLOOKUP(A54,'[1]Pivot CGFvsST'!$A$5:$D$1888,2,FALSE)</f>
        <v>68</v>
      </c>
      <c r="G54" s="1" t="str">
        <f>VLOOKUP(A54,'[1]Pivot CGFvsST'!$A$5:$D$1888,3,FALSE)</f>
        <v>ST-460</v>
      </c>
      <c r="H54" s="2">
        <f>VLOOKUP(A54,'[1]Pivot CGFvsST'!$A$5:$D$1888,4,FALSE)</f>
        <v>0.7816091954022989</v>
      </c>
    </row>
    <row r="55" spans="1:8" x14ac:dyDescent="0.25">
      <c r="A55" t="s">
        <v>78</v>
      </c>
      <c r="B55" s="1">
        <v>77</v>
      </c>
      <c r="C55" s="1">
        <v>77</v>
      </c>
      <c r="D55" s="1" t="s">
        <v>32</v>
      </c>
      <c r="E55" s="2">
        <v>1</v>
      </c>
      <c r="F55" s="3">
        <f>VLOOKUP(A55,'[1]Pivot CGFvsST'!$A$5:$D$1888,2,FALSE)</f>
        <v>42</v>
      </c>
      <c r="G55" s="1" t="str">
        <f>VLOOKUP(A55,'[1]Pivot CGFvsST'!$A$5:$D$1888,3,FALSE)</f>
        <v>ST-2132</v>
      </c>
      <c r="H55" s="2">
        <f>VLOOKUP(A55,'[1]Pivot CGFvsST'!$A$5:$D$1888,4,FALSE)</f>
        <v>0.54545454545454541</v>
      </c>
    </row>
    <row r="56" spans="1:8" x14ac:dyDescent="0.25">
      <c r="A56" t="s">
        <v>79</v>
      </c>
      <c r="B56" s="1">
        <v>76</v>
      </c>
      <c r="C56" s="1">
        <v>75</v>
      </c>
      <c r="D56" s="1" t="s">
        <v>80</v>
      </c>
      <c r="E56" s="2">
        <v>0.98684210526315785</v>
      </c>
      <c r="F56" s="3">
        <f>VLOOKUP(A56,'[1]Pivot CGFvsST'!$A$5:$D$1888,2,FALSE)</f>
        <v>56</v>
      </c>
      <c r="G56" s="1" t="str">
        <f>VLOOKUP(A56,'[1]Pivot CGFvsST'!$A$5:$D$1888,3,FALSE)</f>
        <v>ST-827</v>
      </c>
      <c r="H56" s="2">
        <f>VLOOKUP(A56,'[1]Pivot CGFvsST'!$A$5:$D$1888,4,FALSE)</f>
        <v>0.73684210526315785</v>
      </c>
    </row>
    <row r="57" spans="1:8" x14ac:dyDescent="0.25">
      <c r="A57" t="s">
        <v>81</v>
      </c>
      <c r="B57" s="1">
        <v>75</v>
      </c>
      <c r="C57" s="1">
        <v>63</v>
      </c>
      <c r="D57" s="1" t="s">
        <v>55</v>
      </c>
      <c r="E57" s="2">
        <v>0.84</v>
      </c>
      <c r="F57" s="3">
        <f>VLOOKUP(A57,'[1]Pivot CGFvsST'!$A$5:$D$1888,2,FALSE)</f>
        <v>59</v>
      </c>
      <c r="G57" s="1" t="str">
        <f>VLOOKUP(A57,'[1]Pivot CGFvsST'!$A$5:$D$1888,3,FALSE)</f>
        <v>ST-607</v>
      </c>
      <c r="H57" s="2">
        <f>VLOOKUP(A57,'[1]Pivot CGFvsST'!$A$5:$D$1888,4,FALSE)</f>
        <v>0.78666666666666663</v>
      </c>
    </row>
    <row r="58" spans="1:8" x14ac:dyDescent="0.25">
      <c r="A58" t="s">
        <v>82</v>
      </c>
      <c r="B58" s="1">
        <v>74</v>
      </c>
      <c r="C58" s="1">
        <v>73</v>
      </c>
      <c r="D58" s="1" t="s">
        <v>12</v>
      </c>
      <c r="E58" s="2">
        <v>0.98648648648648651</v>
      </c>
      <c r="F58" s="3">
        <f>VLOOKUP(A58,'[1]Pivot CGFvsST'!$A$5:$D$1888,2,FALSE)</f>
        <v>71</v>
      </c>
      <c r="G58" s="1" t="str">
        <f>VLOOKUP(A58,'[1]Pivot CGFvsST'!$A$5:$D$1888,3,FALSE)</f>
        <v>ST-43</v>
      </c>
      <c r="H58" s="2">
        <f>VLOOKUP(A58,'[1]Pivot CGFvsST'!$A$5:$D$1888,4,FALSE)</f>
        <v>0.95945945945945943</v>
      </c>
    </row>
    <row r="59" spans="1:8" x14ac:dyDescent="0.25">
      <c r="A59" t="s">
        <v>83</v>
      </c>
      <c r="B59" s="1">
        <v>73</v>
      </c>
      <c r="C59" s="1">
        <v>71</v>
      </c>
      <c r="D59" s="1" t="s">
        <v>23</v>
      </c>
      <c r="E59" s="2">
        <v>0.9726027397260274</v>
      </c>
      <c r="F59" s="3">
        <f>VLOOKUP(A59,'[1]Pivot CGFvsST'!$A$5:$D$1888,2,FALSE)</f>
        <v>67</v>
      </c>
      <c r="G59" s="1" t="str">
        <f>VLOOKUP(A59,'[1]Pivot CGFvsST'!$A$5:$D$1888,3,FALSE)</f>
        <v>ST-45</v>
      </c>
      <c r="H59" s="2">
        <f>VLOOKUP(A59,'[1]Pivot CGFvsST'!$A$5:$D$1888,4,FALSE)</f>
        <v>0.9178082191780822</v>
      </c>
    </row>
    <row r="60" spans="1:8" x14ac:dyDescent="0.25">
      <c r="A60" t="s">
        <v>84</v>
      </c>
      <c r="B60" s="1">
        <v>72</v>
      </c>
      <c r="C60" s="1">
        <v>70</v>
      </c>
      <c r="D60" s="1" t="s">
        <v>23</v>
      </c>
      <c r="E60" s="2">
        <v>0.97222222222222221</v>
      </c>
      <c r="F60" s="3">
        <f>VLOOKUP(A60,'[1]Pivot CGFvsST'!$A$5:$D$1888,2,FALSE)</f>
        <v>70</v>
      </c>
      <c r="G60" s="1" t="str">
        <f>VLOOKUP(A60,'[1]Pivot CGFvsST'!$A$5:$D$1888,3,FALSE)</f>
        <v>ST-45</v>
      </c>
      <c r="H60" s="2">
        <f>VLOOKUP(A60,'[1]Pivot CGFvsST'!$A$5:$D$1888,4,FALSE)</f>
        <v>0.97222222222222221</v>
      </c>
    </row>
    <row r="61" spans="1:8" x14ac:dyDescent="0.25">
      <c r="A61" t="s">
        <v>85</v>
      </c>
      <c r="B61" s="1">
        <v>69</v>
      </c>
      <c r="C61" s="1">
        <v>68</v>
      </c>
      <c r="D61" s="1" t="s">
        <v>30</v>
      </c>
      <c r="E61" s="2">
        <v>0.98550724637681164</v>
      </c>
      <c r="F61" s="3">
        <f>VLOOKUP(A61,'[1]Pivot CGFvsST'!$A$5:$D$1888,2,FALSE)</f>
        <v>33</v>
      </c>
      <c r="G61" s="1" t="str">
        <f>VLOOKUP(A61,'[1]Pivot CGFvsST'!$A$5:$D$1888,3,FALSE)</f>
        <v>ST-206</v>
      </c>
      <c r="H61" s="2">
        <f>VLOOKUP(A61,'[1]Pivot CGFvsST'!$A$5:$D$1888,4,FALSE)</f>
        <v>0.47826086956521741</v>
      </c>
    </row>
    <row r="62" spans="1:8" x14ac:dyDescent="0.25">
      <c r="A62" t="s">
        <v>86</v>
      </c>
      <c r="B62" s="1">
        <v>68</v>
      </c>
      <c r="C62" s="1">
        <v>67</v>
      </c>
      <c r="D62" s="1" t="s">
        <v>17</v>
      </c>
      <c r="E62" s="2">
        <v>0.98529411764705888</v>
      </c>
      <c r="F62" s="3">
        <f>VLOOKUP(A62,'[1]Pivot CGFvsST'!$A$5:$D$1888,2,FALSE)</f>
        <v>67</v>
      </c>
      <c r="G62" s="1" t="str">
        <f>VLOOKUP(A62,'[1]Pivot CGFvsST'!$A$5:$D$1888,3,FALSE)</f>
        <v>ST-824</v>
      </c>
      <c r="H62" s="2">
        <f>VLOOKUP(A62,'[1]Pivot CGFvsST'!$A$5:$D$1888,4,FALSE)</f>
        <v>0.98529411764705888</v>
      </c>
    </row>
    <row r="63" spans="1:8" x14ac:dyDescent="0.25">
      <c r="A63" t="s">
        <v>87</v>
      </c>
      <c r="B63" s="1">
        <v>63</v>
      </c>
      <c r="C63" s="1">
        <v>63</v>
      </c>
      <c r="D63" s="1" t="s">
        <v>32</v>
      </c>
      <c r="E63" s="2">
        <v>1</v>
      </c>
      <c r="F63" s="3">
        <f>VLOOKUP(A63,'[1]Pivot CGFvsST'!$A$5:$D$1888,2,FALSE)</f>
        <v>34</v>
      </c>
      <c r="G63" s="1" t="str">
        <f>VLOOKUP(A63,'[1]Pivot CGFvsST'!$A$5:$D$1888,3,FALSE)</f>
        <v>ST-2132</v>
      </c>
      <c r="H63" s="2">
        <f>VLOOKUP(A63,'[1]Pivot CGFvsST'!$A$5:$D$1888,4,FALSE)</f>
        <v>0.53968253968253965</v>
      </c>
    </row>
    <row r="64" spans="1:8" x14ac:dyDescent="0.25">
      <c r="A64" t="s">
        <v>88</v>
      </c>
      <c r="B64" s="1">
        <v>62</v>
      </c>
      <c r="C64" s="1">
        <v>62</v>
      </c>
      <c r="D64" s="1" t="s">
        <v>32</v>
      </c>
      <c r="E64" s="2">
        <v>1</v>
      </c>
      <c r="F64" s="3">
        <f>VLOOKUP(A64,'[1]Pivot CGFvsST'!$A$5:$D$1888,2,FALSE)</f>
        <v>50</v>
      </c>
      <c r="G64" s="1" t="str">
        <f>VLOOKUP(A64,'[1]Pivot CGFvsST'!$A$5:$D$1888,3,FALSE)</f>
        <v>ST-3515</v>
      </c>
      <c r="H64" s="2">
        <f>VLOOKUP(A64,'[1]Pivot CGFvsST'!$A$5:$D$1888,4,FALSE)</f>
        <v>0.80645161290322576</v>
      </c>
    </row>
    <row r="65" spans="1:8" x14ac:dyDescent="0.25">
      <c r="A65" t="s">
        <v>89</v>
      </c>
      <c r="B65" s="1">
        <v>62</v>
      </c>
      <c r="C65" s="1">
        <v>62</v>
      </c>
      <c r="D65" s="1" t="s">
        <v>32</v>
      </c>
      <c r="E65" s="2">
        <v>1</v>
      </c>
      <c r="F65" s="3">
        <f>VLOOKUP(A65,'[1]Pivot CGFvsST'!$A$5:$D$1888,2,FALSE)</f>
        <v>61</v>
      </c>
      <c r="G65" s="1" t="str">
        <f>VLOOKUP(A65,'[1]Pivot CGFvsST'!$A$5:$D$1888,3,FALSE)</f>
        <v>ST-6752</v>
      </c>
      <c r="H65" s="2">
        <f>VLOOKUP(A65,'[1]Pivot CGFvsST'!$A$5:$D$1888,4,FALSE)</f>
        <v>0.9838709677419355</v>
      </c>
    </row>
    <row r="66" spans="1:8" x14ac:dyDescent="0.25">
      <c r="A66" t="s">
        <v>90</v>
      </c>
      <c r="B66" s="1">
        <v>61</v>
      </c>
      <c r="C66" s="1">
        <v>60</v>
      </c>
      <c r="D66" s="1" t="s">
        <v>12</v>
      </c>
      <c r="E66" s="2">
        <v>0.98360655737704916</v>
      </c>
      <c r="F66" s="3">
        <f>VLOOKUP(A66,'[1]Pivot CGFvsST'!$A$5:$D$1888,2,FALSE)</f>
        <v>58</v>
      </c>
      <c r="G66" s="1" t="str">
        <f>VLOOKUP(A66,'[1]Pivot CGFvsST'!$A$5:$D$1888,3,FALSE)</f>
        <v>ST-262</v>
      </c>
      <c r="H66" s="2">
        <f>VLOOKUP(A66,'[1]Pivot CGFvsST'!$A$5:$D$1888,4,FALSE)</f>
        <v>0.95081967213114749</v>
      </c>
    </row>
    <row r="67" spans="1:8" x14ac:dyDescent="0.25">
      <c r="A67" t="s">
        <v>91</v>
      </c>
      <c r="B67" s="1">
        <v>60</v>
      </c>
      <c r="C67" s="1">
        <v>60</v>
      </c>
      <c r="D67" s="1" t="s">
        <v>10</v>
      </c>
      <c r="E67" s="2">
        <v>1</v>
      </c>
      <c r="F67" s="3">
        <f>VLOOKUP(A67,'[1]Pivot CGFvsST'!$A$5:$D$1888,2,FALSE)</f>
        <v>54</v>
      </c>
      <c r="G67" s="1" t="str">
        <f>VLOOKUP(A67,'[1]Pivot CGFvsST'!$A$5:$D$1888,3,FALSE)</f>
        <v>ST-61</v>
      </c>
      <c r="H67" s="2">
        <f>VLOOKUP(A67,'[1]Pivot CGFvsST'!$A$5:$D$1888,4,FALSE)</f>
        <v>0.9</v>
      </c>
    </row>
    <row r="68" spans="1:8" x14ac:dyDescent="0.25">
      <c r="A68" t="s">
        <v>92</v>
      </c>
      <c r="B68" s="1">
        <v>60</v>
      </c>
      <c r="C68" s="1">
        <v>58</v>
      </c>
      <c r="D68" s="1" t="s">
        <v>32</v>
      </c>
      <c r="E68" s="2">
        <v>0.96666666666666667</v>
      </c>
      <c r="F68" s="3">
        <f>VLOOKUP(A68,'[1]Pivot CGFvsST'!$A$5:$D$1888,2,FALSE)</f>
        <v>31</v>
      </c>
      <c r="G68" s="1" t="str">
        <f>VLOOKUP(A68,'[1]Pivot CGFvsST'!$A$5:$D$1888,3,FALSE)</f>
        <v>ST-2829</v>
      </c>
      <c r="H68" s="2">
        <f>VLOOKUP(A68,'[1]Pivot CGFvsST'!$A$5:$D$1888,4,FALSE)</f>
        <v>0.51666666666666672</v>
      </c>
    </row>
    <row r="69" spans="1:8" x14ac:dyDescent="0.25">
      <c r="A69" t="s">
        <v>93</v>
      </c>
      <c r="B69" s="1">
        <v>57</v>
      </c>
      <c r="C69" s="1">
        <v>57</v>
      </c>
      <c r="D69" s="1" t="s">
        <v>94</v>
      </c>
      <c r="E69" s="2">
        <v>1</v>
      </c>
      <c r="F69" s="3">
        <f>VLOOKUP(A69,'[1]Pivot CGFvsST'!$A$5:$D$1888,2,FALSE)</f>
        <v>39</v>
      </c>
      <c r="G69" s="1" t="str">
        <f>VLOOKUP(A69,'[1]Pivot CGFvsST'!$A$5:$D$1888,3,FALSE)</f>
        <v>ST-1044</v>
      </c>
      <c r="H69" s="2">
        <f>VLOOKUP(A69,'[1]Pivot CGFvsST'!$A$5:$D$1888,4,FALSE)</f>
        <v>0.68421052631578949</v>
      </c>
    </row>
    <row r="70" spans="1:8" x14ac:dyDescent="0.25">
      <c r="A70" t="s">
        <v>95</v>
      </c>
      <c r="B70" s="1">
        <v>55</v>
      </c>
      <c r="C70" s="1">
        <v>55</v>
      </c>
      <c r="D70" s="1" t="s">
        <v>17</v>
      </c>
      <c r="E70" s="2">
        <v>1</v>
      </c>
      <c r="F70" s="3">
        <f>VLOOKUP(A70,'[1]Pivot CGFvsST'!$A$5:$D$1888,2,FALSE)</f>
        <v>54</v>
      </c>
      <c r="G70" s="1" t="str">
        <f>VLOOKUP(A70,'[1]Pivot CGFvsST'!$A$5:$D$1888,3,FALSE)</f>
        <v>ST-929</v>
      </c>
      <c r="H70" s="2">
        <f>VLOOKUP(A70,'[1]Pivot CGFvsST'!$A$5:$D$1888,4,FALSE)</f>
        <v>0.98181818181818181</v>
      </c>
    </row>
    <row r="71" spans="1:8" x14ac:dyDescent="0.25">
      <c r="A71" t="s">
        <v>96</v>
      </c>
      <c r="B71" s="1">
        <v>55</v>
      </c>
      <c r="C71" s="1">
        <v>55</v>
      </c>
      <c r="D71" s="1" t="s">
        <v>23</v>
      </c>
      <c r="E71" s="2">
        <v>1</v>
      </c>
      <c r="F71" s="3">
        <f>VLOOKUP(A71,'[1]Pivot CGFvsST'!$A$5:$D$1888,2,FALSE)</f>
        <v>55</v>
      </c>
      <c r="G71" s="1" t="str">
        <f>VLOOKUP(A71,'[1]Pivot CGFvsST'!$A$5:$D$1888,3,FALSE)</f>
        <v>ST-137</v>
      </c>
      <c r="H71" s="2">
        <f>VLOOKUP(A71,'[1]Pivot CGFvsST'!$A$5:$D$1888,4,FALSE)</f>
        <v>1</v>
      </c>
    </row>
    <row r="72" spans="1:8" x14ac:dyDescent="0.25">
      <c r="A72" t="s">
        <v>97</v>
      </c>
      <c r="B72" s="1">
        <v>55</v>
      </c>
      <c r="C72" s="1">
        <v>55</v>
      </c>
      <c r="D72" s="1" t="s">
        <v>80</v>
      </c>
      <c r="E72" s="2">
        <v>1</v>
      </c>
      <c r="F72" s="3">
        <f>VLOOKUP(A72,'[1]Pivot CGFvsST'!$A$5:$D$1888,2,FALSE)</f>
        <v>30</v>
      </c>
      <c r="G72" s="1" t="str">
        <f>VLOOKUP(A72,'[1]Pivot CGFvsST'!$A$5:$D$1888,3,FALSE)</f>
        <v>ST-827</v>
      </c>
      <c r="H72" s="2">
        <f>VLOOKUP(A72,'[1]Pivot CGFvsST'!$A$5:$D$1888,4,FALSE)</f>
        <v>0.54545454545454541</v>
      </c>
    </row>
    <row r="73" spans="1:8" x14ac:dyDescent="0.25">
      <c r="A73" t="s">
        <v>98</v>
      </c>
      <c r="B73" s="1">
        <v>54</v>
      </c>
      <c r="C73" s="1">
        <v>54</v>
      </c>
      <c r="D73" s="1" t="s">
        <v>12</v>
      </c>
      <c r="E73" s="2">
        <v>1</v>
      </c>
      <c r="F73" s="3">
        <f>VLOOKUP(A73,'[1]Pivot CGFvsST'!$A$5:$D$1888,2,FALSE)</f>
        <v>54</v>
      </c>
      <c r="G73" s="1" t="str">
        <f>VLOOKUP(A73,'[1]Pivot CGFvsST'!$A$5:$D$1888,3,FALSE)</f>
        <v>ST-806</v>
      </c>
      <c r="H73" s="2">
        <f>VLOOKUP(A73,'[1]Pivot CGFvsST'!$A$5:$D$1888,4,FALSE)</f>
        <v>1</v>
      </c>
    </row>
    <row r="74" spans="1:8" x14ac:dyDescent="0.25">
      <c r="A74" t="s">
        <v>99</v>
      </c>
      <c r="B74" s="1">
        <v>53</v>
      </c>
      <c r="C74" s="1">
        <v>34</v>
      </c>
      <c r="D74" s="1" t="s">
        <v>21</v>
      </c>
      <c r="E74" s="2">
        <v>0.64150943396226412</v>
      </c>
      <c r="F74" s="3">
        <f>VLOOKUP(A74,'[1]Pivot CGFvsST'!$A$5:$D$1888,2,FALSE)</f>
        <v>25</v>
      </c>
      <c r="G74" s="1" t="str">
        <f>VLOOKUP(A74,'[1]Pivot CGFvsST'!$A$5:$D$1888,3,FALSE)</f>
        <v>ST-468</v>
      </c>
      <c r="H74" s="2">
        <f>VLOOKUP(A74,'[1]Pivot CGFvsST'!$A$5:$D$1888,4,FALSE)</f>
        <v>0.47169811320754718</v>
      </c>
    </row>
    <row r="75" spans="1:8" x14ac:dyDescent="0.25">
      <c r="A75" t="s">
        <v>100</v>
      </c>
      <c r="B75" s="1">
        <v>52</v>
      </c>
      <c r="C75" s="1">
        <v>32</v>
      </c>
      <c r="D75" s="1" t="s">
        <v>101</v>
      </c>
      <c r="E75" s="2">
        <v>0.61538461538461542</v>
      </c>
      <c r="F75" s="3">
        <f>VLOOKUP(A75,'[1]Pivot CGFvsST'!$A$5:$D$1888,2,FALSE)</f>
        <v>32</v>
      </c>
      <c r="G75" s="1" t="str">
        <f>VLOOKUP(A75,'[1]Pivot CGFvsST'!$A$5:$D$1888,3,FALSE)</f>
        <v>ST-9111</v>
      </c>
      <c r="H75" s="2">
        <f>VLOOKUP(A75,'[1]Pivot CGFvsST'!$A$5:$D$1888,4,FALSE)</f>
        <v>0.61538461538461542</v>
      </c>
    </row>
    <row r="76" spans="1:8" x14ac:dyDescent="0.25">
      <c r="A76" t="s">
        <v>102</v>
      </c>
      <c r="B76" s="1">
        <v>51</v>
      </c>
      <c r="C76" s="1">
        <v>51</v>
      </c>
      <c r="D76" s="1" t="s">
        <v>21</v>
      </c>
      <c r="E76" s="2">
        <v>1</v>
      </c>
      <c r="F76" s="3">
        <f>VLOOKUP(A76,'[1]Pivot CGFvsST'!$A$5:$D$1888,2,FALSE)</f>
        <v>28</v>
      </c>
      <c r="G76" s="1" t="str">
        <f>VLOOKUP(A76,'[1]Pivot CGFvsST'!$A$5:$D$1888,3,FALSE)</f>
        <v>ST-6091</v>
      </c>
      <c r="H76" s="2">
        <f>VLOOKUP(A76,'[1]Pivot CGFvsST'!$A$5:$D$1888,4,FALSE)</f>
        <v>0.5490196078431373</v>
      </c>
    </row>
    <row r="77" spans="1:8" x14ac:dyDescent="0.25">
      <c r="A77" t="s">
        <v>103</v>
      </c>
      <c r="B77" s="1">
        <v>50</v>
      </c>
      <c r="C77" s="1">
        <v>50</v>
      </c>
      <c r="D77" s="1" t="s">
        <v>32</v>
      </c>
      <c r="E77" s="2">
        <v>1</v>
      </c>
      <c r="F77" s="3">
        <f>VLOOKUP(A77,'[1]Pivot CGFvsST'!$A$5:$D$1888,2,FALSE)</f>
        <v>37</v>
      </c>
      <c r="G77" s="1" t="str">
        <f>VLOOKUP(A77,'[1]Pivot CGFvsST'!$A$5:$D$1888,3,FALSE)</f>
        <v>ST-4370</v>
      </c>
      <c r="H77" s="2">
        <f>VLOOKUP(A77,'[1]Pivot CGFvsST'!$A$5:$D$1888,4,FALSE)</f>
        <v>0.74</v>
      </c>
    </row>
    <row r="78" spans="1:8" x14ac:dyDescent="0.25">
      <c r="A78" t="s">
        <v>104</v>
      </c>
      <c r="B78" s="1">
        <v>49</v>
      </c>
      <c r="C78" s="1">
        <v>49</v>
      </c>
      <c r="D78" s="1" t="s">
        <v>12</v>
      </c>
      <c r="E78" s="2">
        <v>1</v>
      </c>
      <c r="F78" s="3">
        <f>VLOOKUP(A78,'[1]Pivot CGFvsST'!$A$5:$D$1888,2,FALSE)</f>
        <v>48</v>
      </c>
      <c r="G78" s="1" t="str">
        <f>VLOOKUP(A78,'[1]Pivot CGFvsST'!$A$5:$D$1888,3,FALSE)</f>
        <v>ST-806</v>
      </c>
      <c r="H78" s="2">
        <f>VLOOKUP(A78,'[1]Pivot CGFvsST'!$A$5:$D$1888,4,FALSE)</f>
        <v>0.97959183673469385</v>
      </c>
    </row>
    <row r="79" spans="1:8" x14ac:dyDescent="0.25">
      <c r="A79" t="s">
        <v>105</v>
      </c>
      <c r="B79" s="1">
        <v>48</v>
      </c>
      <c r="C79" s="1">
        <v>47</v>
      </c>
      <c r="D79" s="1" t="s">
        <v>23</v>
      </c>
      <c r="E79" s="2">
        <v>0.97916666666666663</v>
      </c>
      <c r="F79" s="3">
        <f>VLOOKUP(A79,'[1]Pivot CGFvsST'!$A$5:$D$1888,2,FALSE)</f>
        <v>47</v>
      </c>
      <c r="G79" s="1" t="str">
        <f>VLOOKUP(A79,'[1]Pivot CGFvsST'!$A$5:$D$1888,3,FALSE)</f>
        <v>ST-45</v>
      </c>
      <c r="H79" s="2">
        <f>VLOOKUP(A79,'[1]Pivot CGFvsST'!$A$5:$D$1888,4,FALSE)</f>
        <v>0.97916666666666663</v>
      </c>
    </row>
    <row r="80" spans="1:8" x14ac:dyDescent="0.25">
      <c r="A80" t="s">
        <v>106</v>
      </c>
      <c r="B80" s="1">
        <v>48</v>
      </c>
      <c r="C80" s="1">
        <v>48</v>
      </c>
      <c r="D80" s="1" t="s">
        <v>8</v>
      </c>
      <c r="E80" s="2">
        <v>1</v>
      </c>
      <c r="F80" s="3">
        <f>VLOOKUP(A80,'[1]Pivot CGFvsST'!$A$5:$D$1888,2,FALSE)</f>
        <v>48</v>
      </c>
      <c r="G80" s="1" t="str">
        <f>VLOOKUP(A80,'[1]Pivot CGFvsST'!$A$5:$D$1888,3,FALSE)</f>
        <v>ST-38</v>
      </c>
      <c r="H80" s="2">
        <f>VLOOKUP(A80,'[1]Pivot CGFvsST'!$A$5:$D$1888,4,FALSE)</f>
        <v>1</v>
      </c>
    </row>
    <row r="81" spans="1:8" x14ac:dyDescent="0.25">
      <c r="A81" t="s">
        <v>107</v>
      </c>
      <c r="B81" s="1">
        <v>48</v>
      </c>
      <c r="C81" s="1">
        <v>47</v>
      </c>
      <c r="D81" s="1" t="s">
        <v>32</v>
      </c>
      <c r="E81" s="2">
        <v>0.97916666666666663</v>
      </c>
      <c r="F81" s="3">
        <f>VLOOKUP(A81,'[1]Pivot CGFvsST'!$A$5:$D$1888,2,FALSE)</f>
        <v>34</v>
      </c>
      <c r="G81" s="1" t="str">
        <f>VLOOKUP(A81,'[1]Pivot CGFvsST'!$A$5:$D$1888,3,FALSE)</f>
        <v>ST-353</v>
      </c>
      <c r="H81" s="2">
        <f>VLOOKUP(A81,'[1]Pivot CGFvsST'!$A$5:$D$1888,4,FALSE)</f>
        <v>0.70833333333333337</v>
      </c>
    </row>
    <row r="82" spans="1:8" x14ac:dyDescent="0.25">
      <c r="A82" t="s">
        <v>108</v>
      </c>
      <c r="B82" s="1">
        <v>46</v>
      </c>
      <c r="C82" s="1">
        <v>42</v>
      </c>
      <c r="D82" s="1" t="s">
        <v>23</v>
      </c>
      <c r="E82" s="2">
        <v>0.91304347826086951</v>
      </c>
      <c r="F82" s="3">
        <f>VLOOKUP(A82,'[1]Pivot CGFvsST'!$A$5:$D$1888,2,FALSE)</f>
        <v>38</v>
      </c>
      <c r="G82" s="1" t="str">
        <f>VLOOKUP(A82,'[1]Pivot CGFvsST'!$A$5:$D$1888,3,FALSE)</f>
        <v>ST-45</v>
      </c>
      <c r="H82" s="2">
        <f>VLOOKUP(A82,'[1]Pivot CGFvsST'!$A$5:$D$1888,4,FALSE)</f>
        <v>0.82608695652173914</v>
      </c>
    </row>
    <row r="83" spans="1:8" x14ac:dyDescent="0.25">
      <c r="A83" t="s">
        <v>109</v>
      </c>
      <c r="B83" s="1">
        <v>45</v>
      </c>
      <c r="C83" s="1">
        <v>45</v>
      </c>
      <c r="D83" s="1" t="s">
        <v>23</v>
      </c>
      <c r="E83" s="2">
        <v>1</v>
      </c>
      <c r="F83" s="3">
        <f>VLOOKUP(A83,'[1]Pivot CGFvsST'!$A$5:$D$1888,2,FALSE)</f>
        <v>45</v>
      </c>
      <c r="G83" s="1" t="str">
        <f>VLOOKUP(A83,'[1]Pivot CGFvsST'!$A$5:$D$1888,3,FALSE)</f>
        <v>ST-583</v>
      </c>
      <c r="H83" s="2">
        <f>VLOOKUP(A83,'[1]Pivot CGFvsST'!$A$5:$D$1888,4,FALSE)</f>
        <v>1</v>
      </c>
    </row>
    <row r="84" spans="1:8" x14ac:dyDescent="0.25">
      <c r="A84" t="s">
        <v>110</v>
      </c>
      <c r="B84" s="1">
        <v>45</v>
      </c>
      <c r="C84" s="1">
        <v>45</v>
      </c>
      <c r="D84" s="1" t="s">
        <v>23</v>
      </c>
      <c r="E84" s="2">
        <v>1</v>
      </c>
      <c r="F84" s="3">
        <f>VLOOKUP(A84,'[1]Pivot CGFvsST'!$A$5:$D$1888,2,FALSE)</f>
        <v>44</v>
      </c>
      <c r="G84" s="1" t="str">
        <f>VLOOKUP(A84,'[1]Pivot CGFvsST'!$A$5:$D$1888,3,FALSE)</f>
        <v>ST-45</v>
      </c>
      <c r="H84" s="2">
        <f>VLOOKUP(A84,'[1]Pivot CGFvsST'!$A$5:$D$1888,4,FALSE)</f>
        <v>0.97777777777777775</v>
      </c>
    </row>
    <row r="85" spans="1:8" x14ac:dyDescent="0.25">
      <c r="A85" t="s">
        <v>111</v>
      </c>
      <c r="B85" s="1">
        <v>45</v>
      </c>
      <c r="C85" s="1">
        <v>45</v>
      </c>
      <c r="D85" s="1" t="s">
        <v>12</v>
      </c>
      <c r="E85" s="2">
        <v>1</v>
      </c>
      <c r="F85" s="3">
        <f>VLOOKUP(A85,'[1]Pivot CGFvsST'!$A$5:$D$1888,2,FALSE)</f>
        <v>24</v>
      </c>
      <c r="G85" s="1" t="str">
        <f>VLOOKUP(A85,'[1]Pivot CGFvsST'!$A$5:$D$1888,3,FALSE)</f>
        <v>ST-982</v>
      </c>
      <c r="H85" s="2">
        <f>VLOOKUP(A85,'[1]Pivot CGFvsST'!$A$5:$D$1888,4,FALSE)</f>
        <v>0.53333333333333333</v>
      </c>
    </row>
    <row r="86" spans="1:8" x14ac:dyDescent="0.25">
      <c r="A86" t="s">
        <v>112</v>
      </c>
      <c r="B86" s="1">
        <v>45</v>
      </c>
      <c r="C86" s="1">
        <v>45</v>
      </c>
      <c r="D86" s="1" t="s">
        <v>12</v>
      </c>
      <c r="E86" s="2">
        <v>1</v>
      </c>
      <c r="F86" s="3">
        <f>VLOOKUP(A86,'[1]Pivot CGFvsST'!$A$5:$D$1888,2,FALSE)</f>
        <v>44</v>
      </c>
      <c r="G86" s="1" t="str">
        <f>VLOOKUP(A86,'[1]Pivot CGFvsST'!$A$5:$D$1888,3,FALSE)</f>
        <v>ST-2135</v>
      </c>
      <c r="H86" s="2">
        <f>VLOOKUP(A86,'[1]Pivot CGFvsST'!$A$5:$D$1888,4,FALSE)</f>
        <v>0.97777777777777775</v>
      </c>
    </row>
    <row r="87" spans="1:8" x14ac:dyDescent="0.25">
      <c r="A87" t="s">
        <v>113</v>
      </c>
      <c r="B87" s="1">
        <v>43</v>
      </c>
      <c r="C87" s="1">
        <v>42</v>
      </c>
      <c r="D87" s="1" t="s">
        <v>32</v>
      </c>
      <c r="E87" s="2">
        <v>0.97674418604651159</v>
      </c>
      <c r="F87" s="3">
        <f>VLOOKUP(A87,'[1]Pivot CGFvsST'!$A$5:$D$1888,2,FALSE)</f>
        <v>32</v>
      </c>
      <c r="G87" s="1" t="str">
        <f>VLOOKUP(A87,'[1]Pivot CGFvsST'!$A$5:$D$1888,3,FALSE)</f>
        <v>ST-939</v>
      </c>
      <c r="H87" s="2">
        <f>VLOOKUP(A87,'[1]Pivot CGFvsST'!$A$5:$D$1888,4,FALSE)</f>
        <v>0.7441860465116279</v>
      </c>
    </row>
    <row r="88" spans="1:8" x14ac:dyDescent="0.25">
      <c r="A88" t="s">
        <v>114</v>
      </c>
      <c r="B88" s="1">
        <v>43</v>
      </c>
      <c r="C88" s="1">
        <v>42</v>
      </c>
      <c r="D88" s="1" t="s">
        <v>32</v>
      </c>
      <c r="E88" s="2">
        <v>0.97674418604651159</v>
      </c>
      <c r="F88" s="3">
        <f>VLOOKUP(A88,'[1]Pivot CGFvsST'!$A$5:$D$1888,2,FALSE)</f>
        <v>32</v>
      </c>
      <c r="G88" s="1" t="str">
        <f>VLOOKUP(A88,'[1]Pivot CGFvsST'!$A$5:$D$1888,3,FALSE)</f>
        <v>ST-353</v>
      </c>
      <c r="H88" s="2">
        <f>VLOOKUP(A88,'[1]Pivot CGFvsST'!$A$5:$D$1888,4,FALSE)</f>
        <v>0.7441860465116279</v>
      </c>
    </row>
    <row r="89" spans="1:8" x14ac:dyDescent="0.25">
      <c r="A89" t="s">
        <v>115</v>
      </c>
      <c r="B89" s="1">
        <v>41</v>
      </c>
      <c r="C89" s="1">
        <v>41</v>
      </c>
      <c r="D89" s="1" t="s">
        <v>23</v>
      </c>
      <c r="E89" s="2">
        <v>1</v>
      </c>
      <c r="F89" s="3">
        <f>VLOOKUP(A89,'[1]Pivot CGFvsST'!$A$5:$D$1888,2,FALSE)</f>
        <v>40</v>
      </c>
      <c r="G89" s="1" t="str">
        <f>VLOOKUP(A89,'[1]Pivot CGFvsST'!$A$5:$D$1888,3,FALSE)</f>
        <v>ST-230</v>
      </c>
      <c r="H89" s="2">
        <f>VLOOKUP(A89,'[1]Pivot CGFvsST'!$A$5:$D$1888,4,FALSE)</f>
        <v>0.97560975609756095</v>
      </c>
    </row>
    <row r="90" spans="1:8" x14ac:dyDescent="0.25">
      <c r="A90" t="s">
        <v>116</v>
      </c>
      <c r="B90" s="1">
        <v>41</v>
      </c>
      <c r="C90" s="1">
        <v>40</v>
      </c>
      <c r="D90" s="1" t="s">
        <v>21</v>
      </c>
      <c r="E90" s="2">
        <v>0.97560975609756095</v>
      </c>
      <c r="F90" s="3">
        <f>VLOOKUP(A90,'[1]Pivot CGFvsST'!$A$5:$D$1888,2,FALSE)</f>
        <v>40</v>
      </c>
      <c r="G90" s="1" t="str">
        <f>VLOOKUP(A90,'[1]Pivot CGFvsST'!$A$5:$D$1888,3,FALSE)</f>
        <v>ST-2083</v>
      </c>
      <c r="H90" s="2">
        <f>VLOOKUP(A90,'[1]Pivot CGFvsST'!$A$5:$D$1888,4,FALSE)</f>
        <v>0.97560975609756095</v>
      </c>
    </row>
    <row r="91" spans="1:8" x14ac:dyDescent="0.25">
      <c r="A91" t="s">
        <v>117</v>
      </c>
      <c r="B91" s="1">
        <v>40</v>
      </c>
      <c r="C91" s="1">
        <v>40</v>
      </c>
      <c r="D91" s="1" t="s">
        <v>63</v>
      </c>
      <c r="E91" s="2">
        <v>1</v>
      </c>
      <c r="F91" s="3">
        <f>VLOOKUP(A91,'[1]Pivot CGFvsST'!$A$5:$D$1888,2,FALSE)</f>
        <v>40</v>
      </c>
      <c r="G91" s="1" t="str">
        <f>VLOOKUP(A91,'[1]Pivot CGFvsST'!$A$5:$D$1888,3,FALSE)</f>
        <v>ST-459</v>
      </c>
      <c r="H91" s="2">
        <f>VLOOKUP(A91,'[1]Pivot CGFvsST'!$A$5:$D$1888,4,FALSE)</f>
        <v>1</v>
      </c>
    </row>
    <row r="92" spans="1:8" x14ac:dyDescent="0.25">
      <c r="A92" t="s">
        <v>118</v>
      </c>
      <c r="B92" s="1">
        <v>40</v>
      </c>
      <c r="C92" s="1">
        <v>38</v>
      </c>
      <c r="D92" s="1" t="s">
        <v>119</v>
      </c>
      <c r="E92" s="2">
        <v>0.95</v>
      </c>
      <c r="F92" s="3">
        <f>VLOOKUP(A92,'[1]Pivot CGFvsST'!$A$5:$D$1888,2,FALSE)</f>
        <v>17</v>
      </c>
      <c r="G92" s="1" t="str">
        <f>VLOOKUP(A92,'[1]Pivot CGFvsST'!$A$5:$D$1888,3,FALSE)</f>
        <v>ST-574</v>
      </c>
      <c r="H92" s="2">
        <f>VLOOKUP(A92,'[1]Pivot CGFvsST'!$A$5:$D$1888,4,FALSE)</f>
        <v>0.42499999999999999</v>
      </c>
    </row>
    <row r="93" spans="1:8" x14ac:dyDescent="0.25">
      <c r="A93" t="s">
        <v>120</v>
      </c>
      <c r="B93" s="1">
        <v>40</v>
      </c>
      <c r="C93" s="1">
        <v>40</v>
      </c>
      <c r="D93" s="1" t="s">
        <v>55</v>
      </c>
      <c r="E93" s="2">
        <v>1</v>
      </c>
      <c r="F93" s="3">
        <f>VLOOKUP(A93,'[1]Pivot CGFvsST'!$A$5:$D$1888,2,FALSE)</f>
        <v>40</v>
      </c>
      <c r="G93" s="1" t="str">
        <f>VLOOKUP(A93,'[1]Pivot CGFvsST'!$A$5:$D$1888,3,FALSE)</f>
        <v>ST-1212</v>
      </c>
      <c r="H93" s="2">
        <f>VLOOKUP(A93,'[1]Pivot CGFvsST'!$A$5:$D$1888,4,FALSE)</f>
        <v>1</v>
      </c>
    </row>
    <row r="94" spans="1:8" x14ac:dyDescent="0.25">
      <c r="A94" t="s">
        <v>121</v>
      </c>
      <c r="B94" s="1">
        <v>38</v>
      </c>
      <c r="C94" s="1">
        <v>38</v>
      </c>
      <c r="D94" s="1" t="s">
        <v>23</v>
      </c>
      <c r="E94" s="2">
        <v>1</v>
      </c>
      <c r="F94" s="3">
        <f>VLOOKUP(A94,'[1]Pivot CGFvsST'!$A$5:$D$1888,2,FALSE)</f>
        <v>32</v>
      </c>
      <c r="G94" s="1" t="str">
        <f>VLOOKUP(A94,'[1]Pivot CGFvsST'!$A$5:$D$1888,3,FALSE)</f>
        <v>ST-45</v>
      </c>
      <c r="H94" s="2">
        <f>VLOOKUP(A94,'[1]Pivot CGFvsST'!$A$5:$D$1888,4,FALSE)</f>
        <v>0.84210526315789469</v>
      </c>
    </row>
    <row r="95" spans="1:8" x14ac:dyDescent="0.25">
      <c r="A95" t="s">
        <v>122</v>
      </c>
      <c r="B95" s="1">
        <v>37</v>
      </c>
      <c r="C95" s="1">
        <v>37</v>
      </c>
      <c r="D95" s="1" t="s">
        <v>63</v>
      </c>
      <c r="E95" s="2">
        <v>1</v>
      </c>
      <c r="F95" s="3">
        <f>VLOOKUP(A95,'[1]Pivot CGFvsST'!$A$5:$D$1888,2,FALSE)</f>
        <v>27</v>
      </c>
      <c r="G95" s="1" t="str">
        <f>VLOOKUP(A95,'[1]Pivot CGFvsST'!$A$5:$D$1888,3,FALSE)</f>
        <v>ST-42</v>
      </c>
      <c r="H95" s="2">
        <f>VLOOKUP(A95,'[1]Pivot CGFvsST'!$A$5:$D$1888,4,FALSE)</f>
        <v>0.72972972972972971</v>
      </c>
    </row>
    <row r="96" spans="1:8" x14ac:dyDescent="0.25">
      <c r="A96" t="s">
        <v>123</v>
      </c>
      <c r="B96" s="1">
        <v>36</v>
      </c>
      <c r="C96" s="1">
        <v>36</v>
      </c>
      <c r="D96" s="1" t="s">
        <v>66</v>
      </c>
      <c r="E96" s="2">
        <v>1</v>
      </c>
      <c r="F96" s="3">
        <f>VLOOKUP(A96,'[1]Pivot CGFvsST'!$A$5:$D$1888,2,FALSE)</f>
        <v>18</v>
      </c>
      <c r="G96" s="1" t="str">
        <f>VLOOKUP(A96,'[1]Pivot CGFvsST'!$A$5:$D$1888,3,FALSE)</f>
        <v>ST-6674</v>
      </c>
      <c r="H96" s="2">
        <f>VLOOKUP(A96,'[1]Pivot CGFvsST'!$A$5:$D$1888,4,FALSE)</f>
        <v>0.5</v>
      </c>
    </row>
    <row r="97" spans="1:8" x14ac:dyDescent="0.25">
      <c r="A97" t="s">
        <v>124</v>
      </c>
      <c r="B97" s="1">
        <v>36</v>
      </c>
      <c r="C97" s="1">
        <v>36</v>
      </c>
      <c r="D97" s="1" t="s">
        <v>23</v>
      </c>
      <c r="E97" s="2">
        <v>1</v>
      </c>
      <c r="F97" s="3">
        <f>VLOOKUP(A97,'[1]Pivot CGFvsST'!$A$5:$D$1888,2,FALSE)</f>
        <v>25</v>
      </c>
      <c r="G97" s="1" t="str">
        <f>VLOOKUP(A97,'[1]Pivot CGFvsST'!$A$5:$D$1888,3,FALSE)</f>
        <v>ST-538</v>
      </c>
      <c r="H97" s="2">
        <f>VLOOKUP(A97,'[1]Pivot CGFvsST'!$A$5:$D$1888,4,FALSE)</f>
        <v>0.69444444444444442</v>
      </c>
    </row>
    <row r="98" spans="1:8" x14ac:dyDescent="0.25">
      <c r="A98" t="s">
        <v>125</v>
      </c>
      <c r="B98" s="1">
        <v>36</v>
      </c>
      <c r="C98" s="1">
        <v>35</v>
      </c>
      <c r="D98" s="1" t="s">
        <v>12</v>
      </c>
      <c r="E98" s="2">
        <v>0.97222222222222221</v>
      </c>
      <c r="F98" s="3">
        <f>VLOOKUP(A98,'[1]Pivot CGFvsST'!$A$5:$D$1888,2,FALSE)</f>
        <v>33</v>
      </c>
      <c r="G98" s="1" t="str">
        <f>VLOOKUP(A98,'[1]Pivot CGFvsST'!$A$5:$D$1888,3,FALSE)</f>
        <v>ST-806</v>
      </c>
      <c r="H98" s="2">
        <f>VLOOKUP(A98,'[1]Pivot CGFvsST'!$A$5:$D$1888,4,FALSE)</f>
        <v>0.91666666666666663</v>
      </c>
    </row>
    <row r="99" spans="1:8" x14ac:dyDescent="0.25">
      <c r="A99" t="s">
        <v>126</v>
      </c>
      <c r="B99" s="1">
        <v>36</v>
      </c>
      <c r="C99" s="1">
        <v>36</v>
      </c>
      <c r="D99" s="1" t="s">
        <v>46</v>
      </c>
      <c r="E99" s="2">
        <v>1</v>
      </c>
      <c r="F99" s="3">
        <f>VLOOKUP(A99,'[1]Pivot CGFvsST'!$A$5:$D$1888,2,FALSE)</f>
        <v>34</v>
      </c>
      <c r="G99" s="1" t="str">
        <f>VLOOKUP(A99,'[1]Pivot CGFvsST'!$A$5:$D$1888,3,FALSE)</f>
        <v>ST-51</v>
      </c>
      <c r="H99" s="2">
        <f>VLOOKUP(A99,'[1]Pivot CGFvsST'!$A$5:$D$1888,4,FALSE)</f>
        <v>0.94444444444444442</v>
      </c>
    </row>
    <row r="100" spans="1:8" x14ac:dyDescent="0.25">
      <c r="A100" t="s">
        <v>127</v>
      </c>
      <c r="B100" s="1">
        <v>35</v>
      </c>
      <c r="C100" s="1">
        <v>35</v>
      </c>
      <c r="D100" s="1" t="s">
        <v>23</v>
      </c>
      <c r="E100" s="2">
        <v>1</v>
      </c>
      <c r="F100" s="3">
        <f>VLOOKUP(A100,'[1]Pivot CGFvsST'!$A$5:$D$1888,2,FALSE)</f>
        <v>31</v>
      </c>
      <c r="G100" s="1" t="str">
        <f>VLOOKUP(A100,'[1]Pivot CGFvsST'!$A$5:$D$1888,3,FALSE)</f>
        <v>ST-45</v>
      </c>
      <c r="H100" s="2">
        <f>VLOOKUP(A100,'[1]Pivot CGFvsST'!$A$5:$D$1888,4,FALSE)</f>
        <v>0.88571428571428568</v>
      </c>
    </row>
    <row r="101" spans="1:8" x14ac:dyDescent="0.25">
      <c r="A101" t="s">
        <v>128</v>
      </c>
      <c r="B101" s="1">
        <v>35</v>
      </c>
      <c r="C101" s="1">
        <v>35</v>
      </c>
      <c r="D101" s="1" t="s">
        <v>77</v>
      </c>
      <c r="E101" s="2">
        <v>1</v>
      </c>
      <c r="F101" s="3">
        <f>VLOOKUP(A101,'[1]Pivot CGFvsST'!$A$5:$D$1888,2,FALSE)</f>
        <v>35</v>
      </c>
      <c r="G101" s="1" t="str">
        <f>VLOOKUP(A101,'[1]Pivot CGFvsST'!$A$5:$D$1888,3,FALSE)</f>
        <v>ST-6676</v>
      </c>
      <c r="H101" s="2">
        <f>VLOOKUP(A101,'[1]Pivot CGFvsST'!$A$5:$D$1888,4,FALSE)</f>
        <v>1</v>
      </c>
    </row>
    <row r="102" spans="1:8" x14ac:dyDescent="0.25">
      <c r="A102" t="s">
        <v>129</v>
      </c>
      <c r="B102" s="1">
        <v>35</v>
      </c>
      <c r="C102" s="1">
        <v>35</v>
      </c>
      <c r="D102" s="1" t="s">
        <v>8</v>
      </c>
      <c r="E102" s="2">
        <v>1</v>
      </c>
      <c r="F102" s="3">
        <f>VLOOKUP(A102,'[1]Pivot CGFvsST'!$A$5:$D$1888,2,FALSE)</f>
        <v>35</v>
      </c>
      <c r="G102" s="1" t="str">
        <f>VLOOKUP(A102,'[1]Pivot CGFvsST'!$A$5:$D$1888,3,FALSE)</f>
        <v>ST-48</v>
      </c>
      <c r="H102" s="2">
        <f>VLOOKUP(A102,'[1]Pivot CGFvsST'!$A$5:$D$1888,4,FALSE)</f>
        <v>1</v>
      </c>
    </row>
    <row r="103" spans="1:8" x14ac:dyDescent="0.25">
      <c r="A103" t="s">
        <v>130</v>
      </c>
      <c r="B103" s="1">
        <v>35</v>
      </c>
      <c r="C103" s="1">
        <v>35</v>
      </c>
      <c r="D103" s="1" t="s">
        <v>131</v>
      </c>
      <c r="E103" s="2">
        <v>1</v>
      </c>
      <c r="F103" s="3">
        <f>VLOOKUP(A103,'[1]Pivot CGFvsST'!$A$5:$D$1888,2,FALSE)</f>
        <v>35</v>
      </c>
      <c r="G103" s="1" t="str">
        <f>VLOOKUP(A103,'[1]Pivot CGFvsST'!$A$5:$D$1888,3,FALSE)</f>
        <v>ST-3</v>
      </c>
      <c r="H103" s="2">
        <f>VLOOKUP(A103,'[1]Pivot CGFvsST'!$A$5:$D$1888,4,FALSE)</f>
        <v>1</v>
      </c>
    </row>
    <row r="104" spans="1:8" x14ac:dyDescent="0.25">
      <c r="A104" t="s">
        <v>132</v>
      </c>
      <c r="B104" s="1">
        <v>34</v>
      </c>
      <c r="C104" s="1">
        <v>34</v>
      </c>
      <c r="D104" s="1" t="s">
        <v>23</v>
      </c>
      <c r="E104" s="2">
        <v>1</v>
      </c>
      <c r="F104" s="3">
        <f>VLOOKUP(A104,'[1]Pivot CGFvsST'!$A$5:$D$1888,2,FALSE)</f>
        <v>34</v>
      </c>
      <c r="G104" s="1" t="str">
        <f>VLOOKUP(A104,'[1]Pivot CGFvsST'!$A$5:$D$1888,3,FALSE)</f>
        <v>ST-2109</v>
      </c>
      <c r="H104" s="2">
        <f>VLOOKUP(A104,'[1]Pivot CGFvsST'!$A$5:$D$1888,4,FALSE)</f>
        <v>1</v>
      </c>
    </row>
    <row r="105" spans="1:8" x14ac:dyDescent="0.25">
      <c r="A105" t="s">
        <v>133</v>
      </c>
      <c r="B105" s="1">
        <v>34</v>
      </c>
      <c r="C105" s="1">
        <v>34</v>
      </c>
      <c r="D105" s="1" t="s">
        <v>10</v>
      </c>
      <c r="E105" s="2">
        <v>1</v>
      </c>
      <c r="F105" s="3">
        <f>VLOOKUP(A105,'[1]Pivot CGFvsST'!$A$5:$D$1888,2,FALSE)</f>
        <v>17</v>
      </c>
      <c r="G105" s="1" t="str">
        <f>VLOOKUP(A105,'[1]Pivot CGFvsST'!$A$5:$D$1888,3,FALSE)</f>
        <v>ST-61</v>
      </c>
      <c r="H105" s="2">
        <f>VLOOKUP(A105,'[1]Pivot CGFvsST'!$A$5:$D$1888,4,FALSE)</f>
        <v>0.5</v>
      </c>
    </row>
    <row r="106" spans="1:8" x14ac:dyDescent="0.25">
      <c r="A106" t="s">
        <v>134</v>
      </c>
      <c r="B106" s="1">
        <v>34</v>
      </c>
      <c r="C106" s="1">
        <v>34</v>
      </c>
      <c r="D106" s="1" t="s">
        <v>12</v>
      </c>
      <c r="E106" s="2">
        <v>1</v>
      </c>
      <c r="F106" s="3">
        <f>VLOOKUP(A106,'[1]Pivot CGFvsST'!$A$5:$D$1888,2,FALSE)</f>
        <v>17</v>
      </c>
      <c r="G106" s="1" t="str">
        <f>VLOOKUP(A106,'[1]Pivot CGFvsST'!$A$5:$D$1888,3,FALSE)</f>
        <v>ST-6175</v>
      </c>
      <c r="H106" s="2">
        <f>VLOOKUP(A106,'[1]Pivot CGFvsST'!$A$5:$D$1888,4,FALSE)</f>
        <v>0.5</v>
      </c>
    </row>
    <row r="107" spans="1:8" x14ac:dyDescent="0.25">
      <c r="A107" t="s">
        <v>135</v>
      </c>
      <c r="B107" s="1">
        <v>33</v>
      </c>
      <c r="C107" s="1">
        <v>33</v>
      </c>
      <c r="D107" s="1" t="s">
        <v>136</v>
      </c>
      <c r="E107" s="2">
        <v>1</v>
      </c>
      <c r="F107" s="3">
        <f>VLOOKUP(A107,'[1]Pivot CGFvsST'!$A$5:$D$1888,2,FALSE)</f>
        <v>33</v>
      </c>
      <c r="G107" s="1" t="str">
        <f>VLOOKUP(A107,'[1]Pivot CGFvsST'!$A$5:$D$1888,3,FALSE)</f>
        <v>ST-5453</v>
      </c>
      <c r="H107" s="2">
        <f>VLOOKUP(A107,'[1]Pivot CGFvsST'!$A$5:$D$1888,4,FALSE)</f>
        <v>1</v>
      </c>
    </row>
    <row r="108" spans="1:8" x14ac:dyDescent="0.25">
      <c r="A108" t="s">
        <v>137</v>
      </c>
      <c r="B108" s="1">
        <v>33</v>
      </c>
      <c r="C108" s="1">
        <v>33</v>
      </c>
      <c r="D108" s="1" t="s">
        <v>12</v>
      </c>
      <c r="E108" s="2">
        <v>1</v>
      </c>
      <c r="F108" s="3">
        <f>VLOOKUP(A108,'[1]Pivot CGFvsST'!$A$5:$D$1888,2,FALSE)</f>
        <v>33</v>
      </c>
      <c r="G108" s="1" t="str">
        <f>VLOOKUP(A108,'[1]Pivot CGFvsST'!$A$5:$D$1888,3,FALSE)</f>
        <v>ST-454</v>
      </c>
      <c r="H108" s="2">
        <f>VLOOKUP(A108,'[1]Pivot CGFvsST'!$A$5:$D$1888,4,FALSE)</f>
        <v>1</v>
      </c>
    </row>
    <row r="109" spans="1:8" x14ac:dyDescent="0.25">
      <c r="A109" t="s">
        <v>138</v>
      </c>
      <c r="B109" s="1">
        <v>33</v>
      </c>
      <c r="C109" s="1">
        <v>33</v>
      </c>
      <c r="D109" s="1" t="s">
        <v>55</v>
      </c>
      <c r="E109" s="2">
        <v>1</v>
      </c>
      <c r="F109" s="3">
        <f>VLOOKUP(A109,'[1]Pivot CGFvsST'!$A$5:$D$1888,2,FALSE)</f>
        <v>26</v>
      </c>
      <c r="G109" s="1" t="str">
        <f>VLOOKUP(A109,'[1]Pivot CGFvsST'!$A$5:$D$1888,3,FALSE)</f>
        <v>ST-607</v>
      </c>
      <c r="H109" s="2">
        <f>VLOOKUP(A109,'[1]Pivot CGFvsST'!$A$5:$D$1888,4,FALSE)</f>
        <v>0.78787878787878785</v>
      </c>
    </row>
    <row r="110" spans="1:8" x14ac:dyDescent="0.25">
      <c r="A110" t="s">
        <v>139</v>
      </c>
      <c r="B110" s="1">
        <v>33</v>
      </c>
      <c r="C110" s="1">
        <v>33</v>
      </c>
      <c r="D110" s="1" t="s">
        <v>21</v>
      </c>
      <c r="E110" s="2">
        <v>1</v>
      </c>
      <c r="F110" s="3">
        <f>VLOOKUP(A110,'[1]Pivot CGFvsST'!$A$5:$D$1888,2,FALSE)</f>
        <v>33</v>
      </c>
      <c r="G110" s="1" t="str">
        <f>VLOOKUP(A110,'[1]Pivot CGFvsST'!$A$5:$D$1888,3,FALSE)</f>
        <v>ST-2274</v>
      </c>
      <c r="H110" s="2">
        <f>VLOOKUP(A110,'[1]Pivot CGFvsST'!$A$5:$D$1888,4,FALSE)</f>
        <v>1</v>
      </c>
    </row>
    <row r="111" spans="1:8" x14ac:dyDescent="0.25">
      <c r="A111" t="s">
        <v>140</v>
      </c>
      <c r="B111" s="1">
        <v>33</v>
      </c>
      <c r="C111" s="1">
        <v>33</v>
      </c>
      <c r="D111" s="1" t="s">
        <v>32</v>
      </c>
      <c r="E111" s="2">
        <v>1</v>
      </c>
      <c r="F111" s="3">
        <f>VLOOKUP(A111,'[1]Pivot CGFvsST'!$A$5:$D$1888,2,FALSE)</f>
        <v>31</v>
      </c>
      <c r="G111" s="1" t="str">
        <f>VLOOKUP(A111,'[1]Pivot CGFvsST'!$A$5:$D$1888,3,FALSE)</f>
        <v>ST-353</v>
      </c>
      <c r="H111" s="2">
        <f>VLOOKUP(A111,'[1]Pivot CGFvsST'!$A$5:$D$1888,4,FALSE)</f>
        <v>0.93939393939393945</v>
      </c>
    </row>
    <row r="112" spans="1:8" x14ac:dyDescent="0.25">
      <c r="A112" t="s">
        <v>141</v>
      </c>
      <c r="B112" s="1">
        <v>32</v>
      </c>
      <c r="C112" s="1">
        <v>18</v>
      </c>
      <c r="D112" s="1" t="s">
        <v>142</v>
      </c>
      <c r="E112" s="2">
        <v>0.5625</v>
      </c>
      <c r="F112" s="3">
        <f>VLOOKUP(A112,'[1]Pivot CGFvsST'!$A$5:$D$1888,2,FALSE)</f>
        <v>14</v>
      </c>
      <c r="G112" s="1" t="str">
        <f>VLOOKUP(A112,'[1]Pivot CGFvsST'!$A$5:$D$1888,3,FALSE)</f>
        <v>ST-677</v>
      </c>
      <c r="H112" s="2">
        <f>VLOOKUP(A112,'[1]Pivot CGFvsST'!$A$5:$D$1888,4,FALSE)</f>
        <v>0.4375</v>
      </c>
    </row>
    <row r="113" spans="1:8" x14ac:dyDescent="0.25">
      <c r="A113" t="s">
        <v>143</v>
      </c>
      <c r="B113" s="1">
        <v>32</v>
      </c>
      <c r="C113" s="1">
        <v>29</v>
      </c>
      <c r="D113" s="1" t="s">
        <v>63</v>
      </c>
      <c r="E113" s="2">
        <v>0.90625</v>
      </c>
      <c r="F113" s="3">
        <f>VLOOKUP(A113,'[1]Pivot CGFvsST'!$A$5:$D$1888,2,FALSE)</f>
        <v>25</v>
      </c>
      <c r="G113" s="1" t="str">
        <f>VLOOKUP(A113,'[1]Pivot CGFvsST'!$A$5:$D$1888,3,FALSE)</f>
        <v>ST-42</v>
      </c>
      <c r="H113" s="2">
        <f>VLOOKUP(A113,'[1]Pivot CGFvsST'!$A$5:$D$1888,4,FALSE)</f>
        <v>0.78125</v>
      </c>
    </row>
    <row r="114" spans="1:8" x14ac:dyDescent="0.25">
      <c r="A114" t="s">
        <v>144</v>
      </c>
      <c r="B114" s="1">
        <v>32</v>
      </c>
      <c r="C114" s="1">
        <v>32</v>
      </c>
      <c r="D114" s="1" t="s">
        <v>55</v>
      </c>
      <c r="E114" s="2">
        <v>1</v>
      </c>
      <c r="F114" s="3">
        <f>VLOOKUP(A114,'[1]Pivot CGFvsST'!$A$5:$D$1888,2,FALSE)</f>
        <v>31</v>
      </c>
      <c r="G114" s="1" t="str">
        <f>VLOOKUP(A114,'[1]Pivot CGFvsST'!$A$5:$D$1888,3,FALSE)</f>
        <v>ST-607</v>
      </c>
      <c r="H114" s="2">
        <f>VLOOKUP(A114,'[1]Pivot CGFvsST'!$A$5:$D$1888,4,FALSE)</f>
        <v>0.96875</v>
      </c>
    </row>
    <row r="115" spans="1:8" x14ac:dyDescent="0.25">
      <c r="A115" t="s">
        <v>145</v>
      </c>
      <c r="B115" s="1">
        <v>32</v>
      </c>
      <c r="C115" s="1">
        <v>32</v>
      </c>
      <c r="D115" s="1" t="s">
        <v>12</v>
      </c>
      <c r="E115" s="2">
        <v>1</v>
      </c>
      <c r="F115" s="3">
        <f>VLOOKUP(A115,'[1]Pivot CGFvsST'!$A$5:$D$1888,2,FALSE)</f>
        <v>23</v>
      </c>
      <c r="G115" s="1" t="str">
        <f>VLOOKUP(A115,'[1]Pivot CGFvsST'!$A$5:$D$1888,3,FALSE)</f>
        <v>ST-982</v>
      </c>
      <c r="H115" s="2">
        <f>VLOOKUP(A115,'[1]Pivot CGFvsST'!$A$5:$D$1888,4,FALSE)</f>
        <v>0.71875</v>
      </c>
    </row>
    <row r="116" spans="1:8" x14ac:dyDescent="0.25">
      <c r="A116" t="s">
        <v>146</v>
      </c>
      <c r="B116" s="1">
        <v>31</v>
      </c>
      <c r="C116" s="1">
        <v>31</v>
      </c>
      <c r="D116" s="1" t="s">
        <v>66</v>
      </c>
      <c r="E116" s="2">
        <v>1</v>
      </c>
      <c r="F116" s="3">
        <f>VLOOKUP(A116,'[1]Pivot CGFvsST'!$A$5:$D$1888,2,FALSE)</f>
        <v>10</v>
      </c>
      <c r="G116" s="1" t="str">
        <f>VLOOKUP(A116,'[1]Pivot CGFvsST'!$A$5:$D$1888,3,FALSE)</f>
        <v>ST-403</v>
      </c>
      <c r="H116" s="2">
        <f>VLOOKUP(A116,'[1]Pivot CGFvsST'!$A$5:$D$1888,4,FALSE)</f>
        <v>0.32258064516129031</v>
      </c>
    </row>
    <row r="117" spans="1:8" x14ac:dyDescent="0.25">
      <c r="A117" t="s">
        <v>147</v>
      </c>
      <c r="B117" s="1">
        <v>30</v>
      </c>
      <c r="C117" s="1">
        <v>21</v>
      </c>
      <c r="D117" s="1" t="s">
        <v>23</v>
      </c>
      <c r="E117" s="2">
        <v>0.7</v>
      </c>
      <c r="F117" s="3">
        <f>VLOOKUP(A117,'[1]Pivot CGFvsST'!$A$5:$D$1888,2,FALSE)</f>
        <v>13</v>
      </c>
      <c r="G117" s="1" t="str">
        <f>VLOOKUP(A117,'[1]Pivot CGFvsST'!$A$5:$D$1888,3,FALSE)</f>
        <v>ST-583</v>
      </c>
      <c r="H117" s="2">
        <f>VLOOKUP(A117,'[1]Pivot CGFvsST'!$A$5:$D$1888,4,FALSE)</f>
        <v>0.43333333333333335</v>
      </c>
    </row>
    <row r="118" spans="1:8" x14ac:dyDescent="0.25">
      <c r="A118" t="s">
        <v>148</v>
      </c>
      <c r="B118" s="1">
        <v>30</v>
      </c>
      <c r="C118" s="1">
        <v>30</v>
      </c>
      <c r="D118" s="1" t="s">
        <v>32</v>
      </c>
      <c r="E118" s="2">
        <v>1</v>
      </c>
      <c r="F118" s="3">
        <f>VLOOKUP(A118,'[1]Pivot CGFvsST'!$A$5:$D$1888,2,FALSE)</f>
        <v>20</v>
      </c>
      <c r="G118" s="1" t="str">
        <f>VLOOKUP(A118,'[1]Pivot CGFvsST'!$A$5:$D$1888,3,FALSE)</f>
        <v>ST-2132</v>
      </c>
      <c r="H118" s="2">
        <f>VLOOKUP(A118,'[1]Pivot CGFvsST'!$A$5:$D$1888,4,FALSE)</f>
        <v>0.66666666666666663</v>
      </c>
    </row>
    <row r="119" spans="1:8" x14ac:dyDescent="0.25">
      <c r="A119" t="s">
        <v>149</v>
      </c>
      <c r="B119" s="1">
        <v>30</v>
      </c>
      <c r="C119" s="1">
        <v>30</v>
      </c>
      <c r="D119" s="1" t="s">
        <v>32</v>
      </c>
      <c r="E119" s="2">
        <v>1</v>
      </c>
      <c r="F119" s="3">
        <f>VLOOKUP(A119,'[1]Pivot CGFvsST'!$A$5:$D$1888,2,FALSE)</f>
        <v>28</v>
      </c>
      <c r="G119" s="1" t="str">
        <f>VLOOKUP(A119,'[1]Pivot CGFvsST'!$A$5:$D$1888,3,FALSE)</f>
        <v>ST-452</v>
      </c>
      <c r="H119" s="2">
        <f>VLOOKUP(A119,'[1]Pivot CGFvsST'!$A$5:$D$1888,4,FALSE)</f>
        <v>0.93333333333333335</v>
      </c>
    </row>
    <row r="120" spans="1:8" x14ac:dyDescent="0.25">
      <c r="A120" t="s">
        <v>150</v>
      </c>
      <c r="B120" s="1">
        <v>30</v>
      </c>
      <c r="C120" s="1">
        <v>30</v>
      </c>
      <c r="D120" s="1" t="s">
        <v>151</v>
      </c>
      <c r="E120" s="2">
        <v>1</v>
      </c>
      <c r="F120" s="3">
        <f>VLOOKUP(A120,'[1]Pivot CGFvsST'!$A$5:$D$1888,2,FALSE)</f>
        <v>30</v>
      </c>
      <c r="G120" s="1" t="str">
        <f>VLOOKUP(A120,'[1]Pivot CGFvsST'!$A$5:$D$1888,3,FALSE)</f>
        <v>ST-41</v>
      </c>
      <c r="H120" s="2">
        <f>VLOOKUP(A120,'[1]Pivot CGFvsST'!$A$5:$D$1888,4,FALSE)</f>
        <v>1</v>
      </c>
    </row>
    <row r="121" spans="1:8" x14ac:dyDescent="0.25">
      <c r="A121" t="s">
        <v>152</v>
      </c>
      <c r="B121" s="1">
        <v>29</v>
      </c>
      <c r="C121" s="1">
        <v>22</v>
      </c>
      <c r="D121" s="1" t="s">
        <v>21</v>
      </c>
      <c r="E121" s="2">
        <v>0.75862068965517238</v>
      </c>
      <c r="F121" s="3">
        <f>VLOOKUP(A121,'[1]Pivot CGFvsST'!$A$5:$D$1888,2,FALSE)</f>
        <v>6</v>
      </c>
      <c r="G121" s="1" t="str">
        <f>VLOOKUP(A121,'[1]Pivot CGFvsST'!$A$5:$D$1888,3,FALSE)</f>
        <v>ST-693</v>
      </c>
      <c r="H121" s="2">
        <f>VLOOKUP(A121,'[1]Pivot CGFvsST'!$A$5:$D$1888,4,FALSE)</f>
        <v>0.20689655172413793</v>
      </c>
    </row>
    <row r="122" spans="1:8" x14ac:dyDescent="0.25">
      <c r="A122" t="s">
        <v>153</v>
      </c>
      <c r="B122" s="1">
        <v>29</v>
      </c>
      <c r="C122" s="1">
        <v>29</v>
      </c>
      <c r="D122" s="1" t="s">
        <v>131</v>
      </c>
      <c r="E122" s="2">
        <v>1</v>
      </c>
      <c r="F122" s="3">
        <f>VLOOKUP(A122,'[1]Pivot CGFvsST'!$A$5:$D$1888,2,FALSE)</f>
        <v>29</v>
      </c>
      <c r="G122" s="1" t="str">
        <f>VLOOKUP(A122,'[1]Pivot CGFvsST'!$A$5:$D$1888,3,FALSE)</f>
        <v>ST-6647</v>
      </c>
      <c r="H122" s="2">
        <f>VLOOKUP(A122,'[1]Pivot CGFvsST'!$A$5:$D$1888,4,FALSE)</f>
        <v>1</v>
      </c>
    </row>
    <row r="123" spans="1:8" x14ac:dyDescent="0.25">
      <c r="A123" t="s">
        <v>154</v>
      </c>
      <c r="B123" s="1">
        <v>28</v>
      </c>
      <c r="C123" s="1">
        <v>28</v>
      </c>
      <c r="D123" s="1" t="s">
        <v>155</v>
      </c>
      <c r="E123" s="2">
        <v>1</v>
      </c>
      <c r="F123" s="3">
        <f>VLOOKUP(A123,'[1]Pivot CGFvsST'!$A$5:$D$1888,2,FALSE)</f>
        <v>28</v>
      </c>
      <c r="G123" s="1" t="str">
        <f>VLOOKUP(A123,'[1]Pivot CGFvsST'!$A$5:$D$1888,3,FALSE)</f>
        <v>ST-573</v>
      </c>
      <c r="H123" s="2">
        <f>VLOOKUP(A123,'[1]Pivot CGFvsST'!$A$5:$D$1888,4,FALSE)</f>
        <v>1</v>
      </c>
    </row>
    <row r="124" spans="1:8" x14ac:dyDescent="0.25">
      <c r="A124" t="s">
        <v>156</v>
      </c>
      <c r="B124" s="1">
        <v>28</v>
      </c>
      <c r="C124" s="1">
        <v>28</v>
      </c>
      <c r="D124" s="1" t="s">
        <v>63</v>
      </c>
      <c r="E124" s="2">
        <v>1</v>
      </c>
      <c r="F124" s="3">
        <f>VLOOKUP(A124,'[1]Pivot CGFvsST'!$A$5:$D$1888,2,FALSE)</f>
        <v>28</v>
      </c>
      <c r="G124" s="1" t="str">
        <f>VLOOKUP(A124,'[1]Pivot CGFvsST'!$A$5:$D$1888,3,FALSE)</f>
        <v>ST-459</v>
      </c>
      <c r="H124" s="2">
        <f>VLOOKUP(A124,'[1]Pivot CGFvsST'!$A$5:$D$1888,4,FALSE)</f>
        <v>1</v>
      </c>
    </row>
    <row r="125" spans="1:8" x14ac:dyDescent="0.25">
      <c r="A125" t="s">
        <v>157</v>
      </c>
      <c r="B125" s="1">
        <v>28</v>
      </c>
      <c r="C125" s="1">
        <v>28</v>
      </c>
      <c r="D125" s="1" t="s">
        <v>26</v>
      </c>
      <c r="E125" s="2">
        <v>1</v>
      </c>
      <c r="F125" s="3">
        <f>VLOOKUP(A125,'[1]Pivot CGFvsST'!$A$5:$D$1888,2,FALSE)</f>
        <v>28</v>
      </c>
      <c r="G125" s="1" t="str">
        <f>VLOOKUP(A125,'[1]Pivot CGFvsST'!$A$5:$D$1888,3,FALSE)</f>
        <v>ST-22</v>
      </c>
      <c r="H125" s="2">
        <f>VLOOKUP(A125,'[1]Pivot CGFvsST'!$A$5:$D$1888,4,FALSE)</f>
        <v>1</v>
      </c>
    </row>
    <row r="126" spans="1:8" x14ac:dyDescent="0.25">
      <c r="A126" t="s">
        <v>158</v>
      </c>
      <c r="B126" s="1">
        <v>28</v>
      </c>
      <c r="C126" s="1">
        <v>28</v>
      </c>
      <c r="D126" s="1" t="s">
        <v>23</v>
      </c>
      <c r="E126" s="2">
        <v>1</v>
      </c>
      <c r="F126" s="3">
        <f>VLOOKUP(A126,'[1]Pivot CGFvsST'!$A$5:$D$1888,2,FALSE)</f>
        <v>24</v>
      </c>
      <c r="G126" s="1" t="str">
        <f>VLOOKUP(A126,'[1]Pivot CGFvsST'!$A$5:$D$1888,3,FALSE)</f>
        <v>ST-45</v>
      </c>
      <c r="H126" s="2">
        <f>VLOOKUP(A126,'[1]Pivot CGFvsST'!$A$5:$D$1888,4,FALSE)</f>
        <v>0.8571428571428571</v>
      </c>
    </row>
    <row r="127" spans="1:8" x14ac:dyDescent="0.25">
      <c r="A127" t="s">
        <v>159</v>
      </c>
      <c r="B127" s="1">
        <v>28</v>
      </c>
      <c r="C127" s="1">
        <v>28</v>
      </c>
      <c r="D127" s="1" t="s">
        <v>21</v>
      </c>
      <c r="E127" s="2">
        <v>1</v>
      </c>
      <c r="F127" s="3">
        <f>VLOOKUP(A127,'[1]Pivot CGFvsST'!$A$5:$D$1888,2,FALSE)</f>
        <v>24</v>
      </c>
      <c r="G127" s="1" t="str">
        <f>VLOOKUP(A127,'[1]Pivot CGFvsST'!$A$5:$D$1888,3,FALSE)</f>
        <v>ST-436</v>
      </c>
      <c r="H127" s="2">
        <f>VLOOKUP(A127,'[1]Pivot CGFvsST'!$A$5:$D$1888,4,FALSE)</f>
        <v>0.8571428571428571</v>
      </c>
    </row>
    <row r="128" spans="1:8" x14ac:dyDescent="0.25">
      <c r="A128" t="s">
        <v>160</v>
      </c>
      <c r="B128" s="1">
        <v>28</v>
      </c>
      <c r="C128" s="1">
        <v>28</v>
      </c>
      <c r="D128" s="1" t="s">
        <v>21</v>
      </c>
      <c r="E128" s="2">
        <v>1</v>
      </c>
      <c r="F128" s="3">
        <f>VLOOKUP(A128,'[1]Pivot CGFvsST'!$A$5:$D$1888,2,FALSE)</f>
        <v>25</v>
      </c>
      <c r="G128" s="1" t="str">
        <f>VLOOKUP(A128,'[1]Pivot CGFvsST'!$A$5:$D$1888,3,FALSE)</f>
        <v>ST-441</v>
      </c>
      <c r="H128" s="2">
        <f>VLOOKUP(A128,'[1]Pivot CGFvsST'!$A$5:$D$1888,4,FALSE)</f>
        <v>0.8928571428571429</v>
      </c>
    </row>
    <row r="129" spans="1:8" x14ac:dyDescent="0.25">
      <c r="A129" t="s">
        <v>161</v>
      </c>
      <c r="B129" s="1">
        <v>28</v>
      </c>
      <c r="C129" s="1">
        <v>28</v>
      </c>
      <c r="D129" s="1" t="s">
        <v>131</v>
      </c>
      <c r="E129" s="2">
        <v>1</v>
      </c>
      <c r="F129" s="3">
        <f>VLOOKUP(A129,'[1]Pivot CGFvsST'!$A$5:$D$1888,2,FALSE)</f>
        <v>28</v>
      </c>
      <c r="G129" s="1" t="str">
        <f>VLOOKUP(A129,'[1]Pivot CGFvsST'!$A$5:$D$1888,3,FALSE)</f>
        <v>ST-6647</v>
      </c>
      <c r="H129" s="2">
        <f>VLOOKUP(A129,'[1]Pivot CGFvsST'!$A$5:$D$1888,4,FALSE)</f>
        <v>1</v>
      </c>
    </row>
    <row r="130" spans="1:8" x14ac:dyDescent="0.25">
      <c r="A130" t="s">
        <v>162</v>
      </c>
      <c r="B130" s="1">
        <v>27</v>
      </c>
      <c r="C130" s="1">
        <v>26</v>
      </c>
      <c r="D130" s="1" t="s">
        <v>23</v>
      </c>
      <c r="E130" s="2">
        <v>0.96296296296296291</v>
      </c>
      <c r="F130" s="3">
        <f>VLOOKUP(A130,'[1]Pivot CGFvsST'!$A$5:$D$1888,2,FALSE)</f>
        <v>26</v>
      </c>
      <c r="G130" s="1" t="str">
        <f>VLOOKUP(A130,'[1]Pivot CGFvsST'!$A$5:$D$1888,3,FALSE)</f>
        <v>ST-583</v>
      </c>
      <c r="H130" s="2">
        <f>VLOOKUP(A130,'[1]Pivot CGFvsST'!$A$5:$D$1888,4,FALSE)</f>
        <v>0.96296296296296291</v>
      </c>
    </row>
    <row r="131" spans="1:8" x14ac:dyDescent="0.25">
      <c r="A131" t="s">
        <v>163</v>
      </c>
      <c r="B131" s="1">
        <v>27</v>
      </c>
      <c r="C131" s="1">
        <v>27</v>
      </c>
      <c r="D131" s="1" t="s">
        <v>12</v>
      </c>
      <c r="E131" s="2">
        <v>1</v>
      </c>
      <c r="F131" s="3">
        <f>VLOOKUP(A131,'[1]Pivot CGFvsST'!$A$5:$D$1888,2,FALSE)</f>
        <v>18</v>
      </c>
      <c r="G131" s="1" t="str">
        <f>VLOOKUP(A131,'[1]Pivot CGFvsST'!$A$5:$D$1888,3,FALSE)</f>
        <v>ST-982</v>
      </c>
      <c r="H131" s="2">
        <f>VLOOKUP(A131,'[1]Pivot CGFvsST'!$A$5:$D$1888,4,FALSE)</f>
        <v>0.66666666666666663</v>
      </c>
    </row>
    <row r="132" spans="1:8" x14ac:dyDescent="0.25">
      <c r="A132" t="s">
        <v>164</v>
      </c>
      <c r="B132" s="1">
        <v>27</v>
      </c>
      <c r="C132" s="1">
        <v>27</v>
      </c>
      <c r="D132" s="1" t="s">
        <v>21</v>
      </c>
      <c r="E132" s="2">
        <v>1</v>
      </c>
      <c r="F132" s="3">
        <f>VLOOKUP(A132,'[1]Pivot CGFvsST'!$A$5:$D$1888,2,FALSE)</f>
        <v>27</v>
      </c>
      <c r="G132" s="1" t="str">
        <f>VLOOKUP(A132,'[1]Pivot CGFvsST'!$A$5:$D$1888,3,FALSE)</f>
        <v>ST-922</v>
      </c>
      <c r="H132" s="2">
        <f>VLOOKUP(A132,'[1]Pivot CGFvsST'!$A$5:$D$1888,4,FALSE)</f>
        <v>1</v>
      </c>
    </row>
    <row r="133" spans="1:8" x14ac:dyDescent="0.25">
      <c r="A133" t="s">
        <v>165</v>
      </c>
      <c r="B133" s="1">
        <v>27</v>
      </c>
      <c r="C133" s="1">
        <v>22</v>
      </c>
      <c r="D133" s="1" t="s">
        <v>8</v>
      </c>
      <c r="E133" s="2">
        <v>0.81481481481481477</v>
      </c>
      <c r="F133" s="3">
        <f>VLOOKUP(A133,'[1]Pivot CGFvsST'!$A$5:$D$1888,2,FALSE)</f>
        <v>19</v>
      </c>
      <c r="G133" s="1" t="str">
        <f>VLOOKUP(A133,'[1]Pivot CGFvsST'!$A$5:$D$1888,3,FALSE)</f>
        <v>ST-918</v>
      </c>
      <c r="H133" s="2">
        <f>VLOOKUP(A133,'[1]Pivot CGFvsST'!$A$5:$D$1888,4,FALSE)</f>
        <v>0.70370370370370372</v>
      </c>
    </row>
    <row r="134" spans="1:8" x14ac:dyDescent="0.25">
      <c r="A134" t="s">
        <v>166</v>
      </c>
      <c r="B134" s="1">
        <v>26</v>
      </c>
      <c r="C134" s="1">
        <v>26</v>
      </c>
      <c r="D134" s="1" t="s">
        <v>80</v>
      </c>
      <c r="E134" s="2">
        <v>1</v>
      </c>
      <c r="F134" s="3">
        <f>VLOOKUP(A134,'[1]Pivot CGFvsST'!$A$5:$D$1888,2,FALSE)</f>
        <v>15</v>
      </c>
      <c r="G134" s="1" t="str">
        <f>VLOOKUP(A134,'[1]Pivot CGFvsST'!$A$5:$D$1888,3,FALSE)</f>
        <v>ST-825</v>
      </c>
      <c r="H134" s="2">
        <f>VLOOKUP(A134,'[1]Pivot CGFvsST'!$A$5:$D$1888,4,FALSE)</f>
        <v>0.57692307692307687</v>
      </c>
    </row>
    <row r="135" spans="1:8" x14ac:dyDescent="0.25">
      <c r="A135" t="s">
        <v>167</v>
      </c>
      <c r="B135" s="1">
        <v>26</v>
      </c>
      <c r="C135" s="1">
        <v>26</v>
      </c>
      <c r="D135" s="1" t="s">
        <v>63</v>
      </c>
      <c r="E135" s="2">
        <v>1</v>
      </c>
      <c r="F135" s="3">
        <f>VLOOKUP(A135,'[1]Pivot CGFvsST'!$A$5:$D$1888,2,FALSE)</f>
        <v>16</v>
      </c>
      <c r="G135" s="1" t="str">
        <f>VLOOKUP(A135,'[1]Pivot CGFvsST'!$A$5:$D$1888,3,FALSE)</f>
        <v>ST-459</v>
      </c>
      <c r="H135" s="2">
        <f>VLOOKUP(A135,'[1]Pivot CGFvsST'!$A$5:$D$1888,4,FALSE)</f>
        <v>0.61538461538461542</v>
      </c>
    </row>
    <row r="136" spans="1:8" x14ac:dyDescent="0.25">
      <c r="A136" t="s">
        <v>168</v>
      </c>
      <c r="B136" s="1">
        <v>26</v>
      </c>
      <c r="C136" s="1">
        <v>17</v>
      </c>
      <c r="D136" s="1" t="s">
        <v>66</v>
      </c>
      <c r="E136" s="2">
        <v>0.65384615384615385</v>
      </c>
      <c r="F136" s="3">
        <f>VLOOKUP(A136,'[1]Pivot CGFvsST'!$A$5:$D$1888,2,FALSE)</f>
        <v>13</v>
      </c>
      <c r="G136" s="1" t="str">
        <f>VLOOKUP(A136,'[1]Pivot CGFvsST'!$A$5:$D$1888,3,FALSE)</f>
        <v>ST-933</v>
      </c>
      <c r="H136" s="2">
        <f>VLOOKUP(A136,'[1]Pivot CGFvsST'!$A$5:$D$1888,4,FALSE)</f>
        <v>0.5</v>
      </c>
    </row>
    <row r="137" spans="1:8" x14ac:dyDescent="0.25">
      <c r="A137" t="s">
        <v>169</v>
      </c>
      <c r="B137" s="1">
        <v>26</v>
      </c>
      <c r="C137" s="1">
        <v>26</v>
      </c>
      <c r="D137" s="1" t="s">
        <v>8</v>
      </c>
      <c r="E137" s="2">
        <v>1</v>
      </c>
      <c r="F137" s="3">
        <f>VLOOKUP(A137,'[1]Pivot CGFvsST'!$A$5:$D$1888,2,FALSE)</f>
        <v>26</v>
      </c>
      <c r="G137" s="1" t="str">
        <f>VLOOKUP(A137,'[1]Pivot CGFvsST'!$A$5:$D$1888,3,FALSE)</f>
        <v>ST-48</v>
      </c>
      <c r="H137" s="2">
        <f>VLOOKUP(A137,'[1]Pivot CGFvsST'!$A$5:$D$1888,4,FALSE)</f>
        <v>1</v>
      </c>
    </row>
    <row r="138" spans="1:8" x14ac:dyDescent="0.25">
      <c r="A138" t="s">
        <v>170</v>
      </c>
      <c r="B138" s="1">
        <v>26</v>
      </c>
      <c r="C138" s="1">
        <v>26</v>
      </c>
      <c r="D138" s="1" t="s">
        <v>131</v>
      </c>
      <c r="E138" s="2">
        <v>1</v>
      </c>
      <c r="F138" s="3">
        <f>VLOOKUP(A138,'[1]Pivot CGFvsST'!$A$5:$D$1888,2,FALSE)</f>
        <v>12</v>
      </c>
      <c r="G138" s="1" t="str">
        <f>VLOOKUP(A138,'[1]Pivot CGFvsST'!$A$5:$D$1888,3,FALSE)</f>
        <v>ST-49</v>
      </c>
      <c r="H138" s="2">
        <f>VLOOKUP(A138,'[1]Pivot CGFvsST'!$A$5:$D$1888,4,FALSE)</f>
        <v>0.46153846153846156</v>
      </c>
    </row>
    <row r="139" spans="1:8" x14ac:dyDescent="0.25">
      <c r="A139" t="s">
        <v>171</v>
      </c>
      <c r="B139" s="1">
        <v>25</v>
      </c>
      <c r="C139" s="1">
        <v>25</v>
      </c>
      <c r="D139" s="1" t="s">
        <v>63</v>
      </c>
      <c r="E139" s="2">
        <v>1</v>
      </c>
      <c r="F139" s="3">
        <f>VLOOKUP(A139,'[1]Pivot CGFvsST'!$A$5:$D$1888,2,FALSE)</f>
        <v>25</v>
      </c>
      <c r="G139" s="1" t="str">
        <f>VLOOKUP(A139,'[1]Pivot CGFvsST'!$A$5:$D$1888,3,FALSE)</f>
        <v>ST-459</v>
      </c>
      <c r="H139" s="2">
        <f>VLOOKUP(A139,'[1]Pivot CGFvsST'!$A$5:$D$1888,4,FALSE)</f>
        <v>1</v>
      </c>
    </row>
    <row r="140" spans="1:8" x14ac:dyDescent="0.25">
      <c r="A140" t="s">
        <v>172</v>
      </c>
      <c r="B140" s="1">
        <v>25</v>
      </c>
      <c r="C140" s="1">
        <v>25</v>
      </c>
      <c r="D140" s="1" t="s">
        <v>12</v>
      </c>
      <c r="E140" s="2">
        <v>1</v>
      </c>
      <c r="F140" s="3">
        <f>VLOOKUP(A140,'[1]Pivot CGFvsST'!$A$5:$D$1888,2,FALSE)</f>
        <v>25</v>
      </c>
      <c r="G140" s="1" t="str">
        <f>VLOOKUP(A140,'[1]Pivot CGFvsST'!$A$5:$D$1888,3,FALSE)</f>
        <v>ST-21</v>
      </c>
      <c r="H140" s="2">
        <f>VLOOKUP(A140,'[1]Pivot CGFvsST'!$A$5:$D$1888,4,FALSE)</f>
        <v>1</v>
      </c>
    </row>
    <row r="141" spans="1:8" x14ac:dyDescent="0.25">
      <c r="A141" t="s">
        <v>173</v>
      </c>
      <c r="B141" s="1">
        <v>25</v>
      </c>
      <c r="C141" s="1">
        <v>13</v>
      </c>
      <c r="D141" s="1" t="s">
        <v>46</v>
      </c>
      <c r="E141" s="2">
        <v>0.52</v>
      </c>
      <c r="F141" s="3">
        <f>VLOOKUP(A141,'[1]Pivot CGFvsST'!$A$5:$D$1888,2,FALSE)</f>
        <v>13</v>
      </c>
      <c r="G141" s="1" t="str">
        <f>VLOOKUP(A141,'[1]Pivot CGFvsST'!$A$5:$D$1888,3,FALSE)</f>
        <v>ST-51</v>
      </c>
      <c r="H141" s="2">
        <f>VLOOKUP(A141,'[1]Pivot CGFvsST'!$A$5:$D$1888,4,FALSE)</f>
        <v>0.52</v>
      </c>
    </row>
    <row r="142" spans="1:8" x14ac:dyDescent="0.25">
      <c r="A142" t="s">
        <v>174</v>
      </c>
      <c r="B142" s="1">
        <v>25</v>
      </c>
      <c r="C142" s="1">
        <v>25</v>
      </c>
      <c r="D142" s="1" t="s">
        <v>8</v>
      </c>
      <c r="E142" s="2">
        <v>1</v>
      </c>
      <c r="F142" s="3">
        <f>VLOOKUP(A142,'[1]Pivot CGFvsST'!$A$5:$D$1888,2,FALSE)</f>
        <v>23</v>
      </c>
      <c r="G142" s="1" t="str">
        <f>VLOOKUP(A142,'[1]Pivot CGFvsST'!$A$5:$D$1888,3,FALSE)</f>
        <v>ST-48</v>
      </c>
      <c r="H142" s="2">
        <f>VLOOKUP(A142,'[1]Pivot CGFvsST'!$A$5:$D$1888,4,FALSE)</f>
        <v>0.92</v>
      </c>
    </row>
    <row r="143" spans="1:8" x14ac:dyDescent="0.25">
      <c r="A143" t="s">
        <v>175</v>
      </c>
      <c r="B143" s="1">
        <v>25</v>
      </c>
      <c r="C143" s="1">
        <v>25</v>
      </c>
      <c r="D143" s="1" t="s">
        <v>32</v>
      </c>
      <c r="E143" s="2">
        <v>1</v>
      </c>
      <c r="F143" s="3">
        <f>VLOOKUP(A143,'[1]Pivot CGFvsST'!$A$5:$D$1888,2,FALSE)</f>
        <v>22</v>
      </c>
      <c r="G143" s="1" t="str">
        <f>VLOOKUP(A143,'[1]Pivot CGFvsST'!$A$5:$D$1888,3,FALSE)</f>
        <v>ST-939</v>
      </c>
      <c r="H143" s="2">
        <f>VLOOKUP(A143,'[1]Pivot CGFvsST'!$A$5:$D$1888,4,FALSE)</f>
        <v>0.88</v>
      </c>
    </row>
    <row r="144" spans="1:8" x14ac:dyDescent="0.25">
      <c r="A144" t="s">
        <v>176</v>
      </c>
      <c r="B144" s="1">
        <v>24</v>
      </c>
      <c r="C144" s="1">
        <v>24</v>
      </c>
      <c r="D144" s="1" t="s">
        <v>32</v>
      </c>
      <c r="E144" s="2">
        <v>1</v>
      </c>
      <c r="F144" s="3">
        <f>VLOOKUP(A144,'[1]Pivot CGFvsST'!$A$5:$D$1888,2,FALSE)</f>
        <v>20</v>
      </c>
      <c r="G144" s="1" t="str">
        <f>VLOOKUP(A144,'[1]Pivot CGFvsST'!$A$5:$D$1888,3,FALSE)</f>
        <v>ST-353</v>
      </c>
      <c r="H144" s="2">
        <f>VLOOKUP(A144,'[1]Pivot CGFvsST'!$A$5:$D$1888,4,FALSE)</f>
        <v>0.83333333333333337</v>
      </c>
    </row>
    <row r="145" spans="1:8" x14ac:dyDescent="0.25">
      <c r="A145" t="s">
        <v>177</v>
      </c>
      <c r="B145" s="1">
        <v>23</v>
      </c>
      <c r="C145" s="1">
        <v>23</v>
      </c>
      <c r="D145" s="1" t="s">
        <v>17</v>
      </c>
      <c r="E145" s="2">
        <v>1</v>
      </c>
      <c r="F145" s="3">
        <f>VLOOKUP(A145,'[1]Pivot CGFvsST'!$A$5:$D$1888,2,FALSE)</f>
        <v>23</v>
      </c>
      <c r="G145" s="1" t="str">
        <f>VLOOKUP(A145,'[1]Pivot CGFvsST'!$A$5:$D$1888,3,FALSE)</f>
        <v>ST-990</v>
      </c>
      <c r="H145" s="2">
        <f>VLOOKUP(A145,'[1]Pivot CGFvsST'!$A$5:$D$1888,4,FALSE)</f>
        <v>1</v>
      </c>
    </row>
    <row r="146" spans="1:8" x14ac:dyDescent="0.25">
      <c r="A146" t="s">
        <v>178</v>
      </c>
      <c r="B146" s="1">
        <v>23</v>
      </c>
      <c r="C146" s="1">
        <v>18</v>
      </c>
      <c r="D146" s="1" t="s">
        <v>80</v>
      </c>
      <c r="E146" s="2">
        <v>0.78260869565217395</v>
      </c>
      <c r="F146" s="3">
        <f>VLOOKUP(A146,'[1]Pivot CGFvsST'!$A$5:$D$1888,2,FALSE)</f>
        <v>3</v>
      </c>
      <c r="G146" s="1" t="str">
        <f>VLOOKUP(A146,'[1]Pivot CGFvsST'!$A$5:$D$1888,3,FALSE)</f>
        <v>ST-1009</v>
      </c>
      <c r="H146" s="2">
        <f>VLOOKUP(A146,'[1]Pivot CGFvsST'!$A$5:$D$1888,4,FALSE)</f>
        <v>0.13043478260869565</v>
      </c>
    </row>
    <row r="147" spans="1:8" x14ac:dyDescent="0.25">
      <c r="A147" t="s">
        <v>179</v>
      </c>
      <c r="B147" s="1">
        <v>23</v>
      </c>
      <c r="C147" s="1">
        <v>16</v>
      </c>
      <c r="D147" s="1" t="s">
        <v>55</v>
      </c>
      <c r="E147" s="2">
        <v>0.69565217391304346</v>
      </c>
      <c r="F147" s="3">
        <f>VLOOKUP(A147,'[1]Pivot CGFvsST'!$A$5:$D$1888,2,FALSE)</f>
        <v>10</v>
      </c>
      <c r="G147" s="1" t="str">
        <f>VLOOKUP(A147,'[1]Pivot CGFvsST'!$A$5:$D$1888,3,FALSE)</f>
        <v>ST-1510</v>
      </c>
      <c r="H147" s="2">
        <f>VLOOKUP(A147,'[1]Pivot CGFvsST'!$A$5:$D$1888,4,FALSE)</f>
        <v>0.43478260869565216</v>
      </c>
    </row>
    <row r="148" spans="1:8" x14ac:dyDescent="0.25">
      <c r="A148" t="s">
        <v>180</v>
      </c>
      <c r="B148" s="1">
        <v>22</v>
      </c>
      <c r="C148" s="1">
        <v>21</v>
      </c>
      <c r="D148" s="1" t="s">
        <v>32</v>
      </c>
      <c r="E148" s="2">
        <v>0.95454545454545459</v>
      </c>
      <c r="F148" s="3">
        <f>VLOOKUP(A148,'[1]Pivot CGFvsST'!$A$5:$D$1888,2,FALSE)</f>
        <v>17</v>
      </c>
      <c r="G148" s="1" t="str">
        <f>VLOOKUP(A148,'[1]Pivot CGFvsST'!$A$5:$D$1888,3,FALSE)</f>
        <v>ST-3510</v>
      </c>
      <c r="H148" s="2">
        <f>VLOOKUP(A148,'[1]Pivot CGFvsST'!$A$5:$D$1888,4,FALSE)</f>
        <v>0.77272727272727271</v>
      </c>
    </row>
    <row r="149" spans="1:8" x14ac:dyDescent="0.25">
      <c r="A149" t="s">
        <v>181</v>
      </c>
      <c r="B149" s="1">
        <v>22</v>
      </c>
      <c r="C149" s="1">
        <v>22</v>
      </c>
      <c r="D149" s="1" t="s">
        <v>41</v>
      </c>
      <c r="E149" s="2">
        <v>1</v>
      </c>
      <c r="F149" s="3">
        <f>VLOOKUP(A149,'[1]Pivot CGFvsST'!$A$5:$D$1888,2,FALSE)</f>
        <v>9</v>
      </c>
      <c r="G149" s="1" t="str">
        <f>VLOOKUP(A149,'[1]Pivot CGFvsST'!$A$5:$D$1888,3,FALSE)</f>
        <v>ST-653</v>
      </c>
      <c r="H149" s="2">
        <f>VLOOKUP(A149,'[1]Pivot CGFvsST'!$A$5:$D$1888,4,FALSE)</f>
        <v>0.40909090909090912</v>
      </c>
    </row>
    <row r="150" spans="1:8" x14ac:dyDescent="0.25">
      <c r="A150" t="s">
        <v>182</v>
      </c>
      <c r="B150" s="1">
        <v>22</v>
      </c>
      <c r="C150" s="1">
        <v>21</v>
      </c>
      <c r="D150" s="1" t="s">
        <v>32</v>
      </c>
      <c r="E150" s="2">
        <v>0.95454545454545459</v>
      </c>
      <c r="F150" s="3">
        <f>VLOOKUP(A150,'[1]Pivot CGFvsST'!$A$5:$D$1888,2,FALSE)</f>
        <v>13</v>
      </c>
      <c r="G150" s="1" t="str">
        <f>VLOOKUP(A150,'[1]Pivot CGFvsST'!$A$5:$D$1888,3,FALSE)</f>
        <v>ST-353</v>
      </c>
      <c r="H150" s="2">
        <f>VLOOKUP(A150,'[1]Pivot CGFvsST'!$A$5:$D$1888,4,FALSE)</f>
        <v>0.59090909090909094</v>
      </c>
    </row>
    <row r="151" spans="1:8" x14ac:dyDescent="0.25">
      <c r="A151" t="s">
        <v>183</v>
      </c>
      <c r="B151" s="1">
        <v>22</v>
      </c>
      <c r="C151" s="1">
        <v>22</v>
      </c>
      <c r="D151" s="1" t="s">
        <v>15</v>
      </c>
      <c r="E151" s="2">
        <v>1</v>
      </c>
      <c r="F151" s="3">
        <f>VLOOKUP(A151,'[1]Pivot CGFvsST'!$A$5:$D$1888,2,FALSE)</f>
        <v>20</v>
      </c>
      <c r="G151" s="1" t="str">
        <f>VLOOKUP(A151,'[1]Pivot CGFvsST'!$A$5:$D$1888,3,FALSE)</f>
        <v>ST-464</v>
      </c>
      <c r="H151" s="2">
        <f>VLOOKUP(A151,'[1]Pivot CGFvsST'!$A$5:$D$1888,4,FALSE)</f>
        <v>0.90909090909090906</v>
      </c>
    </row>
    <row r="152" spans="1:8" x14ac:dyDescent="0.25">
      <c r="A152" t="s">
        <v>184</v>
      </c>
      <c r="B152" s="1">
        <v>21</v>
      </c>
      <c r="C152" s="1">
        <v>21</v>
      </c>
      <c r="D152" s="1" t="s">
        <v>21</v>
      </c>
      <c r="E152" s="2">
        <v>1</v>
      </c>
      <c r="F152" s="3">
        <f>VLOOKUP(A152,'[1]Pivot CGFvsST'!$A$5:$D$1888,2,FALSE)</f>
        <v>8</v>
      </c>
      <c r="G152" s="1" t="str">
        <f>VLOOKUP(A152,'[1]Pivot CGFvsST'!$A$5:$D$1888,3,FALSE)</f>
        <v>ST-7435</v>
      </c>
      <c r="H152" s="2">
        <f>VLOOKUP(A152,'[1]Pivot CGFvsST'!$A$5:$D$1888,4,FALSE)</f>
        <v>0.38095238095238093</v>
      </c>
    </row>
    <row r="153" spans="1:8" x14ac:dyDescent="0.25">
      <c r="A153" t="s">
        <v>185</v>
      </c>
      <c r="B153" s="1">
        <v>21</v>
      </c>
      <c r="C153" s="1">
        <v>21</v>
      </c>
      <c r="D153" s="1" t="s">
        <v>12</v>
      </c>
      <c r="E153" s="2">
        <v>1</v>
      </c>
      <c r="F153" s="3">
        <f>VLOOKUP(A153,'[1]Pivot CGFvsST'!$A$5:$D$1888,2,FALSE)</f>
        <v>20</v>
      </c>
      <c r="G153" s="1" t="str">
        <f>VLOOKUP(A153,'[1]Pivot CGFvsST'!$A$5:$D$1888,3,FALSE)</f>
        <v>ST-982</v>
      </c>
      <c r="H153" s="2">
        <f>VLOOKUP(A153,'[1]Pivot CGFvsST'!$A$5:$D$1888,4,FALSE)</f>
        <v>0.95238095238095233</v>
      </c>
    </row>
    <row r="154" spans="1:8" x14ac:dyDescent="0.25">
      <c r="A154" t="s">
        <v>186</v>
      </c>
      <c r="B154" s="1">
        <v>21</v>
      </c>
      <c r="C154" s="1">
        <v>13</v>
      </c>
      <c r="D154" s="1" t="s">
        <v>32</v>
      </c>
      <c r="E154" s="2">
        <v>0.61904761904761907</v>
      </c>
      <c r="F154" s="3">
        <f>VLOOKUP(A154,'[1]Pivot CGFvsST'!$A$5:$D$1888,2,FALSE)</f>
        <v>13</v>
      </c>
      <c r="G154" s="1" t="str">
        <f>VLOOKUP(A154,'[1]Pivot CGFvsST'!$A$5:$D$1888,3,FALSE)</f>
        <v>ST-353</v>
      </c>
      <c r="H154" s="2">
        <f>VLOOKUP(A154,'[1]Pivot CGFvsST'!$A$5:$D$1888,4,FALSE)</f>
        <v>0.61904761904761907</v>
      </c>
    </row>
    <row r="155" spans="1:8" x14ac:dyDescent="0.25">
      <c r="A155" t="s">
        <v>187</v>
      </c>
      <c r="B155" s="1">
        <v>20</v>
      </c>
      <c r="C155" s="1">
        <v>20</v>
      </c>
      <c r="D155" s="1" t="s">
        <v>32</v>
      </c>
      <c r="E155" s="2">
        <v>1</v>
      </c>
      <c r="F155" s="3">
        <f>VLOOKUP(A155,'[1]Pivot CGFvsST'!$A$5:$D$1888,2,FALSE)</f>
        <v>20</v>
      </c>
      <c r="G155" s="1" t="str">
        <f>VLOOKUP(A155,'[1]Pivot CGFvsST'!$A$5:$D$1888,3,FALSE)</f>
        <v>ST-353</v>
      </c>
      <c r="H155" s="2">
        <f>VLOOKUP(A155,'[1]Pivot CGFvsST'!$A$5:$D$1888,4,FALSE)</f>
        <v>1</v>
      </c>
    </row>
    <row r="156" spans="1:8" x14ac:dyDescent="0.25">
      <c r="A156" t="s">
        <v>188</v>
      </c>
      <c r="B156" s="1">
        <v>20</v>
      </c>
      <c r="C156" s="1">
        <v>20</v>
      </c>
      <c r="D156" s="1" t="s">
        <v>23</v>
      </c>
      <c r="E156" s="2">
        <v>1</v>
      </c>
      <c r="F156" s="3">
        <f>VLOOKUP(A156,'[1]Pivot CGFvsST'!$A$5:$D$1888,2,FALSE)</f>
        <v>19</v>
      </c>
      <c r="G156" s="1" t="str">
        <f>VLOOKUP(A156,'[1]Pivot CGFvsST'!$A$5:$D$1888,3,FALSE)</f>
        <v>ST-45</v>
      </c>
      <c r="H156" s="2">
        <f>VLOOKUP(A156,'[1]Pivot CGFvsST'!$A$5:$D$1888,4,FALSE)</f>
        <v>0.95</v>
      </c>
    </row>
    <row r="157" spans="1:8" x14ac:dyDescent="0.25">
      <c r="A157" t="s">
        <v>189</v>
      </c>
      <c r="B157" s="1">
        <v>20</v>
      </c>
      <c r="C157" s="1">
        <v>19</v>
      </c>
      <c r="D157" s="1" t="s">
        <v>80</v>
      </c>
      <c r="E157" s="2">
        <v>0.95</v>
      </c>
      <c r="F157" s="3">
        <f>VLOOKUP(A157,'[1]Pivot CGFvsST'!$A$5:$D$1888,2,FALSE)</f>
        <v>10</v>
      </c>
      <c r="G157" s="1" t="str">
        <f>VLOOKUP(A157,'[1]Pivot CGFvsST'!$A$5:$D$1888,3,FALSE)</f>
        <v>ST-825</v>
      </c>
      <c r="H157" s="2">
        <f>VLOOKUP(A157,'[1]Pivot CGFvsST'!$A$5:$D$1888,4,FALSE)</f>
        <v>0.5</v>
      </c>
    </row>
    <row r="158" spans="1:8" x14ac:dyDescent="0.25">
      <c r="A158" t="s">
        <v>190</v>
      </c>
      <c r="B158" s="1">
        <v>20</v>
      </c>
      <c r="C158" s="1">
        <v>20</v>
      </c>
      <c r="D158" s="1" t="s">
        <v>12</v>
      </c>
      <c r="E158" s="2">
        <v>1</v>
      </c>
      <c r="F158" s="3">
        <f>VLOOKUP(A158,'[1]Pivot CGFvsST'!$A$5:$D$1888,2,FALSE)</f>
        <v>20</v>
      </c>
      <c r="G158" s="1" t="str">
        <f>VLOOKUP(A158,'[1]Pivot CGFvsST'!$A$5:$D$1888,3,FALSE)</f>
        <v>ST-21</v>
      </c>
      <c r="H158" s="2">
        <f>VLOOKUP(A158,'[1]Pivot CGFvsST'!$A$5:$D$1888,4,FALSE)</f>
        <v>1</v>
      </c>
    </row>
    <row r="159" spans="1:8" x14ac:dyDescent="0.25">
      <c r="A159" t="s">
        <v>191</v>
      </c>
      <c r="B159" s="1">
        <v>20</v>
      </c>
      <c r="C159" s="1">
        <v>20</v>
      </c>
      <c r="D159" s="1" t="s">
        <v>12</v>
      </c>
      <c r="E159" s="2">
        <v>1</v>
      </c>
      <c r="F159" s="3">
        <f>VLOOKUP(A159,'[1]Pivot CGFvsST'!$A$5:$D$1888,2,FALSE)</f>
        <v>16</v>
      </c>
      <c r="G159" s="1" t="str">
        <f>VLOOKUP(A159,'[1]Pivot CGFvsST'!$A$5:$D$1888,3,FALSE)</f>
        <v>ST-19</v>
      </c>
      <c r="H159" s="2">
        <f>VLOOKUP(A159,'[1]Pivot CGFvsST'!$A$5:$D$1888,4,FALSE)</f>
        <v>0.8</v>
      </c>
    </row>
    <row r="160" spans="1:8" x14ac:dyDescent="0.25">
      <c r="A160" t="s">
        <v>192</v>
      </c>
      <c r="B160" s="1">
        <v>20</v>
      </c>
      <c r="C160" s="1">
        <v>20</v>
      </c>
      <c r="D160" s="1" t="s">
        <v>12</v>
      </c>
      <c r="E160" s="2">
        <v>1</v>
      </c>
      <c r="F160" s="3">
        <f>VLOOKUP(A160,'[1]Pivot CGFvsST'!$A$5:$D$1888,2,FALSE)</f>
        <v>19</v>
      </c>
      <c r="G160" s="1" t="str">
        <f>VLOOKUP(A160,'[1]Pivot CGFvsST'!$A$5:$D$1888,3,FALSE)</f>
        <v>ST-21</v>
      </c>
      <c r="H160" s="2">
        <f>VLOOKUP(A160,'[1]Pivot CGFvsST'!$A$5:$D$1888,4,FALSE)</f>
        <v>0.95</v>
      </c>
    </row>
    <row r="161" spans="1:8" x14ac:dyDescent="0.25">
      <c r="A161" t="s">
        <v>193</v>
      </c>
      <c r="B161" s="1">
        <v>20</v>
      </c>
      <c r="C161" s="1">
        <v>20</v>
      </c>
      <c r="D161" s="1" t="s">
        <v>28</v>
      </c>
      <c r="E161" s="2">
        <v>1</v>
      </c>
      <c r="F161" s="3">
        <f>VLOOKUP(A161,'[1]Pivot CGFvsST'!$A$5:$D$1888,2,FALSE)</f>
        <v>20</v>
      </c>
      <c r="G161" s="1" t="str">
        <f>VLOOKUP(A161,'[1]Pivot CGFvsST'!$A$5:$D$1888,3,FALSE)</f>
        <v>ST-2275</v>
      </c>
      <c r="H161" s="2">
        <f>VLOOKUP(A161,'[1]Pivot CGFvsST'!$A$5:$D$1888,4,FALSE)</f>
        <v>1</v>
      </c>
    </row>
    <row r="162" spans="1:8" x14ac:dyDescent="0.25">
      <c r="A162" t="s">
        <v>194</v>
      </c>
      <c r="B162" s="1">
        <v>20</v>
      </c>
      <c r="C162" s="1">
        <v>14</v>
      </c>
      <c r="D162" s="1" t="s">
        <v>8</v>
      </c>
      <c r="E162" s="2">
        <v>0.7</v>
      </c>
      <c r="F162" s="3">
        <f>VLOOKUP(A162,'[1]Pivot CGFvsST'!$A$5:$D$1888,2,FALSE)</f>
        <v>8</v>
      </c>
      <c r="G162" s="1" t="str">
        <f>VLOOKUP(A162,'[1]Pivot CGFvsST'!$A$5:$D$1888,3,FALSE)</f>
        <v>ST-48</v>
      </c>
      <c r="H162" s="2">
        <f>VLOOKUP(A162,'[1]Pivot CGFvsST'!$A$5:$D$1888,4,FALSE)</f>
        <v>0.4</v>
      </c>
    </row>
    <row r="163" spans="1:8" x14ac:dyDescent="0.25">
      <c r="A163" t="s">
        <v>195</v>
      </c>
      <c r="B163" s="1">
        <v>19</v>
      </c>
      <c r="C163" s="1">
        <v>19</v>
      </c>
      <c r="D163" s="1" t="s">
        <v>23</v>
      </c>
      <c r="E163" s="2">
        <v>1</v>
      </c>
      <c r="F163" s="3">
        <f>VLOOKUP(A163,'[1]Pivot CGFvsST'!$A$5:$D$1888,2,FALSE)</f>
        <v>18</v>
      </c>
      <c r="G163" s="1" t="str">
        <f>VLOOKUP(A163,'[1]Pivot CGFvsST'!$A$5:$D$1888,3,FALSE)</f>
        <v>ST-2109</v>
      </c>
      <c r="H163" s="2">
        <f>VLOOKUP(A163,'[1]Pivot CGFvsST'!$A$5:$D$1888,4,FALSE)</f>
        <v>0.94736842105263153</v>
      </c>
    </row>
    <row r="164" spans="1:8" x14ac:dyDescent="0.25">
      <c r="A164" t="s">
        <v>196</v>
      </c>
      <c r="B164" s="1">
        <v>19</v>
      </c>
      <c r="C164" s="1">
        <v>19</v>
      </c>
      <c r="D164" s="1" t="s">
        <v>63</v>
      </c>
      <c r="E164" s="2">
        <v>1</v>
      </c>
      <c r="F164" s="3">
        <f>VLOOKUP(A164,'[1]Pivot CGFvsST'!$A$5:$D$1888,2,FALSE)</f>
        <v>16</v>
      </c>
      <c r="G164" s="1" t="str">
        <f>VLOOKUP(A164,'[1]Pivot CGFvsST'!$A$5:$D$1888,3,FALSE)</f>
        <v>ST-42</v>
      </c>
      <c r="H164" s="2">
        <f>VLOOKUP(A164,'[1]Pivot CGFvsST'!$A$5:$D$1888,4,FALSE)</f>
        <v>0.84210526315789469</v>
      </c>
    </row>
    <row r="165" spans="1:8" x14ac:dyDescent="0.25">
      <c r="A165" t="s">
        <v>197</v>
      </c>
      <c r="B165" s="1">
        <v>19</v>
      </c>
      <c r="C165" s="1">
        <v>19</v>
      </c>
      <c r="D165" s="1" t="s">
        <v>32</v>
      </c>
      <c r="E165" s="2">
        <v>1</v>
      </c>
      <c r="F165" s="3">
        <f>VLOOKUP(A165,'[1]Pivot CGFvsST'!$A$5:$D$1888,2,FALSE)</f>
        <v>12</v>
      </c>
      <c r="G165" s="1" t="str">
        <f>VLOOKUP(A165,'[1]Pivot CGFvsST'!$A$5:$D$1888,3,FALSE)</f>
        <v>ST-939</v>
      </c>
      <c r="H165" s="2">
        <f>VLOOKUP(A165,'[1]Pivot CGFvsST'!$A$5:$D$1888,4,FALSE)</f>
        <v>0.63157894736842102</v>
      </c>
    </row>
    <row r="166" spans="1:8" x14ac:dyDescent="0.25">
      <c r="A166" t="s">
        <v>198</v>
      </c>
      <c r="B166" s="1">
        <v>19</v>
      </c>
      <c r="C166" s="1">
        <v>19</v>
      </c>
      <c r="D166" s="1" t="s">
        <v>10</v>
      </c>
      <c r="E166" s="2">
        <v>1</v>
      </c>
      <c r="F166" s="3">
        <f>VLOOKUP(A166,'[1]Pivot CGFvsST'!$A$5:$D$1888,2,FALSE)</f>
        <v>19</v>
      </c>
      <c r="G166" s="1" t="str">
        <f>VLOOKUP(A166,'[1]Pivot CGFvsST'!$A$5:$D$1888,3,FALSE)</f>
        <v>ST-5161</v>
      </c>
      <c r="H166" s="2">
        <f>VLOOKUP(A166,'[1]Pivot CGFvsST'!$A$5:$D$1888,4,FALSE)</f>
        <v>1</v>
      </c>
    </row>
    <row r="167" spans="1:8" x14ac:dyDescent="0.25">
      <c r="A167" t="s">
        <v>199</v>
      </c>
      <c r="B167" s="1">
        <v>18</v>
      </c>
      <c r="C167" s="1">
        <v>18</v>
      </c>
      <c r="D167" s="1" t="s">
        <v>200</v>
      </c>
      <c r="E167" s="2">
        <v>1</v>
      </c>
      <c r="F167" s="3">
        <f>VLOOKUP(A167,'[1]Pivot CGFvsST'!$A$5:$D$1888,2,FALSE)</f>
        <v>18</v>
      </c>
      <c r="G167" s="1" t="str">
        <f>VLOOKUP(A167,'[1]Pivot CGFvsST'!$A$5:$D$1888,3,FALSE)</f>
        <v>ST-945</v>
      </c>
      <c r="H167" s="2">
        <f>VLOOKUP(A167,'[1]Pivot CGFvsST'!$A$5:$D$1888,4,FALSE)</f>
        <v>1</v>
      </c>
    </row>
    <row r="168" spans="1:8" x14ac:dyDescent="0.25">
      <c r="A168" t="s">
        <v>201</v>
      </c>
      <c r="B168" s="1">
        <v>18</v>
      </c>
      <c r="C168" s="1">
        <v>18</v>
      </c>
      <c r="D168" s="1" t="s">
        <v>23</v>
      </c>
      <c r="E168" s="2">
        <v>1</v>
      </c>
      <c r="F168" s="3">
        <f>VLOOKUP(A168,'[1]Pivot CGFvsST'!$A$5:$D$1888,2,FALSE)</f>
        <v>13</v>
      </c>
      <c r="G168" s="1" t="str">
        <f>VLOOKUP(A168,'[1]Pivot CGFvsST'!$A$5:$D$1888,3,FALSE)</f>
        <v>ST-11</v>
      </c>
      <c r="H168" s="2">
        <f>VLOOKUP(A168,'[1]Pivot CGFvsST'!$A$5:$D$1888,4,FALSE)</f>
        <v>0.72222222222222221</v>
      </c>
    </row>
    <row r="169" spans="1:8" x14ac:dyDescent="0.25">
      <c r="A169" t="s">
        <v>202</v>
      </c>
      <c r="B169" s="1">
        <v>18</v>
      </c>
      <c r="C169" s="1">
        <v>13</v>
      </c>
      <c r="D169" s="1" t="s">
        <v>101</v>
      </c>
      <c r="E169" s="2">
        <v>0.72222222222222221</v>
      </c>
      <c r="F169" s="3">
        <f>VLOOKUP(A169,'[1]Pivot CGFvsST'!$A$5:$D$1888,2,FALSE)</f>
        <v>13</v>
      </c>
      <c r="G169" s="1" t="str">
        <f>VLOOKUP(A169,'[1]Pivot CGFvsST'!$A$5:$D$1888,3,FALSE)</f>
        <v>ST-9354</v>
      </c>
      <c r="H169" s="2">
        <f>VLOOKUP(A169,'[1]Pivot CGFvsST'!$A$5:$D$1888,4,FALSE)</f>
        <v>0.72222222222222221</v>
      </c>
    </row>
    <row r="170" spans="1:8" x14ac:dyDescent="0.25">
      <c r="A170" t="s">
        <v>203</v>
      </c>
      <c r="B170" s="1">
        <v>18</v>
      </c>
      <c r="C170" s="1">
        <v>18</v>
      </c>
      <c r="D170" s="1" t="s">
        <v>12</v>
      </c>
      <c r="E170" s="2">
        <v>1</v>
      </c>
      <c r="F170" s="3">
        <f>VLOOKUP(A170,'[1]Pivot CGFvsST'!$A$5:$D$1888,2,FALSE)</f>
        <v>17</v>
      </c>
      <c r="G170" s="1" t="str">
        <f>VLOOKUP(A170,'[1]Pivot CGFvsST'!$A$5:$D$1888,3,FALSE)</f>
        <v>ST-2787</v>
      </c>
      <c r="H170" s="2">
        <f>VLOOKUP(A170,'[1]Pivot CGFvsST'!$A$5:$D$1888,4,FALSE)</f>
        <v>0.94444444444444442</v>
      </c>
    </row>
    <row r="171" spans="1:8" x14ac:dyDescent="0.25">
      <c r="A171" t="s">
        <v>204</v>
      </c>
      <c r="B171" s="1">
        <v>17</v>
      </c>
      <c r="C171" s="1">
        <v>16</v>
      </c>
      <c r="D171" s="1" t="s">
        <v>21</v>
      </c>
      <c r="E171" s="2">
        <v>0.94117647058823528</v>
      </c>
      <c r="F171" s="3">
        <f>VLOOKUP(A171,'[1]Pivot CGFvsST'!$A$5:$D$1888,2,FALSE)</f>
        <v>13</v>
      </c>
      <c r="G171" s="1" t="str">
        <f>VLOOKUP(A171,'[1]Pivot CGFvsST'!$A$5:$D$1888,3,FALSE)</f>
        <v>ST-2535</v>
      </c>
      <c r="H171" s="2">
        <f>VLOOKUP(A171,'[1]Pivot CGFvsST'!$A$5:$D$1888,4,FALSE)</f>
        <v>0.76470588235294112</v>
      </c>
    </row>
    <row r="172" spans="1:8" x14ac:dyDescent="0.25">
      <c r="A172" t="s">
        <v>205</v>
      </c>
      <c r="B172" s="1">
        <v>17</v>
      </c>
      <c r="C172" s="1">
        <v>17</v>
      </c>
      <c r="D172" s="1" t="s">
        <v>32</v>
      </c>
      <c r="E172" s="2">
        <v>1</v>
      </c>
      <c r="F172" s="3">
        <f>VLOOKUP(A172,'[1]Pivot CGFvsST'!$A$5:$D$1888,2,FALSE)</f>
        <v>17</v>
      </c>
      <c r="G172" s="1" t="str">
        <f>VLOOKUP(A172,'[1]Pivot CGFvsST'!$A$5:$D$1888,3,FALSE)</f>
        <v>ST-3510</v>
      </c>
      <c r="H172" s="2">
        <f>VLOOKUP(A172,'[1]Pivot CGFvsST'!$A$5:$D$1888,4,FALSE)</f>
        <v>1</v>
      </c>
    </row>
    <row r="173" spans="1:8" x14ac:dyDescent="0.25">
      <c r="A173" t="s">
        <v>206</v>
      </c>
      <c r="B173" s="1">
        <v>17</v>
      </c>
      <c r="C173" s="1">
        <v>16</v>
      </c>
      <c r="D173" s="1" t="s">
        <v>80</v>
      </c>
      <c r="E173" s="2">
        <v>0.94117647058823528</v>
      </c>
      <c r="F173" s="3">
        <f>VLOOKUP(A173,'[1]Pivot CGFvsST'!$A$5:$D$1888,2,FALSE)</f>
        <v>7</v>
      </c>
      <c r="G173" s="1" t="str">
        <f>VLOOKUP(A173,'[1]Pivot CGFvsST'!$A$5:$D$1888,3,FALSE)</f>
        <v>ST-1614</v>
      </c>
      <c r="H173" s="2">
        <f>VLOOKUP(A173,'[1]Pivot CGFvsST'!$A$5:$D$1888,4,FALSE)</f>
        <v>0.41176470588235292</v>
      </c>
    </row>
    <row r="174" spans="1:8" x14ac:dyDescent="0.25">
      <c r="A174" t="s">
        <v>207</v>
      </c>
      <c r="B174" s="1">
        <v>17</v>
      </c>
      <c r="C174" s="1">
        <v>17</v>
      </c>
      <c r="D174" s="1" t="s">
        <v>21</v>
      </c>
      <c r="E174" s="2">
        <v>1</v>
      </c>
      <c r="F174" s="3">
        <f>VLOOKUP(A174,'[1]Pivot CGFvsST'!$A$5:$D$1888,2,FALSE)</f>
        <v>17</v>
      </c>
      <c r="G174" s="1" t="str">
        <f>VLOOKUP(A174,'[1]Pivot CGFvsST'!$A$5:$D$1888,3,FALSE)</f>
        <v>ST-6839</v>
      </c>
      <c r="H174" s="2">
        <f>VLOOKUP(A174,'[1]Pivot CGFvsST'!$A$5:$D$1888,4,FALSE)</f>
        <v>1</v>
      </c>
    </row>
    <row r="175" spans="1:8" x14ac:dyDescent="0.25">
      <c r="A175" t="s">
        <v>208</v>
      </c>
      <c r="B175" s="1">
        <v>17</v>
      </c>
      <c r="C175" s="1">
        <v>17</v>
      </c>
      <c r="D175" s="1" t="s">
        <v>119</v>
      </c>
      <c r="E175" s="2">
        <v>1</v>
      </c>
      <c r="F175" s="3">
        <f>VLOOKUP(A175,'[1]Pivot CGFvsST'!$A$5:$D$1888,2,FALSE)</f>
        <v>17</v>
      </c>
      <c r="G175" s="1" t="str">
        <f>VLOOKUP(A175,'[1]Pivot CGFvsST'!$A$5:$D$1888,3,FALSE)</f>
        <v>ST-574</v>
      </c>
      <c r="H175" s="2">
        <f>VLOOKUP(A175,'[1]Pivot CGFvsST'!$A$5:$D$1888,4,FALSE)</f>
        <v>1</v>
      </c>
    </row>
    <row r="176" spans="1:8" x14ac:dyDescent="0.25">
      <c r="A176" t="s">
        <v>209</v>
      </c>
      <c r="B176" s="1">
        <v>17</v>
      </c>
      <c r="C176" s="1">
        <v>17</v>
      </c>
      <c r="D176" s="1" t="s">
        <v>131</v>
      </c>
      <c r="E176" s="2">
        <v>1</v>
      </c>
      <c r="F176" s="3">
        <f>VLOOKUP(A176,'[1]Pivot CGFvsST'!$A$5:$D$1888,2,FALSE)</f>
        <v>8</v>
      </c>
      <c r="G176" s="1" t="str">
        <f>VLOOKUP(A176,'[1]Pivot CGFvsST'!$A$5:$D$1888,3,FALSE)</f>
        <v>ST-467</v>
      </c>
      <c r="H176" s="2">
        <f>VLOOKUP(A176,'[1]Pivot CGFvsST'!$A$5:$D$1888,4,FALSE)</f>
        <v>0.47058823529411764</v>
      </c>
    </row>
    <row r="177" spans="1:8" x14ac:dyDescent="0.25">
      <c r="A177" t="s">
        <v>210</v>
      </c>
      <c r="B177" s="1">
        <v>16</v>
      </c>
      <c r="C177" s="1">
        <v>16</v>
      </c>
      <c r="D177" s="1" t="s">
        <v>32</v>
      </c>
      <c r="E177" s="2">
        <v>1</v>
      </c>
      <c r="F177" s="3">
        <f>VLOOKUP(A177,'[1]Pivot CGFvsST'!$A$5:$D$1888,2,FALSE)</f>
        <v>16</v>
      </c>
      <c r="G177" s="1" t="str">
        <f>VLOOKUP(A177,'[1]Pivot CGFvsST'!$A$5:$D$1888,3,FALSE)</f>
        <v>ST-1838</v>
      </c>
      <c r="H177" s="2">
        <f>VLOOKUP(A177,'[1]Pivot CGFvsST'!$A$5:$D$1888,4,FALSE)</f>
        <v>1</v>
      </c>
    </row>
    <row r="178" spans="1:8" x14ac:dyDescent="0.25">
      <c r="A178" t="s">
        <v>211</v>
      </c>
      <c r="B178" s="1">
        <v>16</v>
      </c>
      <c r="C178" s="1">
        <v>16</v>
      </c>
      <c r="D178" s="1" t="s">
        <v>12</v>
      </c>
      <c r="E178" s="2">
        <v>1</v>
      </c>
      <c r="F178" s="3">
        <f>VLOOKUP(A178,'[1]Pivot CGFvsST'!$A$5:$D$1888,2,FALSE)</f>
        <v>15</v>
      </c>
      <c r="G178" s="1" t="str">
        <f>VLOOKUP(A178,'[1]Pivot CGFvsST'!$A$5:$D$1888,3,FALSE)</f>
        <v>ST-50</v>
      </c>
      <c r="H178" s="2">
        <f>VLOOKUP(A178,'[1]Pivot CGFvsST'!$A$5:$D$1888,4,FALSE)</f>
        <v>0.9375</v>
      </c>
    </row>
    <row r="179" spans="1:8" x14ac:dyDescent="0.25">
      <c r="A179" t="s">
        <v>212</v>
      </c>
      <c r="B179" s="1">
        <v>16</v>
      </c>
      <c r="C179" s="1">
        <v>16</v>
      </c>
      <c r="D179" s="1" t="s">
        <v>32</v>
      </c>
      <c r="E179" s="2">
        <v>1</v>
      </c>
      <c r="F179" s="3">
        <f>VLOOKUP(A179,'[1]Pivot CGFvsST'!$A$5:$D$1888,2,FALSE)</f>
        <v>10</v>
      </c>
      <c r="G179" s="1" t="str">
        <f>VLOOKUP(A179,'[1]Pivot CGFvsST'!$A$5:$D$1888,3,FALSE)</f>
        <v>ST-400</v>
      </c>
      <c r="H179" s="2">
        <f>VLOOKUP(A179,'[1]Pivot CGFvsST'!$A$5:$D$1888,4,FALSE)</f>
        <v>0.625</v>
      </c>
    </row>
    <row r="180" spans="1:8" x14ac:dyDescent="0.25">
      <c r="A180" t="s">
        <v>213</v>
      </c>
      <c r="B180" s="1">
        <v>16</v>
      </c>
      <c r="C180" s="1">
        <v>16</v>
      </c>
      <c r="D180" s="1" t="s">
        <v>32</v>
      </c>
      <c r="E180" s="2">
        <v>1</v>
      </c>
      <c r="F180" s="3">
        <f>VLOOKUP(A180,'[1]Pivot CGFvsST'!$A$5:$D$1888,2,FALSE)</f>
        <v>16</v>
      </c>
      <c r="G180" s="1" t="str">
        <f>VLOOKUP(A180,'[1]Pivot CGFvsST'!$A$5:$D$1888,3,FALSE)</f>
        <v>ST-353</v>
      </c>
      <c r="H180" s="2">
        <f>VLOOKUP(A180,'[1]Pivot CGFvsST'!$A$5:$D$1888,4,FALSE)</f>
        <v>1</v>
      </c>
    </row>
    <row r="181" spans="1:8" x14ac:dyDescent="0.25">
      <c r="A181" t="s">
        <v>214</v>
      </c>
      <c r="B181" s="1">
        <v>16</v>
      </c>
      <c r="C181" s="1">
        <v>14</v>
      </c>
      <c r="D181" s="1" t="s">
        <v>8</v>
      </c>
      <c r="E181" s="2">
        <v>0.875</v>
      </c>
      <c r="F181" s="3">
        <f>VLOOKUP(A181,'[1]Pivot CGFvsST'!$A$5:$D$1888,2,FALSE)</f>
        <v>13</v>
      </c>
      <c r="G181" s="1" t="str">
        <f>VLOOKUP(A181,'[1]Pivot CGFvsST'!$A$5:$D$1888,3,FALSE)</f>
        <v>ST-48</v>
      </c>
      <c r="H181" s="2">
        <f>VLOOKUP(A181,'[1]Pivot CGFvsST'!$A$5:$D$1888,4,FALSE)</f>
        <v>0.8125</v>
      </c>
    </row>
    <row r="182" spans="1:8" x14ac:dyDescent="0.25">
      <c r="A182" t="s">
        <v>215</v>
      </c>
      <c r="B182" s="1">
        <v>16</v>
      </c>
      <c r="C182" s="1">
        <v>16</v>
      </c>
      <c r="D182" s="1" t="s">
        <v>30</v>
      </c>
      <c r="E182" s="2">
        <v>1</v>
      </c>
      <c r="F182" s="3">
        <f>VLOOKUP(A182,'[1]Pivot CGFvsST'!$A$5:$D$1888,2,FALSE)</f>
        <v>13</v>
      </c>
      <c r="G182" s="1" t="str">
        <f>VLOOKUP(A182,'[1]Pivot CGFvsST'!$A$5:$D$1888,3,FALSE)</f>
        <v>ST-222</v>
      </c>
      <c r="H182" s="2">
        <f>VLOOKUP(A182,'[1]Pivot CGFvsST'!$A$5:$D$1888,4,FALSE)</f>
        <v>0.8125</v>
      </c>
    </row>
    <row r="183" spans="1:8" x14ac:dyDescent="0.25">
      <c r="A183" t="s">
        <v>216</v>
      </c>
      <c r="B183" s="1">
        <v>16</v>
      </c>
      <c r="C183" s="1">
        <v>15</v>
      </c>
      <c r="D183" s="1" t="s">
        <v>131</v>
      </c>
      <c r="E183" s="2">
        <v>0.9375</v>
      </c>
      <c r="F183" s="3">
        <f>VLOOKUP(A183,'[1]Pivot CGFvsST'!$A$5:$D$1888,2,FALSE)</f>
        <v>10</v>
      </c>
      <c r="G183" s="1" t="str">
        <f>VLOOKUP(A183,'[1]Pivot CGFvsST'!$A$5:$D$1888,3,FALSE)</f>
        <v>ST-467</v>
      </c>
      <c r="H183" s="2">
        <f>VLOOKUP(A183,'[1]Pivot CGFvsST'!$A$5:$D$1888,4,FALSE)</f>
        <v>0.625</v>
      </c>
    </row>
    <row r="184" spans="1:8" x14ac:dyDescent="0.25">
      <c r="A184" t="s">
        <v>217</v>
      </c>
      <c r="B184" s="1">
        <v>16</v>
      </c>
      <c r="C184" s="1">
        <v>15</v>
      </c>
      <c r="D184" s="1" t="s">
        <v>32</v>
      </c>
      <c r="E184" s="2">
        <v>0.9375</v>
      </c>
      <c r="F184" s="3">
        <f>VLOOKUP(A184,'[1]Pivot CGFvsST'!$A$5:$D$1888,2,FALSE)</f>
        <v>9</v>
      </c>
      <c r="G184" s="1" t="str">
        <f>VLOOKUP(A184,'[1]Pivot CGFvsST'!$A$5:$D$1888,3,FALSE)</f>
        <v>ST-353</v>
      </c>
      <c r="H184" s="2">
        <f>VLOOKUP(A184,'[1]Pivot CGFvsST'!$A$5:$D$1888,4,FALSE)</f>
        <v>0.5625</v>
      </c>
    </row>
    <row r="185" spans="1:8" x14ac:dyDescent="0.25">
      <c r="A185" t="s">
        <v>218</v>
      </c>
      <c r="B185" s="1">
        <v>15</v>
      </c>
      <c r="C185" s="1">
        <v>15</v>
      </c>
      <c r="D185" s="1" t="s">
        <v>23</v>
      </c>
      <c r="E185" s="2">
        <v>1</v>
      </c>
      <c r="F185" s="3">
        <f>VLOOKUP(A185,'[1]Pivot CGFvsST'!$A$5:$D$1888,2,FALSE)</f>
        <v>14</v>
      </c>
      <c r="G185" s="1" t="str">
        <f>VLOOKUP(A185,'[1]Pivot CGFvsST'!$A$5:$D$1888,3,FALSE)</f>
        <v>ST-45</v>
      </c>
      <c r="H185" s="2">
        <f>VLOOKUP(A185,'[1]Pivot CGFvsST'!$A$5:$D$1888,4,FALSE)</f>
        <v>0.93333333333333335</v>
      </c>
    </row>
    <row r="186" spans="1:8" x14ac:dyDescent="0.25">
      <c r="A186" t="s">
        <v>219</v>
      </c>
      <c r="B186" s="1">
        <v>15</v>
      </c>
      <c r="C186" s="1">
        <v>10</v>
      </c>
      <c r="D186" s="1" t="s">
        <v>80</v>
      </c>
      <c r="E186" s="2">
        <v>0.66666666666666663</v>
      </c>
      <c r="F186" s="3">
        <f>VLOOKUP(A186,'[1]Pivot CGFvsST'!$A$5:$D$1888,2,FALSE)</f>
        <v>5</v>
      </c>
      <c r="G186" s="1" t="str">
        <f>VLOOKUP(A186,'[1]Pivot CGFvsST'!$A$5:$D$1888,3,FALSE)</f>
        <v>ST-6465</v>
      </c>
      <c r="H186" s="2">
        <f>VLOOKUP(A186,'[1]Pivot CGFvsST'!$A$5:$D$1888,4,FALSE)</f>
        <v>0.33333333333333331</v>
      </c>
    </row>
    <row r="187" spans="1:8" x14ac:dyDescent="0.25">
      <c r="A187" t="s">
        <v>220</v>
      </c>
      <c r="B187" s="1">
        <v>15</v>
      </c>
      <c r="C187" s="1">
        <v>15</v>
      </c>
      <c r="D187" s="1" t="s">
        <v>12</v>
      </c>
      <c r="E187" s="2">
        <v>1</v>
      </c>
      <c r="F187" s="3">
        <f>VLOOKUP(A187,'[1]Pivot CGFvsST'!$A$5:$D$1888,2,FALSE)</f>
        <v>15</v>
      </c>
      <c r="G187" s="1" t="str">
        <f>VLOOKUP(A187,'[1]Pivot CGFvsST'!$A$5:$D$1888,3,FALSE)</f>
        <v>ST-8</v>
      </c>
      <c r="H187" s="2">
        <f>VLOOKUP(A187,'[1]Pivot CGFvsST'!$A$5:$D$1888,4,FALSE)</f>
        <v>1</v>
      </c>
    </row>
    <row r="188" spans="1:8" x14ac:dyDescent="0.25">
      <c r="A188" t="s">
        <v>221</v>
      </c>
      <c r="B188" s="1">
        <v>15</v>
      </c>
      <c r="C188" s="1">
        <v>15</v>
      </c>
      <c r="D188" s="1" t="s">
        <v>23</v>
      </c>
      <c r="E188" s="2">
        <v>1</v>
      </c>
      <c r="F188" s="3">
        <f>VLOOKUP(A188,'[1]Pivot CGFvsST'!$A$5:$D$1888,2,FALSE)</f>
        <v>15</v>
      </c>
      <c r="G188" s="1" t="str">
        <f>VLOOKUP(A188,'[1]Pivot CGFvsST'!$A$5:$D$1888,3,FALSE)</f>
        <v>ST-45</v>
      </c>
      <c r="H188" s="2">
        <f>VLOOKUP(A188,'[1]Pivot CGFvsST'!$A$5:$D$1888,4,FALSE)</f>
        <v>1</v>
      </c>
    </row>
    <row r="189" spans="1:8" x14ac:dyDescent="0.25">
      <c r="A189" t="s">
        <v>222</v>
      </c>
      <c r="B189" s="1">
        <v>15</v>
      </c>
      <c r="C189" s="1">
        <v>14</v>
      </c>
      <c r="D189" s="1" t="s">
        <v>94</v>
      </c>
      <c r="E189" s="2">
        <v>0.93333333333333335</v>
      </c>
      <c r="F189" s="3">
        <f>VLOOKUP(A189,'[1]Pivot CGFvsST'!$A$5:$D$1888,2,FALSE)</f>
        <v>14</v>
      </c>
      <c r="G189" s="1" t="str">
        <f>VLOOKUP(A189,'[1]Pivot CGFvsST'!$A$5:$D$1888,3,FALSE)</f>
        <v>ST-523</v>
      </c>
      <c r="H189" s="2">
        <f>VLOOKUP(A189,'[1]Pivot CGFvsST'!$A$5:$D$1888,4,FALSE)</f>
        <v>0.93333333333333335</v>
      </c>
    </row>
    <row r="190" spans="1:8" x14ac:dyDescent="0.25">
      <c r="A190" t="s">
        <v>223</v>
      </c>
      <c r="B190" s="1">
        <v>15</v>
      </c>
      <c r="C190" s="1">
        <v>11</v>
      </c>
      <c r="D190" s="1" t="s">
        <v>41</v>
      </c>
      <c r="E190" s="2">
        <v>0.73333333333333328</v>
      </c>
      <c r="F190" s="3">
        <f>VLOOKUP(A190,'[1]Pivot CGFvsST'!$A$5:$D$1888,2,FALSE)</f>
        <v>9</v>
      </c>
      <c r="G190" s="1" t="str">
        <f>VLOOKUP(A190,'[1]Pivot CGFvsST'!$A$5:$D$1888,3,FALSE)</f>
        <v>ST-2836</v>
      </c>
      <c r="H190" s="2">
        <f>VLOOKUP(A190,'[1]Pivot CGFvsST'!$A$5:$D$1888,4,FALSE)</f>
        <v>0.6</v>
      </c>
    </row>
    <row r="191" spans="1:8" x14ac:dyDescent="0.25">
      <c r="A191" t="s">
        <v>224</v>
      </c>
      <c r="B191" s="1">
        <v>15</v>
      </c>
      <c r="C191" s="1">
        <v>9</v>
      </c>
      <c r="D191" s="1" t="s">
        <v>8</v>
      </c>
      <c r="E191" s="2">
        <v>0.6</v>
      </c>
      <c r="F191" s="3">
        <f>VLOOKUP(A191,'[1]Pivot CGFvsST'!$A$5:$D$1888,2,FALSE)</f>
        <v>9</v>
      </c>
      <c r="G191" s="1" t="str">
        <f>VLOOKUP(A191,'[1]Pivot CGFvsST'!$A$5:$D$1888,3,FALSE)</f>
        <v>ST-38</v>
      </c>
      <c r="H191" s="2">
        <f>VLOOKUP(A191,'[1]Pivot CGFvsST'!$A$5:$D$1888,4,FALSE)</f>
        <v>0.6</v>
      </c>
    </row>
    <row r="192" spans="1:8" x14ac:dyDescent="0.25">
      <c r="A192" t="s">
        <v>225</v>
      </c>
      <c r="B192" s="1">
        <v>15</v>
      </c>
      <c r="C192" s="1">
        <v>15</v>
      </c>
      <c r="D192" s="1" t="s">
        <v>32</v>
      </c>
      <c r="E192" s="2">
        <v>1</v>
      </c>
      <c r="F192" s="3">
        <f>VLOOKUP(A192,'[1]Pivot CGFvsST'!$A$5:$D$1888,2,FALSE)</f>
        <v>7</v>
      </c>
      <c r="G192" s="1" t="str">
        <f>VLOOKUP(A192,'[1]Pivot CGFvsST'!$A$5:$D$1888,3,FALSE)</f>
        <v>ST-452</v>
      </c>
      <c r="H192" s="2">
        <f>VLOOKUP(A192,'[1]Pivot CGFvsST'!$A$5:$D$1888,4,FALSE)</f>
        <v>0.46666666666666667</v>
      </c>
    </row>
    <row r="193" spans="1:8" x14ac:dyDescent="0.25">
      <c r="A193" t="s">
        <v>226</v>
      </c>
      <c r="B193" s="1">
        <v>15</v>
      </c>
      <c r="C193" s="1">
        <v>15</v>
      </c>
      <c r="D193" s="1" t="s">
        <v>32</v>
      </c>
      <c r="E193" s="2">
        <v>1</v>
      </c>
      <c r="F193" s="3">
        <f>VLOOKUP(A193,'[1]Pivot CGFvsST'!$A$5:$D$1888,2,FALSE)</f>
        <v>14</v>
      </c>
      <c r="G193" s="1" t="str">
        <f>VLOOKUP(A193,'[1]Pivot CGFvsST'!$A$5:$D$1888,3,FALSE)</f>
        <v>ST-462</v>
      </c>
      <c r="H193" s="2">
        <f>VLOOKUP(A193,'[1]Pivot CGFvsST'!$A$5:$D$1888,4,FALSE)</f>
        <v>0.93333333333333335</v>
      </c>
    </row>
    <row r="194" spans="1:8" x14ac:dyDescent="0.25">
      <c r="A194" t="s">
        <v>227</v>
      </c>
      <c r="B194" s="1">
        <v>14</v>
      </c>
      <c r="C194" s="1">
        <v>14</v>
      </c>
      <c r="D194" s="1" t="s">
        <v>23</v>
      </c>
      <c r="E194" s="2">
        <v>1</v>
      </c>
      <c r="F194" s="3">
        <f>VLOOKUP(A194,'[1]Pivot CGFvsST'!$A$5:$D$1888,2,FALSE)</f>
        <v>10</v>
      </c>
      <c r="G194" s="1" t="str">
        <f>VLOOKUP(A194,'[1]Pivot CGFvsST'!$A$5:$D$1888,3,FALSE)</f>
        <v>ST-11</v>
      </c>
      <c r="H194" s="2">
        <f>VLOOKUP(A194,'[1]Pivot CGFvsST'!$A$5:$D$1888,4,FALSE)</f>
        <v>0.7142857142857143</v>
      </c>
    </row>
    <row r="195" spans="1:8" x14ac:dyDescent="0.25">
      <c r="A195" t="s">
        <v>228</v>
      </c>
      <c r="B195" s="1">
        <v>14</v>
      </c>
      <c r="C195" s="1">
        <v>14</v>
      </c>
      <c r="D195" s="1" t="s">
        <v>21</v>
      </c>
      <c r="E195" s="2">
        <v>1</v>
      </c>
      <c r="F195" s="3">
        <f>VLOOKUP(A195,'[1]Pivot CGFvsST'!$A$5:$D$1888,2,FALSE)</f>
        <v>14</v>
      </c>
      <c r="G195" s="1" t="str">
        <f>VLOOKUP(A195,'[1]Pivot CGFvsST'!$A$5:$D$1888,3,FALSE)</f>
        <v>ST-2866</v>
      </c>
      <c r="H195" s="2">
        <f>VLOOKUP(A195,'[1]Pivot CGFvsST'!$A$5:$D$1888,4,FALSE)</f>
        <v>1</v>
      </c>
    </row>
    <row r="196" spans="1:8" x14ac:dyDescent="0.25">
      <c r="A196" t="s">
        <v>229</v>
      </c>
      <c r="B196" s="1">
        <v>14</v>
      </c>
      <c r="C196" s="1">
        <v>14</v>
      </c>
      <c r="D196" s="1" t="s">
        <v>63</v>
      </c>
      <c r="E196" s="2">
        <v>1</v>
      </c>
      <c r="F196" s="3">
        <f>VLOOKUP(A196,'[1]Pivot CGFvsST'!$A$5:$D$1888,2,FALSE)</f>
        <v>13</v>
      </c>
      <c r="G196" s="1" t="str">
        <f>VLOOKUP(A196,'[1]Pivot CGFvsST'!$A$5:$D$1888,3,FALSE)</f>
        <v>ST-459</v>
      </c>
      <c r="H196" s="2">
        <f>VLOOKUP(A196,'[1]Pivot CGFvsST'!$A$5:$D$1888,4,FALSE)</f>
        <v>0.9285714285714286</v>
      </c>
    </row>
    <row r="197" spans="1:8" x14ac:dyDescent="0.25">
      <c r="A197" t="s">
        <v>230</v>
      </c>
      <c r="B197" s="1">
        <v>14</v>
      </c>
      <c r="C197" s="1">
        <v>14</v>
      </c>
      <c r="D197" s="1" t="s">
        <v>57</v>
      </c>
      <c r="E197" s="2">
        <v>1</v>
      </c>
      <c r="F197" s="3">
        <f>VLOOKUP(A197,'[1]Pivot CGFvsST'!$A$5:$D$1888,2,FALSE)</f>
        <v>14</v>
      </c>
      <c r="G197" s="1" t="str">
        <f>VLOOKUP(A197,'[1]Pivot CGFvsST'!$A$5:$D$1888,3,FALSE)</f>
        <v>ST-132</v>
      </c>
      <c r="H197" s="2">
        <f>VLOOKUP(A197,'[1]Pivot CGFvsST'!$A$5:$D$1888,4,FALSE)</f>
        <v>1</v>
      </c>
    </row>
    <row r="198" spans="1:8" x14ac:dyDescent="0.25">
      <c r="A198" t="s">
        <v>231</v>
      </c>
      <c r="B198" s="1">
        <v>14</v>
      </c>
      <c r="C198" s="1">
        <v>14</v>
      </c>
      <c r="D198" s="1" t="s">
        <v>12</v>
      </c>
      <c r="E198" s="2">
        <v>1</v>
      </c>
      <c r="F198" s="3">
        <f>VLOOKUP(A198,'[1]Pivot CGFvsST'!$A$5:$D$1888,2,FALSE)</f>
        <v>14</v>
      </c>
      <c r="G198" s="1" t="str">
        <f>VLOOKUP(A198,'[1]Pivot CGFvsST'!$A$5:$D$1888,3,FALSE)</f>
        <v>ST-982</v>
      </c>
      <c r="H198" s="2">
        <f>VLOOKUP(A198,'[1]Pivot CGFvsST'!$A$5:$D$1888,4,FALSE)</f>
        <v>1</v>
      </c>
    </row>
    <row r="199" spans="1:8" x14ac:dyDescent="0.25">
      <c r="A199" t="s">
        <v>232</v>
      </c>
      <c r="B199" s="1">
        <v>14</v>
      </c>
      <c r="C199" s="1">
        <v>14</v>
      </c>
      <c r="D199" s="1" t="s">
        <v>12</v>
      </c>
      <c r="E199" s="2">
        <v>1</v>
      </c>
      <c r="F199" s="3">
        <f>VLOOKUP(A199,'[1]Pivot CGFvsST'!$A$5:$D$1888,2,FALSE)</f>
        <v>14</v>
      </c>
      <c r="G199" s="1" t="str">
        <f>VLOOKUP(A199,'[1]Pivot CGFvsST'!$A$5:$D$1888,3,FALSE)</f>
        <v>ST-21</v>
      </c>
      <c r="H199" s="2">
        <f>VLOOKUP(A199,'[1]Pivot CGFvsST'!$A$5:$D$1888,4,FALSE)</f>
        <v>1</v>
      </c>
    </row>
    <row r="200" spans="1:8" x14ac:dyDescent="0.25">
      <c r="A200" t="s">
        <v>233</v>
      </c>
      <c r="B200" s="1">
        <v>14</v>
      </c>
      <c r="C200" s="1">
        <v>14</v>
      </c>
      <c r="D200" s="1" t="s">
        <v>12</v>
      </c>
      <c r="E200" s="2">
        <v>1</v>
      </c>
      <c r="F200" s="3">
        <f>VLOOKUP(A200,'[1]Pivot CGFvsST'!$A$5:$D$1888,2,FALSE)</f>
        <v>12</v>
      </c>
      <c r="G200" s="1" t="str">
        <f>VLOOKUP(A200,'[1]Pivot CGFvsST'!$A$5:$D$1888,3,FALSE)</f>
        <v>ST-21</v>
      </c>
      <c r="H200" s="2">
        <f>VLOOKUP(A200,'[1]Pivot CGFvsST'!$A$5:$D$1888,4,FALSE)</f>
        <v>0.8571428571428571</v>
      </c>
    </row>
    <row r="201" spans="1:8" x14ac:dyDescent="0.25">
      <c r="A201" t="s">
        <v>234</v>
      </c>
      <c r="B201" s="1">
        <v>14</v>
      </c>
      <c r="C201" s="1">
        <v>12</v>
      </c>
      <c r="D201" s="1" t="s">
        <v>46</v>
      </c>
      <c r="E201" s="2">
        <v>0.8571428571428571</v>
      </c>
      <c r="F201" s="3">
        <f>VLOOKUP(A201,'[1]Pivot CGFvsST'!$A$5:$D$1888,2,FALSE)</f>
        <v>12</v>
      </c>
      <c r="G201" s="1" t="str">
        <f>VLOOKUP(A201,'[1]Pivot CGFvsST'!$A$5:$D$1888,3,FALSE)</f>
        <v>ST-51</v>
      </c>
      <c r="H201" s="2">
        <f>VLOOKUP(A201,'[1]Pivot CGFvsST'!$A$5:$D$1888,4,FALSE)</f>
        <v>0.8571428571428571</v>
      </c>
    </row>
    <row r="202" spans="1:8" x14ac:dyDescent="0.25">
      <c r="A202" t="s">
        <v>235</v>
      </c>
      <c r="B202" s="1">
        <v>14</v>
      </c>
      <c r="C202" s="1">
        <v>14</v>
      </c>
      <c r="D202" s="1" t="s">
        <v>12</v>
      </c>
      <c r="E202" s="2">
        <v>1</v>
      </c>
      <c r="F202" s="3">
        <f>VLOOKUP(A202,'[1]Pivot CGFvsST'!$A$5:$D$1888,2,FALSE)</f>
        <v>10</v>
      </c>
      <c r="G202" s="1" t="str">
        <f>VLOOKUP(A202,'[1]Pivot CGFvsST'!$A$5:$D$1888,3,FALSE)</f>
        <v>ST-50</v>
      </c>
      <c r="H202" s="2">
        <f>VLOOKUP(A202,'[1]Pivot CGFvsST'!$A$5:$D$1888,4,FALSE)</f>
        <v>0.7142857142857143</v>
      </c>
    </row>
    <row r="203" spans="1:8" x14ac:dyDescent="0.25">
      <c r="A203" t="s">
        <v>236</v>
      </c>
      <c r="B203" s="1">
        <v>14</v>
      </c>
      <c r="C203" s="1">
        <v>14</v>
      </c>
      <c r="D203" s="1" t="s">
        <v>32</v>
      </c>
      <c r="E203" s="2">
        <v>1</v>
      </c>
      <c r="F203" s="3">
        <f>VLOOKUP(A203,'[1]Pivot CGFvsST'!$A$5:$D$1888,2,FALSE)</f>
        <v>11</v>
      </c>
      <c r="G203" s="1" t="str">
        <f>VLOOKUP(A203,'[1]Pivot CGFvsST'!$A$5:$D$1888,3,FALSE)</f>
        <v>ST-3735</v>
      </c>
      <c r="H203" s="2">
        <f>VLOOKUP(A203,'[1]Pivot CGFvsST'!$A$5:$D$1888,4,FALSE)</f>
        <v>0.7857142857142857</v>
      </c>
    </row>
    <row r="204" spans="1:8" x14ac:dyDescent="0.25">
      <c r="A204" t="s">
        <v>237</v>
      </c>
      <c r="B204" s="1">
        <v>14</v>
      </c>
      <c r="C204" s="1">
        <v>14</v>
      </c>
      <c r="D204" s="1" t="s">
        <v>8</v>
      </c>
      <c r="E204" s="2">
        <v>1</v>
      </c>
      <c r="F204" s="3">
        <f>VLOOKUP(A204,'[1]Pivot CGFvsST'!$A$5:$D$1888,2,FALSE)</f>
        <v>14</v>
      </c>
      <c r="G204" s="1" t="str">
        <f>VLOOKUP(A204,'[1]Pivot CGFvsST'!$A$5:$D$1888,3,FALSE)</f>
        <v>ST-38</v>
      </c>
      <c r="H204" s="2">
        <f>VLOOKUP(A204,'[1]Pivot CGFvsST'!$A$5:$D$1888,4,FALSE)</f>
        <v>1</v>
      </c>
    </row>
    <row r="205" spans="1:8" x14ac:dyDescent="0.25">
      <c r="A205" t="s">
        <v>238</v>
      </c>
      <c r="B205" s="1">
        <v>13</v>
      </c>
      <c r="C205" s="1">
        <v>13</v>
      </c>
      <c r="D205" s="1" t="s">
        <v>63</v>
      </c>
      <c r="E205" s="2">
        <v>1</v>
      </c>
      <c r="F205" s="3">
        <f>VLOOKUP(A205,'[1]Pivot CGFvsST'!$A$5:$D$1888,2,FALSE)</f>
        <v>12</v>
      </c>
      <c r="G205" s="1" t="str">
        <f>VLOOKUP(A205,'[1]Pivot CGFvsST'!$A$5:$D$1888,3,FALSE)</f>
        <v>ST-447</v>
      </c>
      <c r="H205" s="2">
        <f>VLOOKUP(A205,'[1]Pivot CGFvsST'!$A$5:$D$1888,4,FALSE)</f>
        <v>0.92307692307692313</v>
      </c>
    </row>
    <row r="206" spans="1:8" x14ac:dyDescent="0.25">
      <c r="A206" t="s">
        <v>239</v>
      </c>
      <c r="B206" s="1">
        <v>13</v>
      </c>
      <c r="C206" s="1">
        <v>13</v>
      </c>
      <c r="D206" s="1" t="s">
        <v>240</v>
      </c>
      <c r="E206" s="2">
        <v>1</v>
      </c>
      <c r="F206" s="3">
        <f>VLOOKUP(A206,'[1]Pivot CGFvsST'!$A$5:$D$1888,2,FALSE)</f>
        <v>12</v>
      </c>
      <c r="G206" s="1" t="str">
        <f>VLOOKUP(A206,'[1]Pivot CGFvsST'!$A$5:$D$1888,3,FALSE)</f>
        <v>ST-2314</v>
      </c>
      <c r="H206" s="2">
        <f>VLOOKUP(A206,'[1]Pivot CGFvsST'!$A$5:$D$1888,4,FALSE)</f>
        <v>0.92307692307692313</v>
      </c>
    </row>
    <row r="207" spans="1:8" x14ac:dyDescent="0.25">
      <c r="A207" t="s">
        <v>241</v>
      </c>
      <c r="B207" s="1">
        <v>13</v>
      </c>
      <c r="C207" s="1">
        <v>13</v>
      </c>
      <c r="D207" s="1" t="s">
        <v>12</v>
      </c>
      <c r="E207" s="2">
        <v>1</v>
      </c>
      <c r="F207" s="3">
        <f>VLOOKUP(A207,'[1]Pivot CGFvsST'!$A$5:$D$1888,2,FALSE)</f>
        <v>13</v>
      </c>
      <c r="G207" s="1" t="str">
        <f>VLOOKUP(A207,'[1]Pivot CGFvsST'!$A$5:$D$1888,3,FALSE)</f>
        <v>ST-50</v>
      </c>
      <c r="H207" s="2">
        <f>VLOOKUP(A207,'[1]Pivot CGFvsST'!$A$5:$D$1888,4,FALSE)</f>
        <v>1</v>
      </c>
    </row>
    <row r="208" spans="1:8" x14ac:dyDescent="0.25">
      <c r="A208" t="s">
        <v>242</v>
      </c>
      <c r="B208" s="1">
        <v>13</v>
      </c>
      <c r="C208" s="1">
        <v>13</v>
      </c>
      <c r="D208" s="1" t="s">
        <v>21</v>
      </c>
      <c r="E208" s="2">
        <v>1</v>
      </c>
      <c r="F208" s="3">
        <f>VLOOKUP(A208,'[1]Pivot CGFvsST'!$A$5:$D$1888,2,FALSE)</f>
        <v>13</v>
      </c>
      <c r="G208" s="1" t="str">
        <f>VLOOKUP(A208,'[1]Pivot CGFvsST'!$A$5:$D$1888,3,FALSE)</f>
        <v>ST-448</v>
      </c>
      <c r="H208" s="2">
        <f>VLOOKUP(A208,'[1]Pivot CGFvsST'!$A$5:$D$1888,4,FALSE)</f>
        <v>1</v>
      </c>
    </row>
    <row r="209" spans="1:8" x14ac:dyDescent="0.25">
      <c r="A209" t="s">
        <v>243</v>
      </c>
      <c r="B209" s="1">
        <v>13</v>
      </c>
      <c r="C209" s="1">
        <v>13</v>
      </c>
      <c r="D209" s="1" t="s">
        <v>30</v>
      </c>
      <c r="E209" s="2">
        <v>1</v>
      </c>
      <c r="F209" s="3">
        <f>VLOOKUP(A209,'[1]Pivot CGFvsST'!$A$5:$D$1888,2,FALSE)</f>
        <v>13</v>
      </c>
      <c r="G209" s="1" t="str">
        <f>VLOOKUP(A209,'[1]Pivot CGFvsST'!$A$5:$D$1888,3,FALSE)</f>
        <v>ST-222</v>
      </c>
      <c r="H209" s="2">
        <f>VLOOKUP(A209,'[1]Pivot CGFvsST'!$A$5:$D$1888,4,FALSE)</f>
        <v>1</v>
      </c>
    </row>
    <row r="210" spans="1:8" x14ac:dyDescent="0.25">
      <c r="A210" t="s">
        <v>244</v>
      </c>
      <c r="B210" s="1">
        <v>13</v>
      </c>
      <c r="C210" s="1">
        <v>13</v>
      </c>
      <c r="D210" s="1" t="s">
        <v>32</v>
      </c>
      <c r="E210" s="2">
        <v>1</v>
      </c>
      <c r="F210" s="3">
        <f>VLOOKUP(A210,'[1]Pivot CGFvsST'!$A$5:$D$1888,2,FALSE)</f>
        <v>13</v>
      </c>
      <c r="G210" s="1" t="str">
        <f>VLOOKUP(A210,'[1]Pivot CGFvsST'!$A$5:$D$1888,3,FALSE)</f>
        <v>ST-939</v>
      </c>
      <c r="H210" s="2">
        <f>VLOOKUP(A210,'[1]Pivot CGFvsST'!$A$5:$D$1888,4,FALSE)</f>
        <v>1</v>
      </c>
    </row>
    <row r="211" spans="1:8" x14ac:dyDescent="0.25">
      <c r="A211" t="s">
        <v>245</v>
      </c>
      <c r="B211" s="1">
        <v>13</v>
      </c>
      <c r="C211" s="1">
        <v>13</v>
      </c>
      <c r="D211" s="1" t="s">
        <v>12</v>
      </c>
      <c r="E211" s="2">
        <v>1</v>
      </c>
      <c r="F211" s="3">
        <f>VLOOKUP(A211,'[1]Pivot CGFvsST'!$A$5:$D$1888,2,FALSE)</f>
        <v>13</v>
      </c>
      <c r="G211" s="1" t="str">
        <f>VLOOKUP(A211,'[1]Pivot CGFvsST'!$A$5:$D$1888,3,FALSE)</f>
        <v>ST-44</v>
      </c>
      <c r="H211" s="2">
        <f>VLOOKUP(A211,'[1]Pivot CGFvsST'!$A$5:$D$1888,4,FALSE)</f>
        <v>1</v>
      </c>
    </row>
    <row r="212" spans="1:8" x14ac:dyDescent="0.25">
      <c r="A212" t="s">
        <v>246</v>
      </c>
      <c r="B212" s="1">
        <v>13</v>
      </c>
      <c r="C212" s="1">
        <v>10</v>
      </c>
      <c r="D212" s="1" t="s">
        <v>28</v>
      </c>
      <c r="E212" s="2">
        <v>0.76923076923076927</v>
      </c>
      <c r="F212" s="3">
        <f>VLOOKUP(A212,'[1]Pivot CGFvsST'!$A$5:$D$1888,2,FALSE)</f>
        <v>9</v>
      </c>
      <c r="G212" s="1" t="str">
        <f>VLOOKUP(A212,'[1]Pivot CGFvsST'!$A$5:$D$1888,3,FALSE)</f>
        <v>ST-1919</v>
      </c>
      <c r="H212" s="2">
        <f>VLOOKUP(A212,'[1]Pivot CGFvsST'!$A$5:$D$1888,4,FALSE)</f>
        <v>0.69230769230769229</v>
      </c>
    </row>
    <row r="213" spans="1:8" x14ac:dyDescent="0.25">
      <c r="A213" t="s">
        <v>247</v>
      </c>
      <c r="B213" s="1">
        <v>13</v>
      </c>
      <c r="C213" s="1">
        <v>13</v>
      </c>
      <c r="D213" s="1" t="s">
        <v>21</v>
      </c>
      <c r="E213" s="2">
        <v>1</v>
      </c>
      <c r="F213" s="3">
        <f>VLOOKUP(A213,'[1]Pivot CGFvsST'!$A$5:$D$1888,2,FALSE)</f>
        <v>9</v>
      </c>
      <c r="G213" s="1" t="str">
        <f>VLOOKUP(A213,'[1]Pivot CGFvsST'!$A$5:$D$1888,3,FALSE)</f>
        <v>ST-2042</v>
      </c>
      <c r="H213" s="2">
        <f>VLOOKUP(A213,'[1]Pivot CGFvsST'!$A$5:$D$1888,4,FALSE)</f>
        <v>0.69230769230769229</v>
      </c>
    </row>
    <row r="214" spans="1:8" x14ac:dyDescent="0.25">
      <c r="A214" t="s">
        <v>248</v>
      </c>
      <c r="B214" s="1">
        <v>12</v>
      </c>
      <c r="C214" s="1">
        <v>12</v>
      </c>
      <c r="D214" s="1" t="s">
        <v>32</v>
      </c>
      <c r="E214" s="2">
        <v>1</v>
      </c>
      <c r="F214" s="3">
        <f>VLOOKUP(A214,'[1]Pivot CGFvsST'!$A$5:$D$1888,2,FALSE)</f>
        <v>12</v>
      </c>
      <c r="G214" s="1" t="str">
        <f>VLOOKUP(A214,'[1]Pivot CGFvsST'!$A$5:$D$1888,3,FALSE)</f>
        <v>ST-3510</v>
      </c>
      <c r="H214" s="2">
        <f>VLOOKUP(A214,'[1]Pivot CGFvsST'!$A$5:$D$1888,4,FALSE)</f>
        <v>1</v>
      </c>
    </row>
    <row r="215" spans="1:8" x14ac:dyDescent="0.25">
      <c r="A215" t="s">
        <v>249</v>
      </c>
      <c r="B215" s="1">
        <v>12</v>
      </c>
      <c r="C215" s="1">
        <v>12</v>
      </c>
      <c r="D215" s="1" t="s">
        <v>136</v>
      </c>
      <c r="E215" s="2">
        <v>1</v>
      </c>
      <c r="F215" s="3">
        <f>VLOOKUP(A215,'[1]Pivot CGFvsST'!$A$5:$D$1888,2,FALSE)</f>
        <v>12</v>
      </c>
      <c r="G215" s="1" t="str">
        <f>VLOOKUP(A215,'[1]Pivot CGFvsST'!$A$5:$D$1888,3,FALSE)</f>
        <v>ST-2524</v>
      </c>
      <c r="H215" s="2">
        <f>VLOOKUP(A215,'[1]Pivot CGFvsST'!$A$5:$D$1888,4,FALSE)</f>
        <v>1</v>
      </c>
    </row>
    <row r="216" spans="1:8" x14ac:dyDescent="0.25">
      <c r="A216" t="s">
        <v>250</v>
      </c>
      <c r="B216" s="1">
        <v>12</v>
      </c>
      <c r="C216" s="1">
        <v>12</v>
      </c>
      <c r="D216" s="1" t="s">
        <v>155</v>
      </c>
      <c r="E216" s="2">
        <v>1</v>
      </c>
      <c r="F216" s="3">
        <f>VLOOKUP(A216,'[1]Pivot CGFvsST'!$A$5:$D$1888,2,FALSE)</f>
        <v>11</v>
      </c>
      <c r="G216" s="1" t="str">
        <f>VLOOKUP(A216,'[1]Pivot CGFvsST'!$A$5:$D$1888,3,FALSE)</f>
        <v>ST-573</v>
      </c>
      <c r="H216" s="2">
        <f>VLOOKUP(A216,'[1]Pivot CGFvsST'!$A$5:$D$1888,4,FALSE)</f>
        <v>0.91666666666666663</v>
      </c>
    </row>
    <row r="217" spans="1:8" x14ac:dyDescent="0.25">
      <c r="A217" t="s">
        <v>251</v>
      </c>
      <c r="B217" s="1">
        <v>12</v>
      </c>
      <c r="C217" s="1">
        <v>12</v>
      </c>
      <c r="D217" s="1" t="s">
        <v>252</v>
      </c>
      <c r="E217" s="2">
        <v>1</v>
      </c>
      <c r="F217" s="3">
        <f>VLOOKUP(A217,'[1]Pivot CGFvsST'!$A$5:$D$1888,2,FALSE)</f>
        <v>7</v>
      </c>
      <c r="G217" s="1" t="str">
        <f>VLOOKUP(A217,'[1]Pivot CGFvsST'!$A$5:$D$1888,3,FALSE)</f>
        <v>ST-991</v>
      </c>
      <c r="H217" s="2">
        <f>VLOOKUP(A217,'[1]Pivot CGFvsST'!$A$5:$D$1888,4,FALSE)</f>
        <v>0.58333333333333337</v>
      </c>
    </row>
    <row r="218" spans="1:8" x14ac:dyDescent="0.25">
      <c r="A218" t="s">
        <v>253</v>
      </c>
      <c r="B218" s="1">
        <v>12</v>
      </c>
      <c r="C218" s="1">
        <v>12</v>
      </c>
      <c r="D218" s="1" t="s">
        <v>23</v>
      </c>
      <c r="E218" s="2">
        <v>1</v>
      </c>
      <c r="F218" s="3">
        <f>VLOOKUP(A218,'[1]Pivot CGFvsST'!$A$5:$D$1888,2,FALSE)</f>
        <v>12</v>
      </c>
      <c r="G218" s="1" t="str">
        <f>VLOOKUP(A218,'[1]Pivot CGFvsST'!$A$5:$D$1888,3,FALSE)</f>
        <v>ST-45</v>
      </c>
      <c r="H218" s="2">
        <f>VLOOKUP(A218,'[1]Pivot CGFvsST'!$A$5:$D$1888,4,FALSE)</f>
        <v>1</v>
      </c>
    </row>
    <row r="219" spans="1:8" x14ac:dyDescent="0.25">
      <c r="A219" t="s">
        <v>254</v>
      </c>
      <c r="B219" s="1">
        <v>12</v>
      </c>
      <c r="C219" s="1">
        <v>12</v>
      </c>
      <c r="D219" s="1" t="s">
        <v>12</v>
      </c>
      <c r="E219" s="2">
        <v>1</v>
      </c>
      <c r="F219" s="3">
        <f>VLOOKUP(A219,'[1]Pivot CGFvsST'!$A$5:$D$1888,2,FALSE)</f>
        <v>12</v>
      </c>
      <c r="G219" s="1" t="str">
        <f>VLOOKUP(A219,'[1]Pivot CGFvsST'!$A$5:$D$1888,3,FALSE)</f>
        <v>ST-982</v>
      </c>
      <c r="H219" s="2">
        <f>VLOOKUP(A219,'[1]Pivot CGFvsST'!$A$5:$D$1888,4,FALSE)</f>
        <v>1</v>
      </c>
    </row>
    <row r="220" spans="1:8" x14ac:dyDescent="0.25">
      <c r="A220" t="s">
        <v>255</v>
      </c>
      <c r="B220" s="1">
        <v>12</v>
      </c>
      <c r="C220" s="1">
        <v>12</v>
      </c>
      <c r="D220" s="1" t="s">
        <v>21</v>
      </c>
      <c r="E220" s="2">
        <v>1</v>
      </c>
      <c r="F220" s="3">
        <f>VLOOKUP(A220,'[1]Pivot CGFvsST'!$A$5:$D$1888,2,FALSE)</f>
        <v>12</v>
      </c>
      <c r="G220" s="1" t="str">
        <f>VLOOKUP(A220,'[1]Pivot CGFvsST'!$A$5:$D$1888,3,FALSE)</f>
        <v>ST-1911</v>
      </c>
      <c r="H220" s="2">
        <f>VLOOKUP(A220,'[1]Pivot CGFvsST'!$A$5:$D$1888,4,FALSE)</f>
        <v>1</v>
      </c>
    </row>
    <row r="221" spans="1:8" x14ac:dyDescent="0.25">
      <c r="A221" t="s">
        <v>256</v>
      </c>
      <c r="B221" s="1">
        <v>12</v>
      </c>
      <c r="C221" s="1">
        <v>12</v>
      </c>
      <c r="D221" s="1" t="s">
        <v>8</v>
      </c>
      <c r="E221" s="2">
        <v>1</v>
      </c>
      <c r="F221" s="3">
        <f>VLOOKUP(A221,'[1]Pivot CGFvsST'!$A$5:$D$1888,2,FALSE)</f>
        <v>12</v>
      </c>
      <c r="G221" s="1" t="str">
        <f>VLOOKUP(A221,'[1]Pivot CGFvsST'!$A$5:$D$1888,3,FALSE)</f>
        <v>ST-48</v>
      </c>
      <c r="H221" s="2">
        <f>VLOOKUP(A221,'[1]Pivot CGFvsST'!$A$5:$D$1888,4,FALSE)</f>
        <v>1</v>
      </c>
    </row>
    <row r="222" spans="1:8" x14ac:dyDescent="0.25">
      <c r="A222" t="s">
        <v>257</v>
      </c>
      <c r="B222" s="1">
        <v>12</v>
      </c>
      <c r="C222" s="1">
        <v>10</v>
      </c>
      <c r="D222" s="1" t="s">
        <v>30</v>
      </c>
      <c r="E222" s="2">
        <v>0.83333333333333337</v>
      </c>
      <c r="F222" s="3">
        <f>VLOOKUP(A222,'[1]Pivot CGFvsST'!$A$5:$D$1888,2,FALSE)</f>
        <v>10</v>
      </c>
      <c r="G222" s="1" t="str">
        <f>VLOOKUP(A222,'[1]Pivot CGFvsST'!$A$5:$D$1888,3,FALSE)</f>
        <v>ST-572</v>
      </c>
      <c r="H222" s="2">
        <f>VLOOKUP(A222,'[1]Pivot CGFvsST'!$A$5:$D$1888,4,FALSE)</f>
        <v>0.83333333333333337</v>
      </c>
    </row>
    <row r="223" spans="1:8" x14ac:dyDescent="0.25">
      <c r="A223" t="s">
        <v>258</v>
      </c>
      <c r="B223" s="1">
        <v>12</v>
      </c>
      <c r="C223" s="1">
        <v>11</v>
      </c>
      <c r="D223" s="1" t="s">
        <v>131</v>
      </c>
      <c r="E223" s="2">
        <v>0.91666666666666663</v>
      </c>
      <c r="F223" s="3">
        <f>VLOOKUP(A223,'[1]Pivot CGFvsST'!$A$5:$D$1888,2,FALSE)</f>
        <v>11</v>
      </c>
      <c r="G223" s="1" t="str">
        <f>VLOOKUP(A223,'[1]Pivot CGFvsST'!$A$5:$D$1888,3,FALSE)</f>
        <v>ST-6647</v>
      </c>
      <c r="H223" s="2">
        <f>VLOOKUP(A223,'[1]Pivot CGFvsST'!$A$5:$D$1888,4,FALSE)</f>
        <v>0.91666666666666663</v>
      </c>
    </row>
    <row r="224" spans="1:8" x14ac:dyDescent="0.25">
      <c r="A224" t="s">
        <v>259</v>
      </c>
      <c r="B224" s="1">
        <v>12</v>
      </c>
      <c r="C224" s="1">
        <v>12</v>
      </c>
      <c r="D224" s="1" t="s">
        <v>94</v>
      </c>
      <c r="E224" s="2">
        <v>1</v>
      </c>
      <c r="F224" s="3">
        <f>VLOOKUP(A224,'[1]Pivot CGFvsST'!$A$5:$D$1888,2,FALSE)</f>
        <v>12</v>
      </c>
      <c r="G224" s="1" t="str">
        <f>VLOOKUP(A224,'[1]Pivot CGFvsST'!$A$5:$D$1888,3,FALSE)</f>
        <v>ST-658</v>
      </c>
      <c r="H224" s="2">
        <f>VLOOKUP(A224,'[1]Pivot CGFvsST'!$A$5:$D$1888,4,FALSE)</f>
        <v>1</v>
      </c>
    </row>
    <row r="225" spans="1:8" x14ac:dyDescent="0.25">
      <c r="A225" t="s">
        <v>260</v>
      </c>
      <c r="B225" s="1">
        <v>11</v>
      </c>
      <c r="C225" s="1">
        <v>9</v>
      </c>
      <c r="D225" s="1" t="s">
        <v>261</v>
      </c>
      <c r="E225" s="2">
        <v>0.81818181818181823</v>
      </c>
      <c r="F225" s="3">
        <f>VLOOKUP(A225,'[1]Pivot CGFvsST'!$A$5:$D$1888,2,FALSE)</f>
        <v>7</v>
      </c>
      <c r="G225" s="1" t="str">
        <f>VLOOKUP(A225,'[1]Pivot CGFvsST'!$A$5:$D$1888,3,FALSE)</f>
        <v>ST-814</v>
      </c>
      <c r="H225" s="2">
        <f>VLOOKUP(A225,'[1]Pivot CGFvsST'!$A$5:$D$1888,4,FALSE)</f>
        <v>0.63636363636363635</v>
      </c>
    </row>
    <row r="226" spans="1:8" x14ac:dyDescent="0.25">
      <c r="A226" t="s">
        <v>262</v>
      </c>
      <c r="B226" s="1">
        <v>11</v>
      </c>
      <c r="C226" s="1">
        <v>11</v>
      </c>
      <c r="D226" s="1" t="s">
        <v>23</v>
      </c>
      <c r="E226" s="2">
        <v>1</v>
      </c>
      <c r="F226" s="3">
        <f>VLOOKUP(A226,'[1]Pivot CGFvsST'!$A$5:$D$1888,2,FALSE)</f>
        <v>6</v>
      </c>
      <c r="G226" s="1" t="str">
        <f>VLOOKUP(A226,'[1]Pivot CGFvsST'!$A$5:$D$1888,3,FALSE)</f>
        <v>ST-45</v>
      </c>
      <c r="H226" s="2">
        <f>VLOOKUP(A226,'[1]Pivot CGFvsST'!$A$5:$D$1888,4,FALSE)</f>
        <v>0.54545454545454541</v>
      </c>
    </row>
    <row r="227" spans="1:8" x14ac:dyDescent="0.25">
      <c r="A227" t="s">
        <v>263</v>
      </c>
      <c r="B227" s="1">
        <v>11</v>
      </c>
      <c r="C227" s="1">
        <v>11</v>
      </c>
      <c r="D227" s="1" t="s">
        <v>240</v>
      </c>
      <c r="E227" s="2">
        <v>1</v>
      </c>
      <c r="F227" s="3">
        <f>VLOOKUP(A227,'[1]Pivot CGFvsST'!$A$5:$D$1888,2,FALSE)</f>
        <v>6</v>
      </c>
      <c r="G227" s="1" t="str">
        <f>VLOOKUP(A227,'[1]Pivot CGFvsST'!$A$5:$D$1888,3,FALSE)</f>
        <v>ST-1709</v>
      </c>
      <c r="H227" s="2">
        <f>VLOOKUP(A227,'[1]Pivot CGFvsST'!$A$5:$D$1888,4,FALSE)</f>
        <v>0.54545454545454541</v>
      </c>
    </row>
    <row r="228" spans="1:8" x14ac:dyDescent="0.25">
      <c r="A228" t="s">
        <v>264</v>
      </c>
      <c r="B228" s="1">
        <v>11</v>
      </c>
      <c r="C228" s="1">
        <v>10</v>
      </c>
      <c r="D228" s="1" t="s">
        <v>21</v>
      </c>
      <c r="E228" s="2">
        <v>0.90909090909090906</v>
      </c>
      <c r="F228" s="3">
        <f>VLOOKUP(A228,'[1]Pivot CGFvsST'!$A$5:$D$1888,2,FALSE)</f>
        <v>3</v>
      </c>
      <c r="G228" s="1" t="str">
        <f>VLOOKUP(A228,'[1]Pivot CGFvsST'!$A$5:$D$1888,3,FALSE)</f>
        <v>ST-8819</v>
      </c>
      <c r="H228" s="2">
        <f>VLOOKUP(A228,'[1]Pivot CGFvsST'!$A$5:$D$1888,4,FALSE)</f>
        <v>0.27272727272727271</v>
      </c>
    </row>
    <row r="229" spans="1:8" x14ac:dyDescent="0.25">
      <c r="A229" t="s">
        <v>265</v>
      </c>
      <c r="B229" s="1">
        <v>11</v>
      </c>
      <c r="C229" s="1">
        <v>11</v>
      </c>
      <c r="D229" s="1" t="s">
        <v>12</v>
      </c>
      <c r="E229" s="2">
        <v>1</v>
      </c>
      <c r="F229" s="3">
        <f>VLOOKUP(A229,'[1]Pivot CGFvsST'!$A$5:$D$1888,2,FALSE)</f>
        <v>11</v>
      </c>
      <c r="G229" s="1" t="str">
        <f>VLOOKUP(A229,'[1]Pivot CGFvsST'!$A$5:$D$1888,3,FALSE)</f>
        <v>ST-982</v>
      </c>
      <c r="H229" s="2">
        <f>VLOOKUP(A229,'[1]Pivot CGFvsST'!$A$5:$D$1888,4,FALSE)</f>
        <v>1</v>
      </c>
    </row>
    <row r="230" spans="1:8" x14ac:dyDescent="0.25">
      <c r="A230" t="s">
        <v>266</v>
      </c>
      <c r="B230" s="1">
        <v>11</v>
      </c>
      <c r="C230" s="1">
        <v>10</v>
      </c>
      <c r="D230" s="1" t="s">
        <v>46</v>
      </c>
      <c r="E230" s="2">
        <v>0.90909090909090906</v>
      </c>
      <c r="F230" s="3">
        <f>VLOOKUP(A230,'[1]Pivot CGFvsST'!$A$5:$D$1888,2,FALSE)</f>
        <v>10</v>
      </c>
      <c r="G230" s="1" t="str">
        <f>VLOOKUP(A230,'[1]Pivot CGFvsST'!$A$5:$D$1888,3,FALSE)</f>
        <v>ST-51</v>
      </c>
      <c r="H230" s="2">
        <f>VLOOKUP(A230,'[1]Pivot CGFvsST'!$A$5:$D$1888,4,FALSE)</f>
        <v>0.90909090909090906</v>
      </c>
    </row>
    <row r="231" spans="1:8" x14ac:dyDescent="0.25">
      <c r="A231" t="s">
        <v>267</v>
      </c>
      <c r="B231" s="1">
        <v>11</v>
      </c>
      <c r="C231" s="1">
        <v>10</v>
      </c>
      <c r="D231" s="1" t="s">
        <v>41</v>
      </c>
      <c r="E231" s="2">
        <v>0.90909090909090906</v>
      </c>
      <c r="F231" s="3">
        <f>VLOOKUP(A231,'[1]Pivot CGFvsST'!$A$5:$D$1888,2,FALSE)</f>
        <v>8</v>
      </c>
      <c r="G231" s="1" t="str">
        <f>VLOOKUP(A231,'[1]Pivot CGFvsST'!$A$5:$D$1888,3,FALSE)</f>
        <v>ST-354</v>
      </c>
      <c r="H231" s="2">
        <f>VLOOKUP(A231,'[1]Pivot CGFvsST'!$A$5:$D$1888,4,FALSE)</f>
        <v>0.72727272727272729</v>
      </c>
    </row>
    <row r="232" spans="1:8" x14ac:dyDescent="0.25">
      <c r="A232" t="s">
        <v>268</v>
      </c>
      <c r="B232" s="1">
        <v>11</v>
      </c>
      <c r="C232" s="1">
        <v>10</v>
      </c>
      <c r="D232" s="1" t="s">
        <v>32</v>
      </c>
      <c r="E232" s="2">
        <v>0.90909090909090906</v>
      </c>
      <c r="F232" s="3">
        <f>VLOOKUP(A232,'[1]Pivot CGFvsST'!$A$5:$D$1888,2,FALSE)</f>
        <v>9</v>
      </c>
      <c r="G232" s="1" t="str">
        <f>VLOOKUP(A232,'[1]Pivot CGFvsST'!$A$5:$D$1888,3,FALSE)</f>
        <v>ST-8741</v>
      </c>
      <c r="H232" s="2">
        <f>VLOOKUP(A232,'[1]Pivot CGFvsST'!$A$5:$D$1888,4,FALSE)</f>
        <v>0.81818181818181823</v>
      </c>
    </row>
    <row r="233" spans="1:8" x14ac:dyDescent="0.25">
      <c r="A233" t="s">
        <v>269</v>
      </c>
      <c r="B233" s="1">
        <v>11</v>
      </c>
      <c r="C233" s="1">
        <v>9</v>
      </c>
      <c r="D233" s="1" t="s">
        <v>55</v>
      </c>
      <c r="E233" s="2">
        <v>0.81818181818181823</v>
      </c>
      <c r="F233" s="3">
        <f>VLOOKUP(A233,'[1]Pivot CGFvsST'!$A$5:$D$1888,2,FALSE)</f>
        <v>6</v>
      </c>
      <c r="G233" s="1" t="str">
        <f>VLOOKUP(A233,'[1]Pivot CGFvsST'!$A$5:$D$1888,3,FALSE)</f>
        <v>ST-4056</v>
      </c>
      <c r="H233" s="2">
        <f>VLOOKUP(A233,'[1]Pivot CGFvsST'!$A$5:$D$1888,4,FALSE)</f>
        <v>0.54545454545454541</v>
      </c>
    </row>
    <row r="234" spans="1:8" x14ac:dyDescent="0.25">
      <c r="A234" t="s">
        <v>270</v>
      </c>
      <c r="B234" s="1">
        <v>11</v>
      </c>
      <c r="C234" s="1">
        <v>8</v>
      </c>
      <c r="D234" s="1" t="s">
        <v>21</v>
      </c>
      <c r="E234" s="2">
        <v>0.72727272727272729</v>
      </c>
      <c r="F234" s="3">
        <f>VLOOKUP(A234,'[1]Pivot CGFvsST'!$A$5:$D$1888,2,FALSE)</f>
        <v>4</v>
      </c>
      <c r="G234" s="1" t="str">
        <f>VLOOKUP(A234,'[1]Pivot CGFvsST'!$A$5:$D$1888,3,FALSE)</f>
        <v>ST-3644</v>
      </c>
      <c r="H234" s="2">
        <f>VLOOKUP(A234,'[1]Pivot CGFvsST'!$A$5:$D$1888,4,FALSE)</f>
        <v>0.36363636363636365</v>
      </c>
    </row>
    <row r="235" spans="1:8" x14ac:dyDescent="0.25">
      <c r="A235" t="s">
        <v>271</v>
      </c>
      <c r="B235" s="1">
        <v>11</v>
      </c>
      <c r="C235" s="1">
        <v>11</v>
      </c>
      <c r="D235" s="1" t="s">
        <v>8</v>
      </c>
      <c r="E235" s="2">
        <v>1</v>
      </c>
      <c r="F235" s="3">
        <f>VLOOKUP(A235,'[1]Pivot CGFvsST'!$A$5:$D$1888,2,FALSE)</f>
        <v>10</v>
      </c>
      <c r="G235" s="1" t="str">
        <f>VLOOKUP(A235,'[1]Pivot CGFvsST'!$A$5:$D$1888,3,FALSE)</f>
        <v>ST-48</v>
      </c>
      <c r="H235" s="2">
        <f>VLOOKUP(A235,'[1]Pivot CGFvsST'!$A$5:$D$1888,4,FALSE)</f>
        <v>0.90909090909090906</v>
      </c>
    </row>
    <row r="236" spans="1:8" x14ac:dyDescent="0.25">
      <c r="A236" t="s">
        <v>272</v>
      </c>
      <c r="B236" s="1">
        <v>11</v>
      </c>
      <c r="C236" s="1">
        <v>11</v>
      </c>
      <c r="D236" s="1" t="s">
        <v>131</v>
      </c>
      <c r="E236" s="2">
        <v>1</v>
      </c>
      <c r="F236" s="3">
        <f>VLOOKUP(A236,'[1]Pivot CGFvsST'!$A$5:$D$1888,2,FALSE)</f>
        <v>11</v>
      </c>
      <c r="G236" s="1" t="str">
        <f>VLOOKUP(A236,'[1]Pivot CGFvsST'!$A$5:$D$1888,3,FALSE)</f>
        <v>ST-467</v>
      </c>
      <c r="H236" s="2">
        <f>VLOOKUP(A236,'[1]Pivot CGFvsST'!$A$5:$D$1888,4,FALSE)</f>
        <v>1</v>
      </c>
    </row>
    <row r="237" spans="1:8" x14ac:dyDescent="0.25">
      <c r="A237" t="s">
        <v>273</v>
      </c>
      <c r="B237" s="1">
        <v>11</v>
      </c>
      <c r="C237" s="1">
        <v>11</v>
      </c>
      <c r="D237" s="1" t="s">
        <v>131</v>
      </c>
      <c r="E237" s="2">
        <v>1</v>
      </c>
      <c r="F237" s="3">
        <f>VLOOKUP(A237,'[1]Pivot CGFvsST'!$A$5:$D$1888,2,FALSE)</f>
        <v>6</v>
      </c>
      <c r="G237" s="1" t="str">
        <f>VLOOKUP(A237,'[1]Pivot CGFvsST'!$A$5:$D$1888,3,FALSE)</f>
        <v>ST-467</v>
      </c>
      <c r="H237" s="2">
        <f>VLOOKUP(A237,'[1]Pivot CGFvsST'!$A$5:$D$1888,4,FALSE)</f>
        <v>0.54545454545454541</v>
      </c>
    </row>
    <row r="238" spans="1:8" x14ac:dyDescent="0.25">
      <c r="A238" t="s">
        <v>274</v>
      </c>
      <c r="B238" s="1">
        <v>11</v>
      </c>
      <c r="C238" s="1">
        <v>11</v>
      </c>
      <c r="D238" s="1" t="s">
        <v>32</v>
      </c>
      <c r="E238" s="2">
        <v>1</v>
      </c>
      <c r="F238" s="3">
        <f>VLOOKUP(A238,'[1]Pivot CGFvsST'!$A$5:$D$1888,2,FALSE)</f>
        <v>11</v>
      </c>
      <c r="G238" s="1" t="str">
        <f>VLOOKUP(A238,'[1]Pivot CGFvsST'!$A$5:$D$1888,3,FALSE)</f>
        <v>ST-5</v>
      </c>
      <c r="H238" s="2">
        <f>VLOOKUP(A238,'[1]Pivot CGFvsST'!$A$5:$D$1888,4,FALSE)</f>
        <v>1</v>
      </c>
    </row>
    <row r="239" spans="1:8" x14ac:dyDescent="0.25">
      <c r="A239" t="s">
        <v>275</v>
      </c>
      <c r="B239" s="1">
        <v>11</v>
      </c>
      <c r="C239" s="1">
        <v>11</v>
      </c>
      <c r="D239" s="1" t="s">
        <v>32</v>
      </c>
      <c r="E239" s="2">
        <v>1</v>
      </c>
      <c r="F239" s="3">
        <f>VLOOKUP(A239,'[1]Pivot CGFvsST'!$A$5:$D$1888,2,FALSE)</f>
        <v>11</v>
      </c>
      <c r="G239" s="1" t="str">
        <f>VLOOKUP(A239,'[1]Pivot CGFvsST'!$A$5:$D$1888,3,FALSE)</f>
        <v>ST-6461</v>
      </c>
      <c r="H239" s="2">
        <f>VLOOKUP(A239,'[1]Pivot CGFvsST'!$A$5:$D$1888,4,FALSE)</f>
        <v>1</v>
      </c>
    </row>
    <row r="240" spans="1:8" x14ac:dyDescent="0.25">
      <c r="A240" t="s">
        <v>276</v>
      </c>
      <c r="B240" s="1">
        <v>11</v>
      </c>
      <c r="C240" s="1">
        <v>11</v>
      </c>
      <c r="D240" s="1" t="s">
        <v>32</v>
      </c>
      <c r="E240" s="2">
        <v>1</v>
      </c>
      <c r="F240" s="3">
        <f>VLOOKUP(A240,'[1]Pivot CGFvsST'!$A$5:$D$1888,2,FALSE)</f>
        <v>11</v>
      </c>
      <c r="G240" s="1" t="str">
        <f>VLOOKUP(A240,'[1]Pivot CGFvsST'!$A$5:$D$1888,3,FALSE)</f>
        <v>ST-4370</v>
      </c>
      <c r="H240" s="2">
        <f>VLOOKUP(A240,'[1]Pivot CGFvsST'!$A$5:$D$1888,4,FALSE)</f>
        <v>1</v>
      </c>
    </row>
    <row r="241" spans="1:8" x14ac:dyDescent="0.25">
      <c r="A241" t="s">
        <v>277</v>
      </c>
      <c r="B241" s="1">
        <v>11</v>
      </c>
      <c r="C241" s="1">
        <v>11</v>
      </c>
      <c r="D241" s="1" t="s">
        <v>32</v>
      </c>
      <c r="E241" s="2">
        <v>1</v>
      </c>
      <c r="F241" s="3">
        <f>VLOOKUP(A241,'[1]Pivot CGFvsST'!$A$5:$D$1888,2,FALSE)</f>
        <v>11</v>
      </c>
      <c r="G241" s="1" t="str">
        <f>VLOOKUP(A241,'[1]Pivot CGFvsST'!$A$5:$D$1888,3,FALSE)</f>
        <v>ST-353</v>
      </c>
      <c r="H241" s="2">
        <f>VLOOKUP(A241,'[1]Pivot CGFvsST'!$A$5:$D$1888,4,FALSE)</f>
        <v>1</v>
      </c>
    </row>
    <row r="242" spans="1:8" x14ac:dyDescent="0.25">
      <c r="A242" t="s">
        <v>278</v>
      </c>
      <c r="B242" s="1">
        <v>11</v>
      </c>
      <c r="C242" s="1">
        <v>11</v>
      </c>
      <c r="D242" s="1" t="s">
        <v>32</v>
      </c>
      <c r="E242" s="2">
        <v>1</v>
      </c>
      <c r="F242" s="3">
        <f>VLOOKUP(A242,'[1]Pivot CGFvsST'!$A$5:$D$1888,2,FALSE)</f>
        <v>11</v>
      </c>
      <c r="G242" s="1" t="str">
        <f>VLOOKUP(A242,'[1]Pivot CGFvsST'!$A$5:$D$1888,3,FALSE)</f>
        <v>ST-353</v>
      </c>
      <c r="H242" s="2">
        <f>VLOOKUP(A242,'[1]Pivot CGFvsST'!$A$5:$D$1888,4,FALSE)</f>
        <v>1</v>
      </c>
    </row>
    <row r="243" spans="1:8" x14ac:dyDescent="0.25">
      <c r="A243" t="s">
        <v>279</v>
      </c>
      <c r="B243" s="1">
        <v>10</v>
      </c>
      <c r="C243" s="1">
        <v>8</v>
      </c>
      <c r="D243" s="1" t="s">
        <v>261</v>
      </c>
      <c r="E243" s="2">
        <v>0.8</v>
      </c>
      <c r="F243" s="3">
        <f>VLOOKUP(A243,'[1]Pivot CGFvsST'!$A$5:$D$1888,2,FALSE)</f>
        <v>5</v>
      </c>
      <c r="G243" s="1" t="str">
        <f>VLOOKUP(A243,'[1]Pivot CGFvsST'!$A$5:$D$1888,3,FALSE)</f>
        <v>ST-814</v>
      </c>
      <c r="H243" s="2">
        <f>VLOOKUP(A243,'[1]Pivot CGFvsST'!$A$5:$D$1888,4,FALSE)</f>
        <v>0.5</v>
      </c>
    </row>
    <row r="244" spans="1:8" x14ac:dyDescent="0.25">
      <c r="A244" t="s">
        <v>280</v>
      </c>
      <c r="B244" s="1">
        <v>10</v>
      </c>
      <c r="C244" s="1">
        <v>10</v>
      </c>
      <c r="D244" s="1" t="s">
        <v>80</v>
      </c>
      <c r="E244" s="2">
        <v>1</v>
      </c>
      <c r="F244" s="3">
        <f>VLOOKUP(A244,'[1]Pivot CGFvsST'!$A$5:$D$1888,2,FALSE)</f>
        <v>10</v>
      </c>
      <c r="G244" s="1" t="str">
        <f>VLOOKUP(A244,'[1]Pivot CGFvsST'!$A$5:$D$1888,3,FALSE)</f>
        <v>ST-1068</v>
      </c>
      <c r="H244" s="2">
        <f>VLOOKUP(A244,'[1]Pivot CGFvsST'!$A$5:$D$1888,4,FALSE)</f>
        <v>1</v>
      </c>
    </row>
    <row r="245" spans="1:8" x14ac:dyDescent="0.25">
      <c r="A245" t="s">
        <v>281</v>
      </c>
      <c r="B245" s="1">
        <v>10</v>
      </c>
      <c r="C245" s="1">
        <v>10</v>
      </c>
      <c r="D245" s="1" t="s">
        <v>23</v>
      </c>
      <c r="E245" s="2">
        <v>1</v>
      </c>
      <c r="F245" s="3">
        <f>VLOOKUP(A245,'[1]Pivot CGFvsST'!$A$5:$D$1888,2,FALSE)</f>
        <v>10</v>
      </c>
      <c r="G245" s="1" t="str">
        <f>VLOOKUP(A245,'[1]Pivot CGFvsST'!$A$5:$D$1888,3,FALSE)</f>
        <v>ST-7259</v>
      </c>
      <c r="H245" s="2">
        <f>VLOOKUP(A245,'[1]Pivot CGFvsST'!$A$5:$D$1888,4,FALSE)</f>
        <v>1</v>
      </c>
    </row>
    <row r="246" spans="1:8" x14ac:dyDescent="0.25">
      <c r="A246" t="s">
        <v>282</v>
      </c>
      <c r="B246" s="1">
        <v>10</v>
      </c>
      <c r="C246" s="1">
        <v>7</v>
      </c>
      <c r="D246" s="1" t="s">
        <v>23</v>
      </c>
      <c r="E246" s="2">
        <v>0.7</v>
      </c>
      <c r="F246" s="3">
        <f>VLOOKUP(A246,'[1]Pivot CGFvsST'!$A$5:$D$1888,2,FALSE)</f>
        <v>4</v>
      </c>
      <c r="G246" s="1" t="str">
        <f>VLOOKUP(A246,'[1]Pivot CGFvsST'!$A$5:$D$1888,3,FALSE)</f>
        <v>ST-4791</v>
      </c>
      <c r="H246" s="2">
        <f>VLOOKUP(A246,'[1]Pivot CGFvsST'!$A$5:$D$1888,4,FALSE)</f>
        <v>0.4</v>
      </c>
    </row>
    <row r="247" spans="1:8" x14ac:dyDescent="0.25">
      <c r="A247" t="s">
        <v>283</v>
      </c>
      <c r="B247" s="1">
        <v>10</v>
      </c>
      <c r="C247" s="1">
        <v>10</v>
      </c>
      <c r="D247" s="1" t="s">
        <v>30</v>
      </c>
      <c r="E247" s="2">
        <v>1</v>
      </c>
      <c r="F247" s="3">
        <f>VLOOKUP(A247,'[1]Pivot CGFvsST'!$A$5:$D$1888,2,FALSE)</f>
        <v>10</v>
      </c>
      <c r="G247" s="1" t="str">
        <f>VLOOKUP(A247,'[1]Pivot CGFvsST'!$A$5:$D$1888,3,FALSE)</f>
        <v>ST-2282</v>
      </c>
      <c r="H247" s="2">
        <f>VLOOKUP(A247,'[1]Pivot CGFvsST'!$A$5:$D$1888,4,FALSE)</f>
        <v>1</v>
      </c>
    </row>
    <row r="248" spans="1:8" x14ac:dyDescent="0.25">
      <c r="A248" t="s">
        <v>284</v>
      </c>
      <c r="B248" s="1">
        <v>10</v>
      </c>
      <c r="C248" s="1">
        <v>10</v>
      </c>
      <c r="D248" s="1" t="s">
        <v>23</v>
      </c>
      <c r="E248" s="2">
        <v>1</v>
      </c>
      <c r="F248" s="3">
        <f>VLOOKUP(A248,'[1]Pivot CGFvsST'!$A$5:$D$1888,2,FALSE)</f>
        <v>10</v>
      </c>
      <c r="G248" s="1" t="str">
        <f>VLOOKUP(A248,'[1]Pivot CGFvsST'!$A$5:$D$1888,3,FALSE)</f>
        <v>ST-45</v>
      </c>
      <c r="H248" s="2">
        <f>VLOOKUP(A248,'[1]Pivot CGFvsST'!$A$5:$D$1888,4,FALSE)</f>
        <v>1</v>
      </c>
    </row>
    <row r="249" spans="1:8" x14ac:dyDescent="0.25">
      <c r="A249" t="s">
        <v>285</v>
      </c>
      <c r="B249" s="1">
        <v>10</v>
      </c>
      <c r="C249" s="1">
        <v>10</v>
      </c>
      <c r="D249" s="1" t="s">
        <v>12</v>
      </c>
      <c r="E249" s="2">
        <v>1</v>
      </c>
      <c r="F249" s="3">
        <f>VLOOKUP(A249,'[1]Pivot CGFvsST'!$A$5:$D$1888,2,FALSE)</f>
        <v>10</v>
      </c>
      <c r="G249" s="1" t="str">
        <f>VLOOKUP(A249,'[1]Pivot CGFvsST'!$A$5:$D$1888,3,FALSE)</f>
        <v>ST-50</v>
      </c>
      <c r="H249" s="2">
        <f>VLOOKUP(A249,'[1]Pivot CGFvsST'!$A$5:$D$1888,4,FALSE)</f>
        <v>1</v>
      </c>
    </row>
    <row r="250" spans="1:8" x14ac:dyDescent="0.25">
      <c r="A250" t="s">
        <v>286</v>
      </c>
      <c r="B250" s="1">
        <v>10</v>
      </c>
      <c r="C250" s="1">
        <v>10</v>
      </c>
      <c r="D250" s="1" t="s">
        <v>12</v>
      </c>
      <c r="E250" s="2">
        <v>1</v>
      </c>
      <c r="F250" s="3">
        <f>VLOOKUP(A250,'[1]Pivot CGFvsST'!$A$5:$D$1888,2,FALSE)</f>
        <v>10</v>
      </c>
      <c r="G250" s="1" t="str">
        <f>VLOOKUP(A250,'[1]Pivot CGFvsST'!$A$5:$D$1888,3,FALSE)</f>
        <v>ST-21</v>
      </c>
      <c r="H250" s="2">
        <f>VLOOKUP(A250,'[1]Pivot CGFvsST'!$A$5:$D$1888,4,FALSE)</f>
        <v>1</v>
      </c>
    </row>
    <row r="251" spans="1:8" x14ac:dyDescent="0.25">
      <c r="A251" t="s">
        <v>287</v>
      </c>
      <c r="B251" s="1">
        <v>10</v>
      </c>
      <c r="C251" s="1">
        <v>7</v>
      </c>
      <c r="D251" s="1" t="s">
        <v>21</v>
      </c>
      <c r="E251" s="2">
        <v>0.7</v>
      </c>
      <c r="F251" s="3">
        <f>VLOOKUP(A251,'[1]Pivot CGFvsST'!$A$5:$D$1888,2,FALSE)</f>
        <v>4</v>
      </c>
      <c r="G251" s="1" t="str">
        <f>VLOOKUP(A251,'[1]Pivot CGFvsST'!$A$5:$D$1888,3,FALSE)</f>
        <v>ST-6091</v>
      </c>
      <c r="H251" s="2">
        <f>VLOOKUP(A251,'[1]Pivot CGFvsST'!$A$5:$D$1888,4,FALSE)</f>
        <v>0.4</v>
      </c>
    </row>
    <row r="252" spans="1:8" x14ac:dyDescent="0.25">
      <c r="A252" t="s">
        <v>288</v>
      </c>
      <c r="B252" s="1">
        <v>10</v>
      </c>
      <c r="C252" s="1">
        <v>10</v>
      </c>
      <c r="D252" s="1" t="s">
        <v>30</v>
      </c>
      <c r="E252" s="2">
        <v>1</v>
      </c>
      <c r="F252" s="3">
        <f>VLOOKUP(A252,'[1]Pivot CGFvsST'!$A$5:$D$1888,2,FALSE)</f>
        <v>7</v>
      </c>
      <c r="G252" s="1" t="str">
        <f>VLOOKUP(A252,'[1]Pivot CGFvsST'!$A$5:$D$1888,3,FALSE)</f>
        <v>ST-227</v>
      </c>
      <c r="H252" s="2">
        <f>VLOOKUP(A252,'[1]Pivot CGFvsST'!$A$5:$D$1888,4,FALSE)</f>
        <v>0.7</v>
      </c>
    </row>
    <row r="253" spans="1:8" x14ac:dyDescent="0.25">
      <c r="A253" t="s">
        <v>289</v>
      </c>
      <c r="B253" s="1">
        <v>10</v>
      </c>
      <c r="C253" s="1">
        <v>10</v>
      </c>
      <c r="D253" s="1" t="s">
        <v>21</v>
      </c>
      <c r="E253" s="2">
        <v>1</v>
      </c>
      <c r="F253" s="3">
        <f>VLOOKUP(A253,'[1]Pivot CGFvsST'!$A$5:$D$1888,2,FALSE)</f>
        <v>8</v>
      </c>
      <c r="G253" s="1" t="str">
        <f>VLOOKUP(A253,'[1]Pivot CGFvsST'!$A$5:$D$1888,3,FALSE)</f>
        <v>ST-2276</v>
      </c>
      <c r="H253" s="2">
        <f>VLOOKUP(A253,'[1]Pivot CGFvsST'!$A$5:$D$1888,4,FALSE)</f>
        <v>0.8</v>
      </c>
    </row>
    <row r="254" spans="1:8" x14ac:dyDescent="0.25">
      <c r="A254" t="s">
        <v>290</v>
      </c>
      <c r="B254" s="1">
        <v>10</v>
      </c>
      <c r="C254" s="1">
        <v>7</v>
      </c>
      <c r="D254" s="1" t="s">
        <v>8</v>
      </c>
      <c r="E254" s="2">
        <v>0.7</v>
      </c>
      <c r="F254" s="3">
        <f>VLOOKUP(A254,'[1]Pivot CGFvsST'!$A$5:$D$1888,2,FALSE)</f>
        <v>4</v>
      </c>
      <c r="G254" s="1" t="str">
        <f>VLOOKUP(A254,'[1]Pivot CGFvsST'!$A$5:$D$1888,3,FALSE)</f>
        <v>ST-492</v>
      </c>
      <c r="H254" s="2">
        <f>VLOOKUP(A254,'[1]Pivot CGFvsST'!$A$5:$D$1888,4,FALSE)</f>
        <v>0.4</v>
      </c>
    </row>
    <row r="255" spans="1:8" x14ac:dyDescent="0.25">
      <c r="A255" t="s">
        <v>291</v>
      </c>
      <c r="B255" s="1">
        <v>10</v>
      </c>
      <c r="C255" s="1">
        <v>10</v>
      </c>
      <c r="D255" s="1" t="s">
        <v>8</v>
      </c>
      <c r="E255" s="2">
        <v>1</v>
      </c>
      <c r="F255" s="3">
        <f>VLOOKUP(A255,'[1]Pivot CGFvsST'!$A$5:$D$1888,2,FALSE)</f>
        <v>9</v>
      </c>
      <c r="G255" s="1" t="str">
        <f>VLOOKUP(A255,'[1]Pivot CGFvsST'!$A$5:$D$1888,3,FALSE)</f>
        <v>ST-48</v>
      </c>
      <c r="H255" s="2">
        <f>VLOOKUP(A255,'[1]Pivot CGFvsST'!$A$5:$D$1888,4,FALSE)</f>
        <v>0.9</v>
      </c>
    </row>
    <row r="256" spans="1:8" x14ac:dyDescent="0.25">
      <c r="A256" t="s">
        <v>292</v>
      </c>
      <c r="B256" s="1">
        <v>9</v>
      </c>
      <c r="C256" s="1">
        <v>8</v>
      </c>
      <c r="D256" s="1" t="s">
        <v>21</v>
      </c>
      <c r="E256" s="2">
        <v>0.88888888888888884</v>
      </c>
      <c r="F256" s="3">
        <f>VLOOKUP(A256,'[1]Pivot CGFvsST'!$A$5:$D$1888,2,FALSE)</f>
        <v>8</v>
      </c>
      <c r="G256" s="1" t="str">
        <f>VLOOKUP(A256,'[1]Pivot CGFvsST'!$A$5:$D$1888,3,FALSE)</f>
        <v>ST-8538</v>
      </c>
      <c r="H256" s="2">
        <f>VLOOKUP(A256,'[1]Pivot CGFvsST'!$A$5:$D$1888,4,FALSE)</f>
        <v>0.88888888888888884</v>
      </c>
    </row>
    <row r="257" spans="1:8" x14ac:dyDescent="0.25">
      <c r="A257" t="s">
        <v>293</v>
      </c>
      <c r="B257" s="1">
        <v>9</v>
      </c>
      <c r="C257" s="1">
        <v>7</v>
      </c>
      <c r="D257" s="1" t="s">
        <v>23</v>
      </c>
      <c r="E257" s="2">
        <v>0.77777777777777779</v>
      </c>
      <c r="F257" s="3">
        <f>VLOOKUP(A257,'[1]Pivot CGFvsST'!$A$5:$D$1888,2,FALSE)</f>
        <v>6</v>
      </c>
      <c r="G257" s="1" t="str">
        <f>VLOOKUP(A257,'[1]Pivot CGFvsST'!$A$5:$D$1888,3,FALSE)</f>
        <v>ST-45</v>
      </c>
      <c r="H257" s="2">
        <f>VLOOKUP(A257,'[1]Pivot CGFvsST'!$A$5:$D$1888,4,FALSE)</f>
        <v>0.66666666666666663</v>
      </c>
    </row>
    <row r="258" spans="1:8" x14ac:dyDescent="0.25">
      <c r="A258" t="s">
        <v>294</v>
      </c>
      <c r="B258" s="1">
        <v>9</v>
      </c>
      <c r="C258" s="1">
        <v>9</v>
      </c>
      <c r="D258" s="1" t="s">
        <v>32</v>
      </c>
      <c r="E258" s="2">
        <v>1</v>
      </c>
      <c r="F258" s="3">
        <f>VLOOKUP(A258,'[1]Pivot CGFvsST'!$A$5:$D$1888,2,FALSE)</f>
        <v>9</v>
      </c>
      <c r="G258" s="1" t="str">
        <f>VLOOKUP(A258,'[1]Pivot CGFvsST'!$A$5:$D$1888,3,FALSE)</f>
        <v>ST-353</v>
      </c>
      <c r="H258" s="2">
        <f>VLOOKUP(A258,'[1]Pivot CGFvsST'!$A$5:$D$1888,4,FALSE)</f>
        <v>1</v>
      </c>
    </row>
    <row r="259" spans="1:8" x14ac:dyDescent="0.25">
      <c r="A259" t="s">
        <v>295</v>
      </c>
      <c r="B259" s="1">
        <v>9</v>
      </c>
      <c r="C259" s="1">
        <v>9</v>
      </c>
      <c r="D259" s="1" t="s">
        <v>32</v>
      </c>
      <c r="E259" s="2">
        <v>1</v>
      </c>
      <c r="F259" s="3">
        <f>VLOOKUP(A259,'[1]Pivot CGFvsST'!$A$5:$D$1888,2,FALSE)</f>
        <v>5</v>
      </c>
      <c r="G259" s="1" t="str">
        <f>VLOOKUP(A259,'[1]Pivot CGFvsST'!$A$5:$D$1888,3,FALSE)</f>
        <v>ST-353</v>
      </c>
      <c r="H259" s="2">
        <f>VLOOKUP(A259,'[1]Pivot CGFvsST'!$A$5:$D$1888,4,FALSE)</f>
        <v>0.55555555555555558</v>
      </c>
    </row>
    <row r="260" spans="1:8" x14ac:dyDescent="0.25">
      <c r="A260" t="s">
        <v>296</v>
      </c>
      <c r="B260" s="1">
        <v>9</v>
      </c>
      <c r="C260" s="1">
        <v>9</v>
      </c>
      <c r="D260" s="1" t="s">
        <v>136</v>
      </c>
      <c r="E260" s="2">
        <v>1</v>
      </c>
      <c r="F260" s="3">
        <f>VLOOKUP(A260,'[1]Pivot CGFvsST'!$A$5:$D$1888,2,FALSE)</f>
        <v>8</v>
      </c>
      <c r="G260" s="1" t="str">
        <f>VLOOKUP(A260,'[1]Pivot CGFvsST'!$A$5:$D$1888,3,FALSE)</f>
        <v>ST-3889</v>
      </c>
      <c r="H260" s="2">
        <f>VLOOKUP(A260,'[1]Pivot CGFvsST'!$A$5:$D$1888,4,FALSE)</f>
        <v>0.88888888888888884</v>
      </c>
    </row>
    <row r="261" spans="1:8" x14ac:dyDescent="0.25">
      <c r="A261" t="s">
        <v>297</v>
      </c>
      <c r="B261" s="1">
        <v>9</v>
      </c>
      <c r="C261" s="1">
        <v>8</v>
      </c>
      <c r="D261" s="1" t="s">
        <v>12</v>
      </c>
      <c r="E261" s="2">
        <v>0.88888888888888884</v>
      </c>
      <c r="F261" s="3">
        <f>VLOOKUP(A261,'[1]Pivot CGFvsST'!$A$5:$D$1888,2,FALSE)</f>
        <v>6</v>
      </c>
      <c r="G261" s="1" t="str">
        <f>VLOOKUP(A261,'[1]Pivot CGFvsST'!$A$5:$D$1888,3,FALSE)</f>
        <v>ST-47</v>
      </c>
      <c r="H261" s="2">
        <f>VLOOKUP(A261,'[1]Pivot CGFvsST'!$A$5:$D$1888,4,FALSE)</f>
        <v>0.66666666666666663</v>
      </c>
    </row>
    <row r="262" spans="1:8" x14ac:dyDescent="0.25">
      <c r="A262" t="s">
        <v>298</v>
      </c>
      <c r="B262" s="1">
        <v>9</v>
      </c>
      <c r="C262" s="1">
        <v>9</v>
      </c>
      <c r="D262" s="1" t="s">
        <v>63</v>
      </c>
      <c r="E262" s="2">
        <v>1</v>
      </c>
      <c r="F262" s="3">
        <f>VLOOKUP(A262,'[1]Pivot CGFvsST'!$A$5:$D$1888,2,FALSE)</f>
        <v>8</v>
      </c>
      <c r="G262" s="1" t="str">
        <f>VLOOKUP(A262,'[1]Pivot CGFvsST'!$A$5:$D$1888,3,FALSE)</f>
        <v>ST-42</v>
      </c>
      <c r="H262" s="2">
        <f>VLOOKUP(A262,'[1]Pivot CGFvsST'!$A$5:$D$1888,4,FALSE)</f>
        <v>0.88888888888888884</v>
      </c>
    </row>
    <row r="263" spans="1:8" x14ac:dyDescent="0.25">
      <c r="A263" t="s">
        <v>299</v>
      </c>
      <c r="B263" s="1">
        <v>9</v>
      </c>
      <c r="C263" s="1">
        <v>9</v>
      </c>
      <c r="D263" s="1" t="s">
        <v>21</v>
      </c>
      <c r="E263" s="2">
        <v>1</v>
      </c>
      <c r="F263" s="3">
        <f>VLOOKUP(A263,'[1]Pivot CGFvsST'!$A$5:$D$1888,2,FALSE)</f>
        <v>9</v>
      </c>
      <c r="G263" s="1" t="str">
        <f>VLOOKUP(A263,'[1]Pivot CGFvsST'!$A$5:$D$1888,3,FALSE)</f>
        <v>ST-1457</v>
      </c>
      <c r="H263" s="2">
        <f>VLOOKUP(A263,'[1]Pivot CGFvsST'!$A$5:$D$1888,4,FALSE)</f>
        <v>1</v>
      </c>
    </row>
    <row r="264" spans="1:8" x14ac:dyDescent="0.25">
      <c r="A264" t="s">
        <v>300</v>
      </c>
      <c r="B264" s="1">
        <v>9</v>
      </c>
      <c r="C264" s="1">
        <v>9</v>
      </c>
      <c r="D264" s="1" t="s">
        <v>21</v>
      </c>
      <c r="E264" s="2">
        <v>1</v>
      </c>
      <c r="F264" s="3">
        <f>VLOOKUP(A264,'[1]Pivot CGFvsST'!$A$5:$D$1888,2,FALSE)</f>
        <v>3</v>
      </c>
      <c r="G264" s="1" t="str">
        <f>VLOOKUP(A264,'[1]Pivot CGFvsST'!$A$5:$D$1888,3,FALSE)</f>
        <v>ST-995</v>
      </c>
      <c r="H264" s="2">
        <f>VLOOKUP(A264,'[1]Pivot CGFvsST'!$A$5:$D$1888,4,FALSE)</f>
        <v>0.33333333333333331</v>
      </c>
    </row>
    <row r="265" spans="1:8" x14ac:dyDescent="0.25">
      <c r="A265" t="s">
        <v>301</v>
      </c>
      <c r="B265" s="1">
        <v>9</v>
      </c>
      <c r="C265" s="1">
        <v>9</v>
      </c>
      <c r="D265" s="1" t="s">
        <v>10</v>
      </c>
      <c r="E265" s="2">
        <v>1</v>
      </c>
      <c r="F265" s="3">
        <f>VLOOKUP(A265,'[1]Pivot CGFvsST'!$A$5:$D$1888,2,FALSE)</f>
        <v>6</v>
      </c>
      <c r="G265" s="1" t="str">
        <f>VLOOKUP(A265,'[1]Pivot CGFvsST'!$A$5:$D$1888,3,FALSE)</f>
        <v>ST-1244</v>
      </c>
      <c r="H265" s="2">
        <f>VLOOKUP(A265,'[1]Pivot CGFvsST'!$A$5:$D$1888,4,FALSE)</f>
        <v>0.66666666666666663</v>
      </c>
    </row>
    <row r="266" spans="1:8" x14ac:dyDescent="0.25">
      <c r="A266" t="s">
        <v>302</v>
      </c>
      <c r="B266" s="1">
        <v>9</v>
      </c>
      <c r="C266" s="1">
        <v>9</v>
      </c>
      <c r="D266" s="1" t="s">
        <v>63</v>
      </c>
      <c r="E266" s="2">
        <v>1</v>
      </c>
      <c r="F266" s="3">
        <f>VLOOKUP(A266,'[1]Pivot CGFvsST'!$A$5:$D$1888,2,FALSE)</f>
        <v>9</v>
      </c>
      <c r="G266" s="1" t="str">
        <f>VLOOKUP(A266,'[1]Pivot CGFvsST'!$A$5:$D$1888,3,FALSE)</f>
        <v>ST-469</v>
      </c>
      <c r="H266" s="2">
        <f>VLOOKUP(A266,'[1]Pivot CGFvsST'!$A$5:$D$1888,4,FALSE)</f>
        <v>1</v>
      </c>
    </row>
    <row r="267" spans="1:8" x14ac:dyDescent="0.25">
      <c r="A267" t="s">
        <v>303</v>
      </c>
      <c r="B267" s="1">
        <v>9</v>
      </c>
      <c r="C267" s="1">
        <v>9</v>
      </c>
      <c r="D267" s="1" t="s">
        <v>12</v>
      </c>
      <c r="E267" s="2">
        <v>1</v>
      </c>
      <c r="F267" s="3">
        <f>VLOOKUP(A267,'[1]Pivot CGFvsST'!$A$5:$D$1888,2,FALSE)</f>
        <v>8</v>
      </c>
      <c r="G267" s="1" t="str">
        <f>VLOOKUP(A267,'[1]Pivot CGFvsST'!$A$5:$D$1888,3,FALSE)</f>
        <v>ST-982</v>
      </c>
      <c r="H267" s="2">
        <f>VLOOKUP(A267,'[1]Pivot CGFvsST'!$A$5:$D$1888,4,FALSE)</f>
        <v>0.88888888888888884</v>
      </c>
    </row>
    <row r="268" spans="1:8" x14ac:dyDescent="0.25">
      <c r="A268" t="s">
        <v>304</v>
      </c>
      <c r="B268" s="1">
        <v>9</v>
      </c>
      <c r="C268" s="1">
        <v>9</v>
      </c>
      <c r="D268" s="1" t="s">
        <v>55</v>
      </c>
      <c r="E268" s="2">
        <v>1</v>
      </c>
      <c r="F268" s="3">
        <f>VLOOKUP(A268,'[1]Pivot CGFvsST'!$A$5:$D$1888,2,FALSE)</f>
        <v>9</v>
      </c>
      <c r="G268" s="1" t="str">
        <f>VLOOKUP(A268,'[1]Pivot CGFvsST'!$A$5:$D$1888,3,FALSE)</f>
        <v>ST-1212</v>
      </c>
      <c r="H268" s="2">
        <f>VLOOKUP(A268,'[1]Pivot CGFvsST'!$A$5:$D$1888,4,FALSE)</f>
        <v>1</v>
      </c>
    </row>
    <row r="269" spans="1:8" x14ac:dyDescent="0.25">
      <c r="A269" t="s">
        <v>305</v>
      </c>
      <c r="B269" s="1">
        <v>9</v>
      </c>
      <c r="C269" s="1">
        <v>9</v>
      </c>
      <c r="D269" s="1" t="s">
        <v>21</v>
      </c>
      <c r="E269" s="2">
        <v>1</v>
      </c>
      <c r="F269" s="3">
        <f>VLOOKUP(A269,'[1]Pivot CGFvsST'!$A$5:$D$1888,2,FALSE)</f>
        <v>9</v>
      </c>
      <c r="G269" s="1" t="str">
        <f>VLOOKUP(A269,'[1]Pivot CGFvsST'!$A$5:$D$1888,3,FALSE)</f>
        <v>ST-6</v>
      </c>
      <c r="H269" s="2">
        <f>VLOOKUP(A269,'[1]Pivot CGFvsST'!$A$5:$D$1888,4,FALSE)</f>
        <v>1</v>
      </c>
    </row>
    <row r="270" spans="1:8" x14ac:dyDescent="0.25">
      <c r="A270" t="s">
        <v>306</v>
      </c>
      <c r="B270" s="1">
        <v>9</v>
      </c>
      <c r="C270" s="1">
        <v>9</v>
      </c>
      <c r="D270" s="1" t="s">
        <v>12</v>
      </c>
      <c r="E270" s="2">
        <v>1</v>
      </c>
      <c r="F270" s="3">
        <f>VLOOKUP(A270,'[1]Pivot CGFvsST'!$A$5:$D$1888,2,FALSE)</f>
        <v>9</v>
      </c>
      <c r="G270" s="1" t="str">
        <f>VLOOKUP(A270,'[1]Pivot CGFvsST'!$A$5:$D$1888,3,FALSE)</f>
        <v>ST-982</v>
      </c>
      <c r="H270" s="2">
        <f>VLOOKUP(A270,'[1]Pivot CGFvsST'!$A$5:$D$1888,4,FALSE)</f>
        <v>1</v>
      </c>
    </row>
    <row r="271" spans="1:8" x14ac:dyDescent="0.25">
      <c r="A271" t="s">
        <v>307</v>
      </c>
      <c r="B271" s="1">
        <v>9</v>
      </c>
      <c r="C271" s="1">
        <v>9</v>
      </c>
      <c r="D271" s="1" t="s">
        <v>12</v>
      </c>
      <c r="E271" s="2">
        <v>1</v>
      </c>
      <c r="F271" s="3">
        <f>VLOOKUP(A271,'[1]Pivot CGFvsST'!$A$5:$D$1888,2,FALSE)</f>
        <v>6</v>
      </c>
      <c r="G271" s="1" t="str">
        <f>VLOOKUP(A271,'[1]Pivot CGFvsST'!$A$5:$D$1888,3,FALSE)</f>
        <v>ST-190</v>
      </c>
      <c r="H271" s="2">
        <f>VLOOKUP(A271,'[1]Pivot CGFvsST'!$A$5:$D$1888,4,FALSE)</f>
        <v>0.66666666666666663</v>
      </c>
    </row>
    <row r="272" spans="1:8" x14ac:dyDescent="0.25">
      <c r="A272" t="s">
        <v>308</v>
      </c>
      <c r="B272" s="1">
        <v>9</v>
      </c>
      <c r="C272" s="1">
        <v>9</v>
      </c>
      <c r="D272" s="1" t="s">
        <v>94</v>
      </c>
      <c r="E272" s="2">
        <v>1</v>
      </c>
      <c r="F272" s="3">
        <f>VLOOKUP(A272,'[1]Pivot CGFvsST'!$A$5:$D$1888,2,FALSE)</f>
        <v>9</v>
      </c>
      <c r="G272" s="1" t="str">
        <f>VLOOKUP(A272,'[1]Pivot CGFvsST'!$A$5:$D$1888,3,FALSE)</f>
        <v>ST-312</v>
      </c>
      <c r="H272" s="2">
        <f>VLOOKUP(A272,'[1]Pivot CGFvsST'!$A$5:$D$1888,4,FALSE)</f>
        <v>1</v>
      </c>
    </row>
    <row r="273" spans="1:8" x14ac:dyDescent="0.25">
      <c r="A273" t="s">
        <v>309</v>
      </c>
      <c r="B273" s="1">
        <v>9</v>
      </c>
      <c r="C273" s="1">
        <v>9</v>
      </c>
      <c r="D273" s="1" t="s">
        <v>32</v>
      </c>
      <c r="E273" s="2">
        <v>1</v>
      </c>
      <c r="F273" s="3">
        <f>VLOOKUP(A273,'[1]Pivot CGFvsST'!$A$5:$D$1888,2,FALSE)</f>
        <v>8</v>
      </c>
      <c r="G273" s="1" t="str">
        <f>VLOOKUP(A273,'[1]Pivot CGFvsST'!$A$5:$D$1888,3,FALSE)</f>
        <v>ST-6752</v>
      </c>
      <c r="H273" s="2">
        <f>VLOOKUP(A273,'[1]Pivot CGFvsST'!$A$5:$D$1888,4,FALSE)</f>
        <v>0.88888888888888884</v>
      </c>
    </row>
    <row r="274" spans="1:8" x14ac:dyDescent="0.25">
      <c r="A274" t="s">
        <v>310</v>
      </c>
      <c r="B274" s="1">
        <v>9</v>
      </c>
      <c r="C274" s="1">
        <v>9</v>
      </c>
      <c r="D274" s="1" t="s">
        <v>32</v>
      </c>
      <c r="E274" s="2">
        <v>1</v>
      </c>
      <c r="F274" s="3">
        <f>VLOOKUP(A274,'[1]Pivot CGFvsST'!$A$5:$D$1888,2,FALSE)</f>
        <v>5</v>
      </c>
      <c r="G274" s="1" t="str">
        <f>VLOOKUP(A274,'[1]Pivot CGFvsST'!$A$5:$D$1888,3,FALSE)</f>
        <v>ST-353</v>
      </c>
      <c r="H274" s="2">
        <f>VLOOKUP(A274,'[1]Pivot CGFvsST'!$A$5:$D$1888,4,FALSE)</f>
        <v>0.55555555555555558</v>
      </c>
    </row>
    <row r="275" spans="1:8" x14ac:dyDescent="0.25">
      <c r="A275" t="s">
        <v>311</v>
      </c>
      <c r="B275" s="1">
        <v>8</v>
      </c>
      <c r="C275" s="1">
        <v>5</v>
      </c>
      <c r="D275" s="1" t="s">
        <v>32</v>
      </c>
      <c r="E275" s="2">
        <v>0.625</v>
      </c>
      <c r="F275" s="3">
        <f>VLOOKUP(A275,'[1]Pivot CGFvsST'!$A$5:$D$1888,2,FALSE)</f>
        <v>5</v>
      </c>
      <c r="G275" s="1" t="str">
        <f>VLOOKUP(A275,'[1]Pivot CGFvsST'!$A$5:$D$1888,3,FALSE)</f>
        <v>ST-3736</v>
      </c>
      <c r="H275" s="2">
        <f>VLOOKUP(A275,'[1]Pivot CGFvsST'!$A$5:$D$1888,4,FALSE)</f>
        <v>0.625</v>
      </c>
    </row>
    <row r="276" spans="1:8" x14ac:dyDescent="0.25">
      <c r="A276" t="s">
        <v>312</v>
      </c>
      <c r="B276" s="1">
        <v>8</v>
      </c>
      <c r="C276" s="1">
        <v>8</v>
      </c>
      <c r="D276" s="1" t="s">
        <v>23</v>
      </c>
      <c r="E276" s="2">
        <v>1</v>
      </c>
      <c r="F276" s="3">
        <f>VLOOKUP(A276,'[1]Pivot CGFvsST'!$A$5:$D$1888,2,FALSE)</f>
        <v>7</v>
      </c>
      <c r="G276" s="1" t="str">
        <f>VLOOKUP(A276,'[1]Pivot CGFvsST'!$A$5:$D$1888,3,FALSE)</f>
        <v>ST-2197</v>
      </c>
      <c r="H276" s="2">
        <f>VLOOKUP(A276,'[1]Pivot CGFvsST'!$A$5:$D$1888,4,FALSE)</f>
        <v>0.875</v>
      </c>
    </row>
    <row r="277" spans="1:8" x14ac:dyDescent="0.25">
      <c r="A277" t="s">
        <v>313</v>
      </c>
      <c r="B277" s="1">
        <v>8</v>
      </c>
      <c r="C277" s="1">
        <v>7</v>
      </c>
      <c r="D277" s="1" t="s">
        <v>8</v>
      </c>
      <c r="E277" s="2">
        <v>0.875</v>
      </c>
      <c r="F277" s="3">
        <f>VLOOKUP(A277,'[1]Pivot CGFvsST'!$A$5:$D$1888,2,FALSE)</f>
        <v>4</v>
      </c>
      <c r="G277" s="1" t="str">
        <f>VLOOKUP(A277,'[1]Pivot CGFvsST'!$A$5:$D$1888,3,FALSE)</f>
        <v>ST-5359</v>
      </c>
      <c r="H277" s="2">
        <f>VLOOKUP(A277,'[1]Pivot CGFvsST'!$A$5:$D$1888,4,FALSE)</f>
        <v>0.5</v>
      </c>
    </row>
    <row r="278" spans="1:8" x14ac:dyDescent="0.25">
      <c r="A278" t="s">
        <v>314</v>
      </c>
      <c r="B278" s="1">
        <v>8</v>
      </c>
      <c r="C278" s="1">
        <v>8</v>
      </c>
      <c r="D278" s="1" t="s">
        <v>23</v>
      </c>
      <c r="E278" s="2">
        <v>1</v>
      </c>
      <c r="F278" s="3">
        <f>VLOOKUP(A278,'[1]Pivot CGFvsST'!$A$5:$D$1888,2,FALSE)</f>
        <v>8</v>
      </c>
      <c r="G278" s="1" t="str">
        <f>VLOOKUP(A278,'[1]Pivot CGFvsST'!$A$5:$D$1888,3,FALSE)</f>
        <v>ST-3520</v>
      </c>
      <c r="H278" s="2">
        <f>VLOOKUP(A278,'[1]Pivot CGFvsST'!$A$5:$D$1888,4,FALSE)</f>
        <v>1</v>
      </c>
    </row>
    <row r="279" spans="1:8" x14ac:dyDescent="0.25">
      <c r="A279" t="s">
        <v>315</v>
      </c>
      <c r="B279" s="1">
        <v>8</v>
      </c>
      <c r="C279" s="1">
        <v>8</v>
      </c>
      <c r="D279" s="1" t="s">
        <v>136</v>
      </c>
      <c r="E279" s="2">
        <v>1</v>
      </c>
      <c r="F279" s="3">
        <f>VLOOKUP(A279,'[1]Pivot CGFvsST'!$A$5:$D$1888,2,FALSE)</f>
        <v>8</v>
      </c>
      <c r="G279" s="1" t="str">
        <f>VLOOKUP(A279,'[1]Pivot CGFvsST'!$A$5:$D$1888,3,FALSE)</f>
        <v>ST-2524</v>
      </c>
      <c r="H279" s="2">
        <f>VLOOKUP(A279,'[1]Pivot CGFvsST'!$A$5:$D$1888,4,FALSE)</f>
        <v>1</v>
      </c>
    </row>
    <row r="280" spans="1:8" x14ac:dyDescent="0.25">
      <c r="A280" t="s">
        <v>316</v>
      </c>
      <c r="B280" s="1">
        <v>8</v>
      </c>
      <c r="C280" s="1">
        <v>8</v>
      </c>
      <c r="D280" s="1" t="s">
        <v>23</v>
      </c>
      <c r="E280" s="2">
        <v>1</v>
      </c>
      <c r="F280" s="3">
        <f>VLOOKUP(A280,'[1]Pivot CGFvsST'!$A$5:$D$1888,2,FALSE)</f>
        <v>7</v>
      </c>
      <c r="G280" s="1" t="str">
        <f>VLOOKUP(A280,'[1]Pivot CGFvsST'!$A$5:$D$1888,3,FALSE)</f>
        <v>ST-137</v>
      </c>
      <c r="H280" s="2">
        <f>VLOOKUP(A280,'[1]Pivot CGFvsST'!$A$5:$D$1888,4,FALSE)</f>
        <v>0.875</v>
      </c>
    </row>
    <row r="281" spans="1:8" x14ac:dyDescent="0.25">
      <c r="A281" t="s">
        <v>317</v>
      </c>
      <c r="B281" s="1">
        <v>8</v>
      </c>
      <c r="C281" s="1">
        <v>8</v>
      </c>
      <c r="D281" s="1" t="s">
        <v>318</v>
      </c>
      <c r="E281" s="2">
        <v>1</v>
      </c>
      <c r="F281" s="3">
        <f>VLOOKUP(A281,'[1]Pivot CGFvsST'!$A$5:$D$1888,2,FALSE)</f>
        <v>7</v>
      </c>
      <c r="G281" s="1" t="str">
        <f>VLOOKUP(A281,'[1]Pivot CGFvsST'!$A$5:$D$1888,3,FALSE)</f>
        <v>ST-682</v>
      </c>
      <c r="H281" s="2">
        <f>VLOOKUP(A281,'[1]Pivot CGFvsST'!$A$5:$D$1888,4,FALSE)</f>
        <v>0.875</v>
      </c>
    </row>
    <row r="282" spans="1:8" x14ac:dyDescent="0.25">
      <c r="A282" t="s">
        <v>319</v>
      </c>
      <c r="B282" s="1">
        <v>8</v>
      </c>
      <c r="C282" s="1">
        <v>4</v>
      </c>
      <c r="D282" s="1" t="s">
        <v>21</v>
      </c>
      <c r="E282" s="2">
        <v>0.5</v>
      </c>
      <c r="F282" s="3">
        <f>VLOOKUP(A282,'[1]Pivot CGFvsST'!$A$5:$D$1888,2,FALSE)</f>
        <v>4</v>
      </c>
      <c r="G282" s="1" t="str">
        <f>VLOOKUP(A282,'[1]Pivot CGFvsST'!$A$5:$D$1888,3,FALSE)</f>
        <v>ST-996</v>
      </c>
      <c r="H282" s="2">
        <f>VLOOKUP(A282,'[1]Pivot CGFvsST'!$A$5:$D$1888,4,FALSE)</f>
        <v>0.5</v>
      </c>
    </row>
    <row r="283" spans="1:8" x14ac:dyDescent="0.25">
      <c r="A283" t="s">
        <v>320</v>
      </c>
      <c r="B283" s="1">
        <v>8</v>
      </c>
      <c r="C283" s="1">
        <v>8</v>
      </c>
      <c r="D283" s="1" t="s">
        <v>12</v>
      </c>
      <c r="E283" s="2">
        <v>1</v>
      </c>
      <c r="F283" s="3">
        <f>VLOOKUP(A283,'[1]Pivot CGFvsST'!$A$5:$D$1888,2,FALSE)</f>
        <v>5</v>
      </c>
      <c r="G283" s="1" t="str">
        <f>VLOOKUP(A283,'[1]Pivot CGFvsST'!$A$5:$D$1888,3,FALSE)</f>
        <v>ST-806</v>
      </c>
      <c r="H283" s="2">
        <f>VLOOKUP(A283,'[1]Pivot CGFvsST'!$A$5:$D$1888,4,FALSE)</f>
        <v>0.625</v>
      </c>
    </row>
    <row r="284" spans="1:8" x14ac:dyDescent="0.25">
      <c r="A284" t="s">
        <v>321</v>
      </c>
      <c r="B284" s="1">
        <v>8</v>
      </c>
      <c r="C284" s="1">
        <v>8</v>
      </c>
      <c r="D284" s="1" t="s">
        <v>12</v>
      </c>
      <c r="E284" s="2">
        <v>1</v>
      </c>
      <c r="F284" s="3">
        <f>VLOOKUP(A284,'[1]Pivot CGFvsST'!$A$5:$D$1888,2,FALSE)</f>
        <v>8</v>
      </c>
      <c r="G284" s="1" t="str">
        <f>VLOOKUP(A284,'[1]Pivot CGFvsST'!$A$5:$D$1888,3,FALSE)</f>
        <v>ST-1519</v>
      </c>
      <c r="H284" s="2">
        <f>VLOOKUP(A284,'[1]Pivot CGFvsST'!$A$5:$D$1888,4,FALSE)</f>
        <v>1</v>
      </c>
    </row>
    <row r="285" spans="1:8" x14ac:dyDescent="0.25">
      <c r="A285" t="s">
        <v>322</v>
      </c>
      <c r="B285" s="1">
        <v>8</v>
      </c>
      <c r="C285" s="1">
        <v>7</v>
      </c>
      <c r="D285" s="1" t="s">
        <v>80</v>
      </c>
      <c r="E285" s="2">
        <v>0.875</v>
      </c>
      <c r="F285" s="3">
        <f>VLOOKUP(A285,'[1]Pivot CGFvsST'!$A$5:$D$1888,2,FALSE)</f>
        <v>4</v>
      </c>
      <c r="G285" s="1" t="str">
        <f>VLOOKUP(A285,'[1]Pivot CGFvsST'!$A$5:$D$1888,3,FALSE)</f>
        <v>ST-855</v>
      </c>
      <c r="H285" s="2">
        <f>VLOOKUP(A285,'[1]Pivot CGFvsST'!$A$5:$D$1888,4,FALSE)</f>
        <v>0.5</v>
      </c>
    </row>
    <row r="286" spans="1:8" x14ac:dyDescent="0.25">
      <c r="A286" t="s">
        <v>323</v>
      </c>
      <c r="B286" s="1">
        <v>8</v>
      </c>
      <c r="C286" s="1">
        <v>8</v>
      </c>
      <c r="D286" s="1" t="s">
        <v>12</v>
      </c>
      <c r="E286" s="2">
        <v>1</v>
      </c>
      <c r="F286" s="3">
        <f>VLOOKUP(A286,'[1]Pivot CGFvsST'!$A$5:$D$1888,2,FALSE)</f>
        <v>8</v>
      </c>
      <c r="G286" s="1" t="str">
        <f>VLOOKUP(A286,'[1]Pivot CGFvsST'!$A$5:$D$1888,3,FALSE)</f>
        <v>ST-50</v>
      </c>
      <c r="H286" s="2">
        <f>VLOOKUP(A286,'[1]Pivot CGFvsST'!$A$5:$D$1888,4,FALSE)</f>
        <v>1</v>
      </c>
    </row>
    <row r="287" spans="1:8" x14ac:dyDescent="0.25">
      <c r="A287" t="s">
        <v>324</v>
      </c>
      <c r="B287" s="1">
        <v>8</v>
      </c>
      <c r="C287" s="1">
        <v>6</v>
      </c>
      <c r="D287" s="1" t="s">
        <v>77</v>
      </c>
      <c r="E287" s="2">
        <v>0.75</v>
      </c>
      <c r="F287" s="3">
        <f>VLOOKUP(A287,'[1]Pivot CGFvsST'!$A$5:$D$1888,2,FALSE)</f>
        <v>4</v>
      </c>
      <c r="G287" s="1" t="str">
        <f>VLOOKUP(A287,'[1]Pivot CGFvsST'!$A$5:$D$1888,3,FALSE)</f>
        <v>ST-460</v>
      </c>
      <c r="H287" s="2">
        <f>VLOOKUP(A287,'[1]Pivot CGFvsST'!$A$5:$D$1888,4,FALSE)</f>
        <v>0.5</v>
      </c>
    </row>
    <row r="288" spans="1:8" x14ac:dyDescent="0.25">
      <c r="A288" t="s">
        <v>325</v>
      </c>
      <c r="B288" s="1">
        <v>8</v>
      </c>
      <c r="C288" s="1">
        <v>8</v>
      </c>
      <c r="D288" s="1" t="s">
        <v>12</v>
      </c>
      <c r="E288" s="2">
        <v>1</v>
      </c>
      <c r="F288" s="3">
        <f>VLOOKUP(A288,'[1]Pivot CGFvsST'!$A$5:$D$1888,2,FALSE)</f>
        <v>8</v>
      </c>
      <c r="G288" s="1" t="str">
        <f>VLOOKUP(A288,'[1]Pivot CGFvsST'!$A$5:$D$1888,3,FALSE)</f>
        <v>ST-806</v>
      </c>
      <c r="H288" s="2">
        <f>VLOOKUP(A288,'[1]Pivot CGFvsST'!$A$5:$D$1888,4,FALSE)</f>
        <v>1</v>
      </c>
    </row>
    <row r="289" spans="1:8" x14ac:dyDescent="0.25">
      <c r="A289" t="s">
        <v>326</v>
      </c>
      <c r="B289" s="1">
        <v>8</v>
      </c>
      <c r="C289" s="1">
        <v>7</v>
      </c>
      <c r="D289" s="1" t="s">
        <v>46</v>
      </c>
      <c r="E289" s="2">
        <v>0.875</v>
      </c>
      <c r="F289" s="3">
        <f>VLOOKUP(A289,'[1]Pivot CGFvsST'!$A$5:$D$1888,2,FALSE)</f>
        <v>6</v>
      </c>
      <c r="G289" s="1" t="str">
        <f>VLOOKUP(A289,'[1]Pivot CGFvsST'!$A$5:$D$1888,3,FALSE)</f>
        <v>ST-463</v>
      </c>
      <c r="H289" s="2">
        <f>VLOOKUP(A289,'[1]Pivot CGFvsST'!$A$5:$D$1888,4,FALSE)</f>
        <v>0.75</v>
      </c>
    </row>
    <row r="290" spans="1:8" x14ac:dyDescent="0.25">
      <c r="A290" t="s">
        <v>327</v>
      </c>
      <c r="B290" s="1">
        <v>8</v>
      </c>
      <c r="C290" s="1">
        <v>8</v>
      </c>
      <c r="D290" s="1" t="s">
        <v>46</v>
      </c>
      <c r="E290" s="2">
        <v>1</v>
      </c>
      <c r="F290" s="3">
        <f>VLOOKUP(A290,'[1]Pivot CGFvsST'!$A$5:$D$1888,2,FALSE)</f>
        <v>6</v>
      </c>
      <c r="G290" s="1" t="str">
        <f>VLOOKUP(A290,'[1]Pivot CGFvsST'!$A$5:$D$1888,3,FALSE)</f>
        <v>ST-51</v>
      </c>
      <c r="H290" s="2">
        <f>VLOOKUP(A290,'[1]Pivot CGFvsST'!$A$5:$D$1888,4,FALSE)</f>
        <v>0.75</v>
      </c>
    </row>
    <row r="291" spans="1:8" x14ac:dyDescent="0.25">
      <c r="A291" t="s">
        <v>328</v>
      </c>
      <c r="B291" s="1">
        <v>8</v>
      </c>
      <c r="C291" s="1">
        <v>8</v>
      </c>
      <c r="D291" s="1" t="s">
        <v>28</v>
      </c>
      <c r="E291" s="2">
        <v>1</v>
      </c>
      <c r="F291" s="3">
        <f>VLOOKUP(A291,'[1]Pivot CGFvsST'!$A$5:$D$1888,2,FALSE)</f>
        <v>4</v>
      </c>
      <c r="G291" s="1" t="str">
        <f>VLOOKUP(A291,'[1]Pivot CGFvsST'!$A$5:$D$1888,3,FALSE)</f>
        <v>ST-52</v>
      </c>
      <c r="H291" s="2">
        <f>VLOOKUP(A291,'[1]Pivot CGFvsST'!$A$5:$D$1888,4,FALSE)</f>
        <v>0.5</v>
      </c>
    </row>
    <row r="292" spans="1:8" x14ac:dyDescent="0.25">
      <c r="A292" t="s">
        <v>329</v>
      </c>
      <c r="B292" s="1">
        <v>8</v>
      </c>
      <c r="C292" s="1">
        <v>7</v>
      </c>
      <c r="D292" s="1" t="s">
        <v>330</v>
      </c>
      <c r="E292" s="2">
        <v>0.875</v>
      </c>
      <c r="F292" s="3">
        <f>VLOOKUP(A292,'[1]Pivot CGFvsST'!$A$5:$D$1888,2,FALSE)</f>
        <v>5</v>
      </c>
      <c r="G292" s="1" t="str">
        <f>VLOOKUP(A292,'[1]Pivot CGFvsST'!$A$5:$D$1888,3,FALSE)</f>
        <v>ST-862</v>
      </c>
      <c r="H292" s="2">
        <f>VLOOKUP(A292,'[1]Pivot CGFvsST'!$A$5:$D$1888,4,FALSE)</f>
        <v>0.625</v>
      </c>
    </row>
    <row r="293" spans="1:8" x14ac:dyDescent="0.25">
      <c r="A293" t="s">
        <v>331</v>
      </c>
      <c r="B293" s="1">
        <v>8</v>
      </c>
      <c r="C293" s="1">
        <v>8</v>
      </c>
      <c r="D293" s="1" t="s">
        <v>12</v>
      </c>
      <c r="E293" s="2">
        <v>1</v>
      </c>
      <c r="F293" s="3">
        <f>VLOOKUP(A293,'[1]Pivot CGFvsST'!$A$5:$D$1888,2,FALSE)</f>
        <v>8</v>
      </c>
      <c r="G293" s="1" t="str">
        <f>VLOOKUP(A293,'[1]Pivot CGFvsST'!$A$5:$D$1888,3,FALSE)</f>
        <v>ST-50</v>
      </c>
      <c r="H293" s="2">
        <f>VLOOKUP(A293,'[1]Pivot CGFvsST'!$A$5:$D$1888,4,FALSE)</f>
        <v>1</v>
      </c>
    </row>
    <row r="294" spans="1:8" x14ac:dyDescent="0.25">
      <c r="A294" t="s">
        <v>332</v>
      </c>
      <c r="B294" s="1">
        <v>8</v>
      </c>
      <c r="C294" s="1">
        <v>8</v>
      </c>
      <c r="D294" s="1" t="s">
        <v>21</v>
      </c>
      <c r="E294" s="2">
        <v>1</v>
      </c>
      <c r="F294" s="3">
        <f>VLOOKUP(A294,'[1]Pivot CGFvsST'!$A$5:$D$1888,2,FALSE)</f>
        <v>8</v>
      </c>
      <c r="G294" s="1" t="str">
        <f>VLOOKUP(A294,'[1]Pivot CGFvsST'!$A$5:$D$1888,3,FALSE)</f>
        <v>ST-922</v>
      </c>
      <c r="H294" s="2">
        <f>VLOOKUP(A294,'[1]Pivot CGFvsST'!$A$5:$D$1888,4,FALSE)</f>
        <v>1</v>
      </c>
    </row>
    <row r="295" spans="1:8" x14ac:dyDescent="0.25">
      <c r="A295" t="s">
        <v>333</v>
      </c>
      <c r="B295" s="1">
        <v>8</v>
      </c>
      <c r="C295" s="1">
        <v>8</v>
      </c>
      <c r="D295" s="1" t="s">
        <v>32</v>
      </c>
      <c r="E295" s="2">
        <v>1</v>
      </c>
      <c r="F295" s="3">
        <f>VLOOKUP(A295,'[1]Pivot CGFvsST'!$A$5:$D$1888,2,FALSE)</f>
        <v>8</v>
      </c>
      <c r="G295" s="1" t="str">
        <f>VLOOKUP(A295,'[1]Pivot CGFvsST'!$A$5:$D$1888,3,FALSE)</f>
        <v>ST-939</v>
      </c>
      <c r="H295" s="2">
        <f>VLOOKUP(A295,'[1]Pivot CGFvsST'!$A$5:$D$1888,4,FALSE)</f>
        <v>1</v>
      </c>
    </row>
    <row r="296" spans="1:8" x14ac:dyDescent="0.25">
      <c r="A296" t="s">
        <v>334</v>
      </c>
      <c r="B296" s="1">
        <v>8</v>
      </c>
      <c r="C296" s="1">
        <v>6</v>
      </c>
      <c r="D296" s="1" t="s">
        <v>30</v>
      </c>
      <c r="E296" s="2">
        <v>0.75</v>
      </c>
      <c r="F296" s="3">
        <f>VLOOKUP(A296,'[1]Pivot CGFvsST'!$A$5:$D$1888,2,FALSE)</f>
        <v>3</v>
      </c>
      <c r="G296" s="1" t="str">
        <f>VLOOKUP(A296,'[1]Pivot CGFvsST'!$A$5:$D$1888,3,FALSE)</f>
        <v>ST-572</v>
      </c>
      <c r="H296" s="2">
        <f>VLOOKUP(A296,'[1]Pivot CGFvsST'!$A$5:$D$1888,4,FALSE)</f>
        <v>0.375</v>
      </c>
    </row>
    <row r="297" spans="1:8" x14ac:dyDescent="0.25">
      <c r="A297" t="s">
        <v>335</v>
      </c>
      <c r="B297" s="1">
        <v>8</v>
      </c>
      <c r="C297" s="1">
        <v>4</v>
      </c>
      <c r="D297" s="1" t="s">
        <v>21</v>
      </c>
      <c r="E297" s="2">
        <v>0.5</v>
      </c>
      <c r="F297" s="3">
        <f>VLOOKUP(A297,'[1]Pivot CGFvsST'!$A$5:$D$1888,2,FALSE)</f>
        <v>2</v>
      </c>
      <c r="G297" s="1" t="str">
        <f>VLOOKUP(A297,'[1]Pivot CGFvsST'!$A$5:$D$1888,3,FALSE)</f>
        <v>ST-82</v>
      </c>
      <c r="H297" s="2">
        <f>VLOOKUP(A297,'[1]Pivot CGFvsST'!$A$5:$D$1888,4,FALSE)</f>
        <v>0.25</v>
      </c>
    </row>
    <row r="298" spans="1:8" x14ac:dyDescent="0.25">
      <c r="A298" t="s">
        <v>336</v>
      </c>
      <c r="B298" s="1">
        <v>8</v>
      </c>
      <c r="C298" s="1">
        <v>7</v>
      </c>
      <c r="D298" s="1" t="s">
        <v>8</v>
      </c>
      <c r="E298" s="2">
        <v>0.875</v>
      </c>
      <c r="F298" s="3">
        <f>VLOOKUP(A298,'[1]Pivot CGFvsST'!$A$5:$D$1888,2,FALSE)</f>
        <v>3</v>
      </c>
      <c r="G298" s="1" t="str">
        <f>VLOOKUP(A298,'[1]Pivot CGFvsST'!$A$5:$D$1888,3,FALSE)</f>
        <v>ST-48</v>
      </c>
      <c r="H298" s="2">
        <f>VLOOKUP(A298,'[1]Pivot CGFvsST'!$A$5:$D$1888,4,FALSE)</f>
        <v>0.375</v>
      </c>
    </row>
    <row r="299" spans="1:8" x14ac:dyDescent="0.25">
      <c r="A299" t="s">
        <v>337</v>
      </c>
      <c r="B299" s="1">
        <v>8</v>
      </c>
      <c r="C299" s="1">
        <v>8</v>
      </c>
      <c r="D299" s="1" t="s">
        <v>32</v>
      </c>
      <c r="E299" s="2">
        <v>1</v>
      </c>
      <c r="F299" s="3">
        <f>VLOOKUP(A299,'[1]Pivot CGFvsST'!$A$5:$D$1888,2,FALSE)</f>
        <v>6</v>
      </c>
      <c r="G299" s="1" t="str">
        <f>VLOOKUP(A299,'[1]Pivot CGFvsST'!$A$5:$D$1888,3,FALSE)</f>
        <v>ST-353</v>
      </c>
      <c r="H299" s="2">
        <f>VLOOKUP(A299,'[1]Pivot CGFvsST'!$A$5:$D$1888,4,FALSE)</f>
        <v>0.75</v>
      </c>
    </row>
    <row r="300" spans="1:8" x14ac:dyDescent="0.25">
      <c r="A300" t="s">
        <v>338</v>
      </c>
      <c r="B300" s="1">
        <v>8</v>
      </c>
      <c r="C300" s="1">
        <v>8</v>
      </c>
      <c r="D300" s="1" t="s">
        <v>131</v>
      </c>
      <c r="E300" s="2">
        <v>1</v>
      </c>
      <c r="F300" s="3">
        <f>VLOOKUP(A300,'[1]Pivot CGFvsST'!$A$5:$D$1888,2,FALSE)</f>
        <v>4</v>
      </c>
      <c r="G300" s="1" t="str">
        <f>VLOOKUP(A300,'[1]Pivot CGFvsST'!$A$5:$D$1888,3,FALSE)</f>
        <v>ST-6647</v>
      </c>
      <c r="H300" s="2">
        <f>VLOOKUP(A300,'[1]Pivot CGFvsST'!$A$5:$D$1888,4,FALSE)</f>
        <v>0.5</v>
      </c>
    </row>
    <row r="301" spans="1:8" x14ac:dyDescent="0.25">
      <c r="A301" t="s">
        <v>339</v>
      </c>
      <c r="B301" s="1">
        <v>8</v>
      </c>
      <c r="C301" s="1">
        <v>8</v>
      </c>
      <c r="D301" s="1" t="s">
        <v>32</v>
      </c>
      <c r="E301" s="2">
        <v>1</v>
      </c>
      <c r="F301" s="3">
        <f>VLOOKUP(A301,'[1]Pivot CGFvsST'!$A$5:$D$1888,2,FALSE)</f>
        <v>8</v>
      </c>
      <c r="G301" s="1" t="str">
        <f>VLOOKUP(A301,'[1]Pivot CGFvsST'!$A$5:$D$1888,3,FALSE)</f>
        <v>ST-6752</v>
      </c>
      <c r="H301" s="2">
        <f>VLOOKUP(A301,'[1]Pivot CGFvsST'!$A$5:$D$1888,4,FALSE)</f>
        <v>1</v>
      </c>
    </row>
    <row r="302" spans="1:8" x14ac:dyDescent="0.25">
      <c r="A302" t="s">
        <v>340</v>
      </c>
      <c r="B302" s="1">
        <v>7</v>
      </c>
      <c r="C302" s="1">
        <v>7</v>
      </c>
      <c r="D302" s="1" t="s">
        <v>32</v>
      </c>
      <c r="E302" s="2">
        <v>1</v>
      </c>
      <c r="F302" s="3">
        <f>VLOOKUP(A302,'[1]Pivot CGFvsST'!$A$5:$D$1888,2,FALSE)</f>
        <v>6</v>
      </c>
      <c r="G302" s="1" t="str">
        <f>VLOOKUP(A302,'[1]Pivot CGFvsST'!$A$5:$D$1888,3,FALSE)</f>
        <v>ST-3510</v>
      </c>
      <c r="H302" s="2">
        <f>VLOOKUP(A302,'[1]Pivot CGFvsST'!$A$5:$D$1888,4,FALSE)</f>
        <v>0.8571428571428571</v>
      </c>
    </row>
    <row r="303" spans="1:8" x14ac:dyDescent="0.25">
      <c r="A303" t="s">
        <v>341</v>
      </c>
      <c r="B303" s="1">
        <v>7</v>
      </c>
      <c r="C303" s="1">
        <v>6</v>
      </c>
      <c r="D303" s="1" t="s">
        <v>342</v>
      </c>
      <c r="E303" s="2">
        <v>0.8571428571428571</v>
      </c>
      <c r="F303" s="3">
        <f>VLOOKUP(A303,'[1]Pivot CGFvsST'!$A$5:$D$1888,2,FALSE)</f>
        <v>5</v>
      </c>
      <c r="G303" s="1" t="str">
        <f>VLOOKUP(A303,'[1]Pivot CGFvsST'!$A$5:$D$1888,3,FALSE)</f>
        <v>ST-177</v>
      </c>
      <c r="H303" s="2">
        <f>VLOOKUP(A303,'[1]Pivot CGFvsST'!$A$5:$D$1888,4,FALSE)</f>
        <v>0.7142857142857143</v>
      </c>
    </row>
    <row r="304" spans="1:8" x14ac:dyDescent="0.25">
      <c r="A304" t="s">
        <v>343</v>
      </c>
      <c r="B304" s="1">
        <v>7</v>
      </c>
      <c r="C304" s="1">
        <v>7</v>
      </c>
      <c r="D304" s="1" t="s">
        <v>32</v>
      </c>
      <c r="E304" s="2">
        <v>1</v>
      </c>
      <c r="F304" s="3">
        <f>VLOOKUP(A304,'[1]Pivot CGFvsST'!$A$5:$D$1888,2,FALSE)</f>
        <v>7</v>
      </c>
      <c r="G304" s="1" t="str">
        <f>VLOOKUP(A304,'[1]Pivot CGFvsST'!$A$5:$D$1888,3,FALSE)</f>
        <v>ST-4376</v>
      </c>
      <c r="H304" s="2">
        <f>VLOOKUP(A304,'[1]Pivot CGFvsST'!$A$5:$D$1888,4,FALSE)</f>
        <v>1</v>
      </c>
    </row>
    <row r="305" spans="1:8" x14ac:dyDescent="0.25">
      <c r="A305" t="s">
        <v>344</v>
      </c>
      <c r="B305" s="1">
        <v>7</v>
      </c>
      <c r="C305" s="1">
        <v>7</v>
      </c>
      <c r="D305" s="1" t="s">
        <v>136</v>
      </c>
      <c r="E305" s="2">
        <v>1</v>
      </c>
      <c r="F305" s="3">
        <f>VLOOKUP(A305,'[1]Pivot CGFvsST'!$A$5:$D$1888,2,FALSE)</f>
        <v>3</v>
      </c>
      <c r="G305" s="1" t="str">
        <f>VLOOKUP(A305,'[1]Pivot CGFvsST'!$A$5:$D$1888,3,FALSE)</f>
        <v>ST-3889</v>
      </c>
      <c r="H305" s="2">
        <f>VLOOKUP(A305,'[1]Pivot CGFvsST'!$A$5:$D$1888,4,FALSE)</f>
        <v>0.42857142857142855</v>
      </c>
    </row>
    <row r="306" spans="1:8" x14ac:dyDescent="0.25">
      <c r="A306" t="s">
        <v>345</v>
      </c>
      <c r="B306" s="1">
        <v>7</v>
      </c>
      <c r="C306" s="1">
        <v>7</v>
      </c>
      <c r="D306" s="1" t="s">
        <v>23</v>
      </c>
      <c r="E306" s="2">
        <v>1</v>
      </c>
      <c r="F306" s="3">
        <f>VLOOKUP(A306,'[1]Pivot CGFvsST'!$A$5:$D$1888,2,FALSE)</f>
        <v>7</v>
      </c>
      <c r="G306" s="1" t="str">
        <f>VLOOKUP(A306,'[1]Pivot CGFvsST'!$A$5:$D$1888,3,FALSE)</f>
        <v>ST-583</v>
      </c>
      <c r="H306" s="2">
        <f>VLOOKUP(A306,'[1]Pivot CGFvsST'!$A$5:$D$1888,4,FALSE)</f>
        <v>1</v>
      </c>
    </row>
    <row r="307" spans="1:8" x14ac:dyDescent="0.25">
      <c r="A307" t="s">
        <v>346</v>
      </c>
      <c r="B307" s="1">
        <v>7</v>
      </c>
      <c r="C307" s="1">
        <v>7</v>
      </c>
      <c r="D307" s="1" t="s">
        <v>32</v>
      </c>
      <c r="E307" s="2">
        <v>1</v>
      </c>
      <c r="F307" s="3">
        <f>VLOOKUP(A307,'[1]Pivot CGFvsST'!$A$5:$D$1888,2,FALSE)</f>
        <v>4</v>
      </c>
      <c r="G307" s="1" t="str">
        <f>VLOOKUP(A307,'[1]Pivot CGFvsST'!$A$5:$D$1888,3,FALSE)</f>
        <v>ST-3736</v>
      </c>
      <c r="H307" s="2">
        <f>VLOOKUP(A307,'[1]Pivot CGFvsST'!$A$5:$D$1888,4,FALSE)</f>
        <v>0.5714285714285714</v>
      </c>
    </row>
    <row r="308" spans="1:8" x14ac:dyDescent="0.25">
      <c r="A308" t="s">
        <v>347</v>
      </c>
      <c r="B308" s="1">
        <v>7</v>
      </c>
      <c r="C308" s="1">
        <v>3</v>
      </c>
      <c r="D308" s="1" t="s">
        <v>21</v>
      </c>
      <c r="E308" s="2">
        <v>0.42857142857142855</v>
      </c>
      <c r="F308" s="3">
        <f>VLOOKUP(A308,'[1]Pivot CGFvsST'!$A$5:$D$1888,2,FALSE)</f>
        <v>2</v>
      </c>
      <c r="G308" s="1" t="str">
        <f>VLOOKUP(A308,'[1]Pivot CGFvsST'!$A$5:$D$1888,3,FALSE)</f>
        <v>ST-1276</v>
      </c>
      <c r="H308" s="2">
        <f>VLOOKUP(A308,'[1]Pivot CGFvsST'!$A$5:$D$1888,4,FALSE)</f>
        <v>0.2857142857142857</v>
      </c>
    </row>
    <row r="309" spans="1:8" x14ac:dyDescent="0.25">
      <c r="A309" t="s">
        <v>348</v>
      </c>
      <c r="B309" s="1">
        <v>7</v>
      </c>
      <c r="C309" s="1">
        <v>5</v>
      </c>
      <c r="D309" s="1" t="s">
        <v>21</v>
      </c>
      <c r="E309" s="2">
        <v>0.7142857142857143</v>
      </c>
      <c r="F309" s="3">
        <f>VLOOKUP(A309,'[1]Pivot CGFvsST'!$A$5:$D$1888,2,FALSE)</f>
        <v>5</v>
      </c>
      <c r="G309" s="1" t="str">
        <f>VLOOKUP(A309,'[1]Pivot CGFvsST'!$A$5:$D$1888,3,FALSE)</f>
        <v>ST-2839</v>
      </c>
      <c r="H309" s="2">
        <f>VLOOKUP(A309,'[1]Pivot CGFvsST'!$A$5:$D$1888,4,FALSE)</f>
        <v>0.7142857142857143</v>
      </c>
    </row>
    <row r="310" spans="1:8" x14ac:dyDescent="0.25">
      <c r="A310" t="s">
        <v>349</v>
      </c>
      <c r="B310" s="1">
        <v>7</v>
      </c>
      <c r="C310" s="1">
        <v>5</v>
      </c>
      <c r="D310" s="1" t="s">
        <v>252</v>
      </c>
      <c r="E310" s="2">
        <v>0.7142857142857143</v>
      </c>
      <c r="F310" s="3">
        <f>VLOOKUP(A310,'[1]Pivot CGFvsST'!$A$5:$D$1888,2,FALSE)</f>
        <v>3</v>
      </c>
      <c r="G310" s="1" t="str">
        <f>VLOOKUP(A310,'[1]Pivot CGFvsST'!$A$5:$D$1888,3,FALSE)</f>
        <v>ST-692</v>
      </c>
      <c r="H310" s="2">
        <f>VLOOKUP(A310,'[1]Pivot CGFvsST'!$A$5:$D$1888,4,FALSE)</f>
        <v>0.42857142857142855</v>
      </c>
    </row>
    <row r="311" spans="1:8" x14ac:dyDescent="0.25">
      <c r="A311" t="s">
        <v>350</v>
      </c>
      <c r="B311" s="1">
        <v>7</v>
      </c>
      <c r="C311" s="1">
        <v>6</v>
      </c>
      <c r="D311" s="1" t="s">
        <v>21</v>
      </c>
      <c r="E311" s="2">
        <v>0.8571428571428571</v>
      </c>
      <c r="F311" s="3">
        <f>VLOOKUP(A311,'[1]Pivot CGFvsST'!$A$5:$D$1888,2,FALSE)</f>
        <v>3</v>
      </c>
      <c r="G311" s="1" t="str">
        <f>VLOOKUP(A311,'[1]Pivot CGFvsST'!$A$5:$D$1888,3,FALSE)</f>
        <v>ST-5473</v>
      </c>
      <c r="H311" s="2">
        <f>VLOOKUP(A311,'[1]Pivot CGFvsST'!$A$5:$D$1888,4,FALSE)</f>
        <v>0.42857142857142855</v>
      </c>
    </row>
    <row r="312" spans="1:8" x14ac:dyDescent="0.25">
      <c r="A312" t="s">
        <v>351</v>
      </c>
      <c r="B312" s="1">
        <v>7</v>
      </c>
      <c r="C312" s="1">
        <v>4</v>
      </c>
      <c r="D312" s="1" t="s">
        <v>101</v>
      </c>
      <c r="E312" s="2">
        <v>0.5714285714285714</v>
      </c>
      <c r="F312" s="3">
        <f>VLOOKUP(A312,'[1]Pivot CGFvsST'!$A$5:$D$1888,2,FALSE)</f>
        <v>4</v>
      </c>
      <c r="G312" s="1" t="str">
        <f>VLOOKUP(A312,'[1]Pivot CGFvsST'!$A$5:$D$1888,3,FALSE)</f>
        <v>ST-9282</v>
      </c>
      <c r="H312" s="2">
        <f>VLOOKUP(A312,'[1]Pivot CGFvsST'!$A$5:$D$1888,4,FALSE)</f>
        <v>0.5714285714285714</v>
      </c>
    </row>
    <row r="313" spans="1:8" x14ac:dyDescent="0.25">
      <c r="A313" t="s">
        <v>352</v>
      </c>
      <c r="B313" s="1">
        <v>7</v>
      </c>
      <c r="C313" s="1">
        <v>7</v>
      </c>
      <c r="D313" s="1" t="s">
        <v>12</v>
      </c>
      <c r="E313" s="2">
        <v>1</v>
      </c>
      <c r="F313" s="3">
        <f>VLOOKUP(A313,'[1]Pivot CGFvsST'!$A$5:$D$1888,2,FALSE)</f>
        <v>7</v>
      </c>
      <c r="G313" s="1" t="str">
        <f>VLOOKUP(A313,'[1]Pivot CGFvsST'!$A$5:$D$1888,3,FALSE)</f>
        <v>ST-50</v>
      </c>
      <c r="H313" s="2">
        <f>VLOOKUP(A313,'[1]Pivot CGFvsST'!$A$5:$D$1888,4,FALSE)</f>
        <v>1</v>
      </c>
    </row>
    <row r="314" spans="1:8" x14ac:dyDescent="0.25">
      <c r="A314" t="s">
        <v>353</v>
      </c>
      <c r="B314" s="1">
        <v>7</v>
      </c>
      <c r="C314" s="1">
        <v>7</v>
      </c>
      <c r="D314" s="1" t="s">
        <v>12</v>
      </c>
      <c r="E314" s="2">
        <v>1</v>
      </c>
      <c r="F314" s="3">
        <f>VLOOKUP(A314,'[1]Pivot CGFvsST'!$A$5:$D$1888,2,FALSE)</f>
        <v>7</v>
      </c>
      <c r="G314" s="1" t="str">
        <f>VLOOKUP(A314,'[1]Pivot CGFvsST'!$A$5:$D$1888,3,FALSE)</f>
        <v>ST-19</v>
      </c>
      <c r="H314" s="2">
        <f>VLOOKUP(A314,'[1]Pivot CGFvsST'!$A$5:$D$1888,4,FALSE)</f>
        <v>1</v>
      </c>
    </row>
    <row r="315" spans="1:8" x14ac:dyDescent="0.25">
      <c r="A315" t="s">
        <v>354</v>
      </c>
      <c r="B315" s="1">
        <v>7</v>
      </c>
      <c r="C315" s="1">
        <v>7</v>
      </c>
      <c r="D315" s="1" t="s">
        <v>21</v>
      </c>
      <c r="E315" s="2">
        <v>1</v>
      </c>
      <c r="F315" s="3">
        <f>VLOOKUP(A315,'[1]Pivot CGFvsST'!$A$5:$D$1888,2,FALSE)</f>
        <v>7</v>
      </c>
      <c r="G315" s="1" t="str">
        <f>VLOOKUP(A315,'[1]Pivot CGFvsST'!$A$5:$D$1888,3,FALSE)</f>
        <v>ST-1911</v>
      </c>
      <c r="H315" s="2">
        <f>VLOOKUP(A315,'[1]Pivot CGFvsST'!$A$5:$D$1888,4,FALSE)</f>
        <v>1</v>
      </c>
    </row>
    <row r="316" spans="1:8" x14ac:dyDescent="0.25">
      <c r="A316" t="s">
        <v>355</v>
      </c>
      <c r="B316" s="1">
        <v>7</v>
      </c>
      <c r="C316" s="1">
        <v>4</v>
      </c>
      <c r="D316" s="1" t="s">
        <v>15</v>
      </c>
      <c r="E316" s="2">
        <v>0.5714285714285714</v>
      </c>
      <c r="F316" s="3">
        <f>VLOOKUP(A316,'[1]Pivot CGFvsST'!$A$5:$D$1888,2,FALSE)</f>
        <v>4</v>
      </c>
      <c r="G316" s="1" t="str">
        <f>VLOOKUP(A316,'[1]Pivot CGFvsST'!$A$5:$D$1888,3,FALSE)</f>
        <v>ST-4677</v>
      </c>
      <c r="H316" s="2">
        <f>VLOOKUP(A316,'[1]Pivot CGFvsST'!$A$5:$D$1888,4,FALSE)</f>
        <v>0.5714285714285714</v>
      </c>
    </row>
    <row r="317" spans="1:8" x14ac:dyDescent="0.25">
      <c r="A317" t="s">
        <v>356</v>
      </c>
      <c r="B317" s="1">
        <v>7</v>
      </c>
      <c r="C317" s="1">
        <v>7</v>
      </c>
      <c r="D317" s="1" t="s">
        <v>55</v>
      </c>
      <c r="E317" s="2">
        <v>1</v>
      </c>
      <c r="F317" s="3">
        <f>VLOOKUP(A317,'[1]Pivot CGFvsST'!$A$5:$D$1888,2,FALSE)</f>
        <v>7</v>
      </c>
      <c r="G317" s="1" t="str">
        <f>VLOOKUP(A317,'[1]Pivot CGFvsST'!$A$5:$D$1888,3,FALSE)</f>
        <v>ST-924</v>
      </c>
      <c r="H317" s="2">
        <f>VLOOKUP(A317,'[1]Pivot CGFvsST'!$A$5:$D$1888,4,FALSE)</f>
        <v>1</v>
      </c>
    </row>
    <row r="318" spans="1:8" x14ac:dyDescent="0.25">
      <c r="A318" t="s">
        <v>357</v>
      </c>
      <c r="B318" s="1">
        <v>7</v>
      </c>
      <c r="C318" s="1">
        <v>7</v>
      </c>
      <c r="D318" s="1" t="s">
        <v>32</v>
      </c>
      <c r="E318" s="2">
        <v>1</v>
      </c>
      <c r="F318" s="3">
        <f>VLOOKUP(A318,'[1]Pivot CGFvsST'!$A$5:$D$1888,2,FALSE)</f>
        <v>4</v>
      </c>
      <c r="G318" s="1" t="str">
        <f>VLOOKUP(A318,'[1]Pivot CGFvsST'!$A$5:$D$1888,3,FALSE)</f>
        <v>ST-1232</v>
      </c>
      <c r="H318" s="2">
        <f>VLOOKUP(A318,'[1]Pivot CGFvsST'!$A$5:$D$1888,4,FALSE)</f>
        <v>0.5714285714285714</v>
      </c>
    </row>
    <row r="319" spans="1:8" x14ac:dyDescent="0.25">
      <c r="A319" t="s">
        <v>358</v>
      </c>
      <c r="B319" s="1">
        <v>7</v>
      </c>
      <c r="C319" s="1">
        <v>7</v>
      </c>
      <c r="D319" s="1" t="s">
        <v>55</v>
      </c>
      <c r="E319" s="2">
        <v>1</v>
      </c>
      <c r="F319" s="3">
        <f>VLOOKUP(A319,'[1]Pivot CGFvsST'!$A$5:$D$1888,2,FALSE)</f>
        <v>7</v>
      </c>
      <c r="G319" s="1" t="str">
        <f>VLOOKUP(A319,'[1]Pivot CGFvsST'!$A$5:$D$1888,3,FALSE)</f>
        <v>ST-904</v>
      </c>
      <c r="H319" s="2">
        <f>VLOOKUP(A319,'[1]Pivot CGFvsST'!$A$5:$D$1888,4,FALSE)</f>
        <v>1</v>
      </c>
    </row>
    <row r="320" spans="1:8" x14ac:dyDescent="0.25">
      <c r="A320" t="s">
        <v>359</v>
      </c>
      <c r="B320" s="1">
        <v>7</v>
      </c>
      <c r="C320" s="1">
        <v>7</v>
      </c>
      <c r="D320" s="1" t="s">
        <v>32</v>
      </c>
      <c r="E320" s="2">
        <v>1</v>
      </c>
      <c r="F320" s="3">
        <f>VLOOKUP(A320,'[1]Pivot CGFvsST'!$A$5:$D$1888,2,FALSE)</f>
        <v>7</v>
      </c>
      <c r="G320" s="1" t="str">
        <f>VLOOKUP(A320,'[1]Pivot CGFvsST'!$A$5:$D$1888,3,FALSE)</f>
        <v>ST-353</v>
      </c>
      <c r="H320" s="2">
        <f>VLOOKUP(A320,'[1]Pivot CGFvsST'!$A$5:$D$1888,4,FALSE)</f>
        <v>1</v>
      </c>
    </row>
    <row r="321" spans="1:8" x14ac:dyDescent="0.25">
      <c r="A321" t="s">
        <v>360</v>
      </c>
      <c r="B321" s="1">
        <v>7</v>
      </c>
      <c r="C321" s="1">
        <v>7</v>
      </c>
      <c r="D321" s="1" t="s">
        <v>32</v>
      </c>
      <c r="E321" s="2">
        <v>1</v>
      </c>
      <c r="F321" s="3">
        <f>VLOOKUP(A321,'[1]Pivot CGFvsST'!$A$5:$D$1888,2,FALSE)</f>
        <v>7</v>
      </c>
      <c r="G321" s="1" t="str">
        <f>VLOOKUP(A321,'[1]Pivot CGFvsST'!$A$5:$D$1888,3,FALSE)</f>
        <v>ST-353</v>
      </c>
      <c r="H321" s="2">
        <f>VLOOKUP(A321,'[1]Pivot CGFvsST'!$A$5:$D$1888,4,FALSE)</f>
        <v>1</v>
      </c>
    </row>
    <row r="322" spans="1:8" x14ac:dyDescent="0.25">
      <c r="A322" t="s">
        <v>361</v>
      </c>
      <c r="B322" s="1">
        <v>7</v>
      </c>
      <c r="C322" s="1">
        <v>7</v>
      </c>
      <c r="D322" s="1" t="s">
        <v>21</v>
      </c>
      <c r="E322" s="2">
        <v>1</v>
      </c>
      <c r="F322" s="3">
        <f>VLOOKUP(A322,'[1]Pivot CGFvsST'!$A$5:$D$1888,2,FALSE)</f>
        <v>4</v>
      </c>
      <c r="G322" s="1" t="str">
        <f>VLOOKUP(A322,'[1]Pivot CGFvsST'!$A$5:$D$1888,3,FALSE)</f>
        <v>ST-4811</v>
      </c>
      <c r="H322" s="2">
        <f>VLOOKUP(A322,'[1]Pivot CGFvsST'!$A$5:$D$1888,4,FALSE)</f>
        <v>0.5714285714285714</v>
      </c>
    </row>
    <row r="323" spans="1:8" x14ac:dyDescent="0.25">
      <c r="A323" t="s">
        <v>362</v>
      </c>
      <c r="B323" s="1">
        <v>7</v>
      </c>
      <c r="C323" s="1">
        <v>7</v>
      </c>
      <c r="D323" s="1" t="s">
        <v>32</v>
      </c>
      <c r="E323" s="2">
        <v>1</v>
      </c>
      <c r="F323" s="3">
        <f>VLOOKUP(A323,'[1]Pivot CGFvsST'!$A$5:$D$1888,2,FALSE)</f>
        <v>7</v>
      </c>
      <c r="G323" s="1" t="str">
        <f>VLOOKUP(A323,'[1]Pivot CGFvsST'!$A$5:$D$1888,3,FALSE)</f>
        <v>ST-452</v>
      </c>
      <c r="H323" s="2">
        <f>VLOOKUP(A323,'[1]Pivot CGFvsST'!$A$5:$D$1888,4,FALSE)</f>
        <v>1</v>
      </c>
    </row>
    <row r="324" spans="1:8" x14ac:dyDescent="0.25">
      <c r="A324" t="s">
        <v>363</v>
      </c>
      <c r="B324" s="1">
        <v>7</v>
      </c>
      <c r="C324" s="1">
        <v>7</v>
      </c>
      <c r="D324" s="1" t="s">
        <v>32</v>
      </c>
      <c r="E324" s="2">
        <v>1</v>
      </c>
      <c r="F324" s="3">
        <f>VLOOKUP(A324,'[1]Pivot CGFvsST'!$A$5:$D$1888,2,FALSE)</f>
        <v>7</v>
      </c>
      <c r="G324" s="1" t="str">
        <f>VLOOKUP(A324,'[1]Pivot CGFvsST'!$A$5:$D$1888,3,FALSE)</f>
        <v>ST-2132</v>
      </c>
      <c r="H324" s="2">
        <f>VLOOKUP(A324,'[1]Pivot CGFvsST'!$A$5:$D$1888,4,FALSE)</f>
        <v>1</v>
      </c>
    </row>
    <row r="325" spans="1:8" x14ac:dyDescent="0.25">
      <c r="A325" t="s">
        <v>364</v>
      </c>
      <c r="B325" s="1">
        <v>7</v>
      </c>
      <c r="C325" s="1">
        <v>7</v>
      </c>
      <c r="D325" s="1" t="s">
        <v>101</v>
      </c>
      <c r="E325" s="2">
        <v>1</v>
      </c>
      <c r="F325" s="3">
        <f>VLOOKUP(A325,'[1]Pivot CGFvsST'!$A$5:$D$1888,2,FALSE)</f>
        <v>7</v>
      </c>
      <c r="G325" s="1" t="str">
        <f>VLOOKUP(A325,'[1]Pivot CGFvsST'!$A$5:$D$1888,3,FALSE)</f>
        <v>ST-9215</v>
      </c>
      <c r="H325" s="2">
        <f>VLOOKUP(A325,'[1]Pivot CGFvsST'!$A$5:$D$1888,4,FALSE)</f>
        <v>1</v>
      </c>
    </row>
    <row r="326" spans="1:8" x14ac:dyDescent="0.25">
      <c r="A326" t="s">
        <v>365</v>
      </c>
      <c r="B326" s="1">
        <v>6</v>
      </c>
      <c r="C326" s="1">
        <v>6</v>
      </c>
      <c r="D326" s="1" t="s">
        <v>32</v>
      </c>
      <c r="E326" s="2">
        <v>1</v>
      </c>
      <c r="F326" s="3">
        <f>VLOOKUP(A326,'[1]Pivot CGFvsST'!$A$5:$D$1888,2,FALSE)</f>
        <v>6</v>
      </c>
      <c r="G326" s="1" t="str">
        <f>VLOOKUP(A326,'[1]Pivot CGFvsST'!$A$5:$D$1888,3,FALSE)</f>
        <v>ST-581</v>
      </c>
      <c r="H326" s="2">
        <f>VLOOKUP(A326,'[1]Pivot CGFvsST'!$A$5:$D$1888,4,FALSE)</f>
        <v>1</v>
      </c>
    </row>
    <row r="327" spans="1:8" x14ac:dyDescent="0.25">
      <c r="A327" t="s">
        <v>366</v>
      </c>
      <c r="B327" s="1">
        <v>6</v>
      </c>
      <c r="C327" s="1">
        <v>6</v>
      </c>
      <c r="D327" s="1" t="s">
        <v>46</v>
      </c>
      <c r="E327" s="2">
        <v>1</v>
      </c>
      <c r="F327" s="3">
        <f>VLOOKUP(A327,'[1]Pivot CGFvsST'!$A$5:$D$1888,2,FALSE)</f>
        <v>6</v>
      </c>
      <c r="G327" s="1" t="str">
        <f>VLOOKUP(A327,'[1]Pivot CGFvsST'!$A$5:$D$1888,3,FALSE)</f>
        <v>ST-51</v>
      </c>
      <c r="H327" s="2">
        <f>VLOOKUP(A327,'[1]Pivot CGFvsST'!$A$5:$D$1888,4,FALSE)</f>
        <v>1</v>
      </c>
    </row>
    <row r="328" spans="1:8" x14ac:dyDescent="0.25">
      <c r="A328" t="s">
        <v>367</v>
      </c>
      <c r="B328" s="1">
        <v>6</v>
      </c>
      <c r="C328" s="1">
        <v>6</v>
      </c>
      <c r="D328" s="1" t="s">
        <v>23</v>
      </c>
      <c r="E328" s="2">
        <v>1</v>
      </c>
      <c r="F328" s="3">
        <f>VLOOKUP(A328,'[1]Pivot CGFvsST'!$A$5:$D$1888,2,FALSE)</f>
        <v>6</v>
      </c>
      <c r="G328" s="1" t="str">
        <f>VLOOKUP(A328,'[1]Pivot CGFvsST'!$A$5:$D$1888,3,FALSE)</f>
        <v>ST-45</v>
      </c>
      <c r="H328" s="2">
        <f>VLOOKUP(A328,'[1]Pivot CGFvsST'!$A$5:$D$1888,4,FALSE)</f>
        <v>1</v>
      </c>
    </row>
    <row r="329" spans="1:8" x14ac:dyDescent="0.25">
      <c r="A329" t="s">
        <v>368</v>
      </c>
      <c r="B329" s="1">
        <v>6</v>
      </c>
      <c r="C329" s="1">
        <v>3</v>
      </c>
      <c r="D329" s="1" t="s">
        <v>155</v>
      </c>
      <c r="E329" s="2">
        <v>0.5</v>
      </c>
      <c r="F329" s="3">
        <f>VLOOKUP(A329,'[1]Pivot CGFvsST'!$A$5:$D$1888,2,FALSE)</f>
        <v>3</v>
      </c>
      <c r="G329" s="1" t="str">
        <f>VLOOKUP(A329,'[1]Pivot CGFvsST'!$A$5:$D$1888,3,FALSE)</f>
        <v>ST-573</v>
      </c>
      <c r="H329" s="2">
        <f>VLOOKUP(A329,'[1]Pivot CGFvsST'!$A$5:$D$1888,4,FALSE)</f>
        <v>0.5</v>
      </c>
    </row>
    <row r="330" spans="1:8" x14ac:dyDescent="0.25">
      <c r="A330" t="s">
        <v>369</v>
      </c>
      <c r="B330" s="1">
        <v>6</v>
      </c>
      <c r="C330" s="1">
        <v>6</v>
      </c>
      <c r="D330" s="1" t="s">
        <v>46</v>
      </c>
      <c r="E330" s="2">
        <v>1</v>
      </c>
      <c r="F330" s="3">
        <f>VLOOKUP(A330,'[1]Pivot CGFvsST'!$A$5:$D$1888,2,FALSE)</f>
        <v>6</v>
      </c>
      <c r="G330" s="1" t="str">
        <f>VLOOKUP(A330,'[1]Pivot CGFvsST'!$A$5:$D$1888,3,FALSE)</f>
        <v>ST-51</v>
      </c>
      <c r="H330" s="2">
        <f>VLOOKUP(A330,'[1]Pivot CGFvsST'!$A$5:$D$1888,4,FALSE)</f>
        <v>1</v>
      </c>
    </row>
    <row r="331" spans="1:8" x14ac:dyDescent="0.25">
      <c r="A331" t="s">
        <v>370</v>
      </c>
      <c r="B331" s="1">
        <v>6</v>
      </c>
      <c r="C331" s="1">
        <v>6</v>
      </c>
      <c r="D331" s="1" t="s">
        <v>21</v>
      </c>
      <c r="E331" s="2">
        <v>1</v>
      </c>
      <c r="F331" s="3">
        <f>VLOOKUP(A331,'[1]Pivot CGFvsST'!$A$5:$D$1888,2,FALSE)</f>
        <v>2</v>
      </c>
      <c r="G331" s="1" t="str">
        <f>VLOOKUP(A331,'[1]Pivot CGFvsST'!$A$5:$D$1888,3,FALSE)</f>
        <v>ST-1030</v>
      </c>
      <c r="H331" s="2">
        <f>VLOOKUP(A331,'[1]Pivot CGFvsST'!$A$5:$D$1888,4,FALSE)</f>
        <v>0.33333333333333331</v>
      </c>
    </row>
    <row r="332" spans="1:8" x14ac:dyDescent="0.25">
      <c r="A332" t="s">
        <v>371</v>
      </c>
      <c r="B332" s="1">
        <v>6</v>
      </c>
      <c r="C332" s="1">
        <v>6</v>
      </c>
      <c r="D332" s="1" t="s">
        <v>80</v>
      </c>
      <c r="E332" s="2">
        <v>1</v>
      </c>
      <c r="F332" s="3">
        <f>VLOOKUP(A332,'[1]Pivot CGFvsST'!$A$5:$D$1888,2,FALSE)</f>
        <v>6</v>
      </c>
      <c r="G332" s="1" t="str">
        <f>VLOOKUP(A332,'[1]Pivot CGFvsST'!$A$5:$D$1888,3,FALSE)</f>
        <v>ST-4425</v>
      </c>
      <c r="H332" s="2">
        <f>VLOOKUP(A332,'[1]Pivot CGFvsST'!$A$5:$D$1888,4,FALSE)</f>
        <v>1</v>
      </c>
    </row>
    <row r="333" spans="1:8" x14ac:dyDescent="0.25">
      <c r="A333" t="s">
        <v>372</v>
      </c>
      <c r="B333" s="1">
        <v>6</v>
      </c>
      <c r="C333" s="1">
        <v>6</v>
      </c>
      <c r="D333" s="1" t="s">
        <v>10</v>
      </c>
      <c r="E333" s="2">
        <v>1</v>
      </c>
      <c r="F333" s="3">
        <f>VLOOKUP(A333,'[1]Pivot CGFvsST'!$A$5:$D$1888,2,FALSE)</f>
        <v>4</v>
      </c>
      <c r="G333" s="1" t="str">
        <f>VLOOKUP(A333,'[1]Pivot CGFvsST'!$A$5:$D$1888,3,FALSE)</f>
        <v>ST-61</v>
      </c>
      <c r="H333" s="2">
        <f>VLOOKUP(A333,'[1]Pivot CGFvsST'!$A$5:$D$1888,4,FALSE)</f>
        <v>0.66666666666666663</v>
      </c>
    </row>
    <row r="334" spans="1:8" x14ac:dyDescent="0.25">
      <c r="A334" t="s">
        <v>373</v>
      </c>
      <c r="B334" s="1">
        <v>6</v>
      </c>
      <c r="C334" s="1">
        <v>6</v>
      </c>
      <c r="D334" s="1" t="s">
        <v>63</v>
      </c>
      <c r="E334" s="2">
        <v>1</v>
      </c>
      <c r="F334" s="3">
        <f>VLOOKUP(A334,'[1]Pivot CGFvsST'!$A$5:$D$1888,2,FALSE)</f>
        <v>5</v>
      </c>
      <c r="G334" s="1" t="str">
        <f>VLOOKUP(A334,'[1]Pivot CGFvsST'!$A$5:$D$1888,3,FALSE)</f>
        <v>ST-469</v>
      </c>
      <c r="H334" s="2">
        <f>VLOOKUP(A334,'[1]Pivot CGFvsST'!$A$5:$D$1888,4,FALSE)</f>
        <v>0.83333333333333337</v>
      </c>
    </row>
    <row r="335" spans="1:8" x14ac:dyDescent="0.25">
      <c r="A335" t="s">
        <v>374</v>
      </c>
      <c r="B335" s="1">
        <v>6</v>
      </c>
      <c r="C335" s="1">
        <v>4</v>
      </c>
      <c r="D335" s="1" t="s">
        <v>21</v>
      </c>
      <c r="E335" s="2">
        <v>0.66666666666666663</v>
      </c>
      <c r="F335" s="3">
        <f>VLOOKUP(A335,'[1]Pivot CGFvsST'!$A$5:$D$1888,2,FALSE)</f>
        <v>2</v>
      </c>
      <c r="G335" s="1" t="str">
        <f>VLOOKUP(A335,'[1]Pivot CGFvsST'!$A$5:$D$1888,3,FALSE)</f>
        <v>ST-1090</v>
      </c>
      <c r="H335" s="2">
        <f>VLOOKUP(A335,'[1]Pivot CGFvsST'!$A$5:$D$1888,4,FALSE)</f>
        <v>0.33333333333333331</v>
      </c>
    </row>
    <row r="336" spans="1:8" x14ac:dyDescent="0.25">
      <c r="A336" t="s">
        <v>375</v>
      </c>
      <c r="B336" s="1">
        <v>6</v>
      </c>
      <c r="C336" s="1">
        <v>6</v>
      </c>
      <c r="D336" s="1" t="s">
        <v>63</v>
      </c>
      <c r="E336" s="2">
        <v>1</v>
      </c>
      <c r="F336" s="3">
        <f>VLOOKUP(A336,'[1]Pivot CGFvsST'!$A$5:$D$1888,2,FALSE)</f>
        <v>5</v>
      </c>
      <c r="G336" s="1" t="str">
        <f>VLOOKUP(A336,'[1]Pivot CGFvsST'!$A$5:$D$1888,3,FALSE)</f>
        <v>ST-459</v>
      </c>
      <c r="H336" s="2">
        <f>VLOOKUP(A336,'[1]Pivot CGFvsST'!$A$5:$D$1888,4,FALSE)</f>
        <v>0.83333333333333337</v>
      </c>
    </row>
    <row r="337" spans="1:8" x14ac:dyDescent="0.25">
      <c r="A337" t="s">
        <v>376</v>
      </c>
      <c r="B337" s="1">
        <v>6</v>
      </c>
      <c r="C337" s="1">
        <v>6</v>
      </c>
      <c r="D337" s="1" t="s">
        <v>261</v>
      </c>
      <c r="E337" s="2">
        <v>1</v>
      </c>
      <c r="F337" s="3">
        <f>VLOOKUP(A337,'[1]Pivot CGFvsST'!$A$5:$D$1888,2,FALSE)</f>
        <v>6</v>
      </c>
      <c r="G337" s="1" t="str">
        <f>VLOOKUP(A337,'[1]Pivot CGFvsST'!$A$5:$D$1888,3,FALSE)</f>
        <v>ST-814</v>
      </c>
      <c r="H337" s="2">
        <f>VLOOKUP(A337,'[1]Pivot CGFvsST'!$A$5:$D$1888,4,FALSE)</f>
        <v>1</v>
      </c>
    </row>
    <row r="338" spans="1:8" x14ac:dyDescent="0.25">
      <c r="A338" t="s">
        <v>377</v>
      </c>
      <c r="B338" s="1">
        <v>6</v>
      </c>
      <c r="C338" s="1">
        <v>6</v>
      </c>
      <c r="D338" s="1" t="s">
        <v>12</v>
      </c>
      <c r="E338" s="2">
        <v>1</v>
      </c>
      <c r="F338" s="3">
        <f>VLOOKUP(A338,'[1]Pivot CGFvsST'!$A$5:$D$1888,2,FALSE)</f>
        <v>6</v>
      </c>
      <c r="G338" s="1" t="str">
        <f>VLOOKUP(A338,'[1]Pivot CGFvsST'!$A$5:$D$1888,3,FALSE)</f>
        <v>ST-806</v>
      </c>
      <c r="H338" s="2">
        <f>VLOOKUP(A338,'[1]Pivot CGFvsST'!$A$5:$D$1888,4,FALSE)</f>
        <v>1</v>
      </c>
    </row>
    <row r="339" spans="1:8" x14ac:dyDescent="0.25">
      <c r="A339" t="s">
        <v>378</v>
      </c>
      <c r="B339" s="1">
        <v>6</v>
      </c>
      <c r="C339" s="1">
        <v>6</v>
      </c>
      <c r="D339" s="1" t="s">
        <v>12</v>
      </c>
      <c r="E339" s="2">
        <v>1</v>
      </c>
      <c r="F339" s="3">
        <f>VLOOKUP(A339,'[1]Pivot CGFvsST'!$A$5:$D$1888,2,FALSE)</f>
        <v>6</v>
      </c>
      <c r="G339" s="1" t="str">
        <f>VLOOKUP(A339,'[1]Pivot CGFvsST'!$A$5:$D$1888,3,FALSE)</f>
        <v>ST-806</v>
      </c>
      <c r="H339" s="2">
        <f>VLOOKUP(A339,'[1]Pivot CGFvsST'!$A$5:$D$1888,4,FALSE)</f>
        <v>1</v>
      </c>
    </row>
    <row r="340" spans="1:8" x14ac:dyDescent="0.25">
      <c r="A340" t="s">
        <v>379</v>
      </c>
      <c r="B340" s="1">
        <v>6</v>
      </c>
      <c r="C340" s="1">
        <v>6</v>
      </c>
      <c r="D340" s="1" t="s">
        <v>21</v>
      </c>
      <c r="E340" s="2">
        <v>1</v>
      </c>
      <c r="F340" s="3">
        <f>VLOOKUP(A340,'[1]Pivot CGFvsST'!$A$5:$D$1888,2,FALSE)</f>
        <v>6</v>
      </c>
      <c r="G340" s="1" t="str">
        <f>VLOOKUP(A340,'[1]Pivot CGFvsST'!$A$5:$D$1888,3,FALSE)</f>
        <v>ST-2258</v>
      </c>
      <c r="H340" s="2">
        <f>VLOOKUP(A340,'[1]Pivot CGFvsST'!$A$5:$D$1888,4,FALSE)</f>
        <v>1</v>
      </c>
    </row>
    <row r="341" spans="1:8" x14ac:dyDescent="0.25">
      <c r="A341" t="s">
        <v>380</v>
      </c>
      <c r="B341" s="1">
        <v>6</v>
      </c>
      <c r="C341" s="1">
        <v>6</v>
      </c>
      <c r="D341" s="1" t="s">
        <v>12</v>
      </c>
      <c r="E341" s="2">
        <v>1</v>
      </c>
      <c r="F341" s="3">
        <f>VLOOKUP(A341,'[1]Pivot CGFvsST'!$A$5:$D$1888,2,FALSE)</f>
        <v>6</v>
      </c>
      <c r="G341" s="1" t="str">
        <f>VLOOKUP(A341,'[1]Pivot CGFvsST'!$A$5:$D$1888,3,FALSE)</f>
        <v>ST-982</v>
      </c>
      <c r="H341" s="2">
        <f>VLOOKUP(A341,'[1]Pivot CGFvsST'!$A$5:$D$1888,4,FALSE)</f>
        <v>1</v>
      </c>
    </row>
    <row r="342" spans="1:8" x14ac:dyDescent="0.25">
      <c r="A342" t="s">
        <v>381</v>
      </c>
      <c r="B342" s="1">
        <v>6</v>
      </c>
      <c r="C342" s="1">
        <v>6</v>
      </c>
      <c r="D342" s="1" t="s">
        <v>28</v>
      </c>
      <c r="E342" s="2">
        <v>1</v>
      </c>
      <c r="F342" s="3">
        <f>VLOOKUP(A342,'[1]Pivot CGFvsST'!$A$5:$D$1888,2,FALSE)</f>
        <v>4</v>
      </c>
      <c r="G342" s="1" t="str">
        <f>VLOOKUP(A342,'[1]Pivot CGFvsST'!$A$5:$D$1888,3,FALSE)</f>
        <v>ST-161</v>
      </c>
      <c r="H342" s="2">
        <f>VLOOKUP(A342,'[1]Pivot CGFvsST'!$A$5:$D$1888,4,FALSE)</f>
        <v>0.66666666666666663</v>
      </c>
    </row>
    <row r="343" spans="1:8" x14ac:dyDescent="0.25">
      <c r="A343" t="s">
        <v>382</v>
      </c>
      <c r="B343" s="1">
        <v>6</v>
      </c>
      <c r="C343" s="1">
        <v>6</v>
      </c>
      <c r="D343" s="1" t="s">
        <v>12</v>
      </c>
      <c r="E343" s="2">
        <v>1</v>
      </c>
      <c r="F343" s="3">
        <f>VLOOKUP(A343,'[1]Pivot CGFvsST'!$A$5:$D$1888,2,FALSE)</f>
        <v>4</v>
      </c>
      <c r="G343" s="1" t="str">
        <f>VLOOKUP(A343,'[1]Pivot CGFvsST'!$A$5:$D$1888,3,FALSE)</f>
        <v>ST-883</v>
      </c>
      <c r="H343" s="2">
        <f>VLOOKUP(A343,'[1]Pivot CGFvsST'!$A$5:$D$1888,4,FALSE)</f>
        <v>0.66666666666666663</v>
      </c>
    </row>
    <row r="344" spans="1:8" x14ac:dyDescent="0.25">
      <c r="A344" t="s">
        <v>383</v>
      </c>
      <c r="B344" s="1">
        <v>6</v>
      </c>
      <c r="C344" s="1">
        <v>6</v>
      </c>
      <c r="D344" s="1" t="s">
        <v>12</v>
      </c>
      <c r="E344" s="2">
        <v>1</v>
      </c>
      <c r="F344" s="3">
        <f>VLOOKUP(A344,'[1]Pivot CGFvsST'!$A$5:$D$1888,2,FALSE)</f>
        <v>6</v>
      </c>
      <c r="G344" s="1" t="str">
        <f>VLOOKUP(A344,'[1]Pivot CGFvsST'!$A$5:$D$1888,3,FALSE)</f>
        <v>ST-21</v>
      </c>
      <c r="H344" s="2">
        <f>VLOOKUP(A344,'[1]Pivot CGFvsST'!$A$5:$D$1888,4,FALSE)</f>
        <v>1</v>
      </c>
    </row>
    <row r="345" spans="1:8" x14ac:dyDescent="0.25">
      <c r="A345" t="s">
        <v>384</v>
      </c>
      <c r="B345" s="1">
        <v>6</v>
      </c>
      <c r="C345" s="1">
        <v>6</v>
      </c>
      <c r="D345" s="1" t="s">
        <v>55</v>
      </c>
      <c r="E345" s="2">
        <v>1</v>
      </c>
      <c r="F345" s="3">
        <f>VLOOKUP(A345,'[1]Pivot CGFvsST'!$A$5:$D$1888,2,FALSE)</f>
        <v>6</v>
      </c>
      <c r="G345" s="1" t="str">
        <f>VLOOKUP(A345,'[1]Pivot CGFvsST'!$A$5:$D$1888,3,FALSE)</f>
        <v>ST-904</v>
      </c>
      <c r="H345" s="2">
        <f>VLOOKUP(A345,'[1]Pivot CGFvsST'!$A$5:$D$1888,4,FALSE)</f>
        <v>1</v>
      </c>
    </row>
    <row r="346" spans="1:8" x14ac:dyDescent="0.25">
      <c r="A346" t="s">
        <v>385</v>
      </c>
      <c r="B346" s="1">
        <v>6</v>
      </c>
      <c r="C346" s="1">
        <v>6</v>
      </c>
      <c r="D346" s="1" t="s">
        <v>12</v>
      </c>
      <c r="E346" s="2">
        <v>1</v>
      </c>
      <c r="F346" s="3">
        <f>VLOOKUP(A346,'[1]Pivot CGFvsST'!$A$5:$D$1888,2,FALSE)</f>
        <v>5</v>
      </c>
      <c r="G346" s="1" t="str">
        <f>VLOOKUP(A346,'[1]Pivot CGFvsST'!$A$5:$D$1888,3,FALSE)</f>
        <v>ST-21</v>
      </c>
      <c r="H346" s="2">
        <f>VLOOKUP(A346,'[1]Pivot CGFvsST'!$A$5:$D$1888,4,FALSE)</f>
        <v>0.83333333333333337</v>
      </c>
    </row>
    <row r="347" spans="1:8" x14ac:dyDescent="0.25">
      <c r="A347" t="s">
        <v>386</v>
      </c>
      <c r="B347" s="1">
        <v>6</v>
      </c>
      <c r="C347" s="1">
        <v>6</v>
      </c>
      <c r="D347" s="1" t="s">
        <v>10</v>
      </c>
      <c r="E347" s="2">
        <v>1</v>
      </c>
      <c r="F347" s="3">
        <f>VLOOKUP(A347,'[1]Pivot CGFvsST'!$A$5:$D$1888,2,FALSE)</f>
        <v>6</v>
      </c>
      <c r="G347" s="1" t="str">
        <f>VLOOKUP(A347,'[1]Pivot CGFvsST'!$A$5:$D$1888,3,FALSE)</f>
        <v>ST-432</v>
      </c>
      <c r="H347" s="2">
        <f>VLOOKUP(A347,'[1]Pivot CGFvsST'!$A$5:$D$1888,4,FALSE)</f>
        <v>1</v>
      </c>
    </row>
    <row r="348" spans="1:8" x14ac:dyDescent="0.25">
      <c r="A348" t="s">
        <v>387</v>
      </c>
      <c r="B348" s="1">
        <v>6</v>
      </c>
      <c r="C348" s="1">
        <v>6</v>
      </c>
      <c r="D348" s="1" t="s">
        <v>15</v>
      </c>
      <c r="E348" s="2">
        <v>1</v>
      </c>
      <c r="F348" s="3">
        <f>VLOOKUP(A348,'[1]Pivot CGFvsST'!$A$5:$D$1888,2,FALSE)</f>
        <v>6</v>
      </c>
      <c r="G348" s="1" t="str">
        <f>VLOOKUP(A348,'[1]Pivot CGFvsST'!$A$5:$D$1888,3,FALSE)</f>
        <v>ST-5136</v>
      </c>
      <c r="H348" s="2">
        <f>VLOOKUP(A348,'[1]Pivot CGFvsST'!$A$5:$D$1888,4,FALSE)</f>
        <v>1</v>
      </c>
    </row>
    <row r="349" spans="1:8" x14ac:dyDescent="0.25">
      <c r="A349" t="s">
        <v>388</v>
      </c>
      <c r="B349" s="1">
        <v>6</v>
      </c>
      <c r="C349" s="1">
        <v>5</v>
      </c>
      <c r="D349" s="1" t="s">
        <v>21</v>
      </c>
      <c r="E349" s="2">
        <v>0.83333333333333337</v>
      </c>
      <c r="F349" s="3">
        <f>VLOOKUP(A349,'[1]Pivot CGFvsST'!$A$5:$D$1888,2,FALSE)</f>
        <v>5</v>
      </c>
      <c r="G349" s="1" t="str">
        <f>VLOOKUP(A349,'[1]Pivot CGFvsST'!$A$5:$D$1888,3,FALSE)</f>
        <v>ST-5244</v>
      </c>
      <c r="H349" s="2">
        <f>VLOOKUP(A349,'[1]Pivot CGFvsST'!$A$5:$D$1888,4,FALSE)</f>
        <v>0.83333333333333337</v>
      </c>
    </row>
    <row r="350" spans="1:8" x14ac:dyDescent="0.25">
      <c r="A350" t="s">
        <v>389</v>
      </c>
      <c r="B350" s="1">
        <v>6</v>
      </c>
      <c r="C350" s="1">
        <v>6</v>
      </c>
      <c r="D350" s="1" t="s">
        <v>32</v>
      </c>
      <c r="E350" s="2">
        <v>1</v>
      </c>
      <c r="F350" s="3">
        <f>VLOOKUP(A350,'[1]Pivot CGFvsST'!$A$5:$D$1888,2,FALSE)</f>
        <v>6</v>
      </c>
      <c r="G350" s="1" t="str">
        <f>VLOOKUP(A350,'[1]Pivot CGFvsST'!$A$5:$D$1888,3,FALSE)</f>
        <v>ST-353</v>
      </c>
      <c r="H350" s="2">
        <f>VLOOKUP(A350,'[1]Pivot CGFvsST'!$A$5:$D$1888,4,FALSE)</f>
        <v>1</v>
      </c>
    </row>
    <row r="351" spans="1:8" x14ac:dyDescent="0.25">
      <c r="A351" t="s">
        <v>390</v>
      </c>
      <c r="B351" s="1">
        <v>6</v>
      </c>
      <c r="C351" s="1">
        <v>6</v>
      </c>
      <c r="D351" s="1" t="s">
        <v>94</v>
      </c>
      <c r="E351" s="2">
        <v>1</v>
      </c>
      <c r="F351" s="3">
        <f>VLOOKUP(A351,'[1]Pivot CGFvsST'!$A$5:$D$1888,2,FALSE)</f>
        <v>5</v>
      </c>
      <c r="G351" s="1" t="str">
        <f>VLOOKUP(A351,'[1]Pivot CGFvsST'!$A$5:$D$1888,3,FALSE)</f>
        <v>ST-658</v>
      </c>
      <c r="H351" s="2">
        <f>VLOOKUP(A351,'[1]Pivot CGFvsST'!$A$5:$D$1888,4,FALSE)</f>
        <v>0.83333333333333337</v>
      </c>
    </row>
    <row r="352" spans="1:8" x14ac:dyDescent="0.25">
      <c r="A352" t="s">
        <v>391</v>
      </c>
      <c r="B352" s="1">
        <v>6</v>
      </c>
      <c r="C352" s="1">
        <v>5</v>
      </c>
      <c r="D352" s="1" t="s">
        <v>15</v>
      </c>
      <c r="E352" s="2">
        <v>0.83333333333333337</v>
      </c>
      <c r="F352" s="3">
        <f>VLOOKUP(A352,'[1]Pivot CGFvsST'!$A$5:$D$1888,2,FALSE)</f>
        <v>4</v>
      </c>
      <c r="G352" s="1" t="str">
        <f>VLOOKUP(A352,'[1]Pivot CGFvsST'!$A$5:$D$1888,3,FALSE)</f>
        <v>ST-464</v>
      </c>
      <c r="H352" s="2">
        <f>VLOOKUP(A352,'[1]Pivot CGFvsST'!$A$5:$D$1888,4,FALSE)</f>
        <v>0.66666666666666663</v>
      </c>
    </row>
    <row r="353" spans="1:8" x14ac:dyDescent="0.25">
      <c r="A353" t="s">
        <v>392</v>
      </c>
      <c r="B353" s="1">
        <v>6</v>
      </c>
      <c r="C353" s="1">
        <v>6</v>
      </c>
      <c r="D353" s="1" t="s">
        <v>15</v>
      </c>
      <c r="E353" s="2">
        <v>1</v>
      </c>
      <c r="F353" s="3">
        <f>VLOOKUP(A353,'[1]Pivot CGFvsST'!$A$5:$D$1888,2,FALSE)</f>
        <v>5</v>
      </c>
      <c r="G353" s="1" t="str">
        <f>VLOOKUP(A353,'[1]Pivot CGFvsST'!$A$5:$D$1888,3,FALSE)</f>
        <v>ST-5136</v>
      </c>
      <c r="H353" s="2">
        <f>VLOOKUP(A353,'[1]Pivot CGFvsST'!$A$5:$D$1888,4,FALSE)</f>
        <v>0.83333333333333337</v>
      </c>
    </row>
    <row r="354" spans="1:8" x14ac:dyDescent="0.25">
      <c r="A354" t="s">
        <v>393</v>
      </c>
      <c r="B354" s="1">
        <v>6</v>
      </c>
      <c r="C354" s="1">
        <v>5</v>
      </c>
      <c r="D354" s="1" t="s">
        <v>63</v>
      </c>
      <c r="E354" s="2">
        <v>0.83333333333333337</v>
      </c>
      <c r="F354" s="3">
        <f>VLOOKUP(A354,'[1]Pivot CGFvsST'!$A$5:$D$1888,2,FALSE)</f>
        <v>5</v>
      </c>
      <c r="G354" s="1" t="str">
        <f>VLOOKUP(A354,'[1]Pivot CGFvsST'!$A$5:$D$1888,3,FALSE)</f>
        <v>ST-1672</v>
      </c>
      <c r="H354" s="2">
        <f>VLOOKUP(A354,'[1]Pivot CGFvsST'!$A$5:$D$1888,4,FALSE)</f>
        <v>0.83333333333333337</v>
      </c>
    </row>
    <row r="355" spans="1:8" x14ac:dyDescent="0.25">
      <c r="A355" t="s">
        <v>394</v>
      </c>
      <c r="B355" s="1">
        <v>6</v>
      </c>
      <c r="C355" s="1">
        <v>6</v>
      </c>
      <c r="D355" s="1" t="s">
        <v>21</v>
      </c>
      <c r="E355" s="2">
        <v>1</v>
      </c>
      <c r="F355" s="3">
        <f>VLOOKUP(A355,'[1]Pivot CGFvsST'!$A$5:$D$1888,2,FALSE)</f>
        <v>4</v>
      </c>
      <c r="G355" s="1" t="str">
        <f>VLOOKUP(A355,'[1]Pivot CGFvsST'!$A$5:$D$1888,3,FALSE)</f>
        <v>ST-3644</v>
      </c>
      <c r="H355" s="2">
        <f>VLOOKUP(A355,'[1]Pivot CGFvsST'!$A$5:$D$1888,4,FALSE)</f>
        <v>0.66666666666666663</v>
      </c>
    </row>
    <row r="356" spans="1:8" x14ac:dyDescent="0.25">
      <c r="A356" t="s">
        <v>395</v>
      </c>
      <c r="B356" s="1">
        <v>6</v>
      </c>
      <c r="C356" s="1">
        <v>6</v>
      </c>
      <c r="D356" s="1" t="s">
        <v>32</v>
      </c>
      <c r="E356" s="2">
        <v>1</v>
      </c>
      <c r="F356" s="3">
        <f>VLOOKUP(A356,'[1]Pivot CGFvsST'!$A$5:$D$1888,2,FALSE)</f>
        <v>4</v>
      </c>
      <c r="G356" s="1" t="str">
        <f>VLOOKUP(A356,'[1]Pivot CGFvsST'!$A$5:$D$1888,3,FALSE)</f>
        <v>ST-3735</v>
      </c>
      <c r="H356" s="2">
        <f>VLOOKUP(A356,'[1]Pivot CGFvsST'!$A$5:$D$1888,4,FALSE)</f>
        <v>0.66666666666666663</v>
      </c>
    </row>
    <row r="357" spans="1:8" x14ac:dyDescent="0.25">
      <c r="A357" t="s">
        <v>396</v>
      </c>
      <c r="B357" s="1">
        <v>6</v>
      </c>
      <c r="C357" s="1">
        <v>6</v>
      </c>
      <c r="D357" s="1" t="s">
        <v>8</v>
      </c>
      <c r="E357" s="2">
        <v>1</v>
      </c>
      <c r="F357" s="3">
        <f>VLOOKUP(A357,'[1]Pivot CGFvsST'!$A$5:$D$1888,2,FALSE)</f>
        <v>6</v>
      </c>
      <c r="G357" s="1" t="str">
        <f>VLOOKUP(A357,'[1]Pivot CGFvsST'!$A$5:$D$1888,3,FALSE)</f>
        <v>ST-48</v>
      </c>
      <c r="H357" s="2">
        <f>VLOOKUP(A357,'[1]Pivot CGFvsST'!$A$5:$D$1888,4,FALSE)</f>
        <v>1</v>
      </c>
    </row>
    <row r="358" spans="1:8" x14ac:dyDescent="0.25">
      <c r="A358" t="s">
        <v>397</v>
      </c>
      <c r="B358" s="1">
        <v>6</v>
      </c>
      <c r="C358" s="1">
        <v>6</v>
      </c>
      <c r="D358" s="1" t="s">
        <v>32</v>
      </c>
      <c r="E358" s="2">
        <v>1</v>
      </c>
      <c r="F358" s="3">
        <f>VLOOKUP(A358,'[1]Pivot CGFvsST'!$A$5:$D$1888,2,FALSE)</f>
        <v>4</v>
      </c>
      <c r="G358" s="1" t="str">
        <f>VLOOKUP(A358,'[1]Pivot CGFvsST'!$A$5:$D$1888,3,FALSE)</f>
        <v>ST-353</v>
      </c>
      <c r="H358" s="2">
        <f>VLOOKUP(A358,'[1]Pivot CGFvsST'!$A$5:$D$1888,4,FALSE)</f>
        <v>0.66666666666666663</v>
      </c>
    </row>
    <row r="359" spans="1:8" x14ac:dyDescent="0.25">
      <c r="A359" t="s">
        <v>398</v>
      </c>
      <c r="B359" s="1">
        <v>6</v>
      </c>
      <c r="C359" s="1">
        <v>6</v>
      </c>
      <c r="D359" s="1" t="s">
        <v>15</v>
      </c>
      <c r="E359" s="2">
        <v>1</v>
      </c>
      <c r="F359" s="3">
        <f>VLOOKUP(A359,'[1]Pivot CGFvsST'!$A$5:$D$1888,2,FALSE)</f>
        <v>6</v>
      </c>
      <c r="G359" s="1" t="str">
        <f>VLOOKUP(A359,'[1]Pivot CGFvsST'!$A$5:$D$1888,3,FALSE)</f>
        <v>ST-464</v>
      </c>
      <c r="H359" s="2">
        <f>VLOOKUP(A359,'[1]Pivot CGFvsST'!$A$5:$D$1888,4,FALSE)</f>
        <v>1</v>
      </c>
    </row>
    <row r="360" spans="1:8" x14ac:dyDescent="0.25">
      <c r="A360" t="s">
        <v>399</v>
      </c>
      <c r="B360" s="1">
        <v>6</v>
      </c>
      <c r="C360" s="1">
        <v>6</v>
      </c>
      <c r="D360" s="1" t="s">
        <v>21</v>
      </c>
      <c r="E360" s="2">
        <v>1</v>
      </c>
      <c r="F360" s="3">
        <f>VLOOKUP(A360,'[1]Pivot CGFvsST'!$A$5:$D$1888,2,FALSE)</f>
        <v>6</v>
      </c>
      <c r="G360" s="1" t="str">
        <f>VLOOKUP(A360,'[1]Pivot CGFvsST'!$A$5:$D$1888,3,FALSE)</f>
        <v>ST-922</v>
      </c>
      <c r="H360" s="2">
        <f>VLOOKUP(A360,'[1]Pivot CGFvsST'!$A$5:$D$1888,4,FALSE)</f>
        <v>1</v>
      </c>
    </row>
    <row r="361" spans="1:8" x14ac:dyDescent="0.25">
      <c r="A361" t="s">
        <v>400</v>
      </c>
      <c r="B361" s="1">
        <v>6</v>
      </c>
      <c r="C361" s="1">
        <v>6</v>
      </c>
      <c r="D361" s="1" t="s">
        <v>32</v>
      </c>
      <c r="E361" s="2">
        <v>1</v>
      </c>
      <c r="F361" s="3">
        <f>VLOOKUP(A361,'[1]Pivot CGFvsST'!$A$5:$D$1888,2,FALSE)</f>
        <v>5</v>
      </c>
      <c r="G361" s="1" t="str">
        <f>VLOOKUP(A361,'[1]Pivot CGFvsST'!$A$5:$D$1888,3,FALSE)</f>
        <v>ST-4838</v>
      </c>
      <c r="H361" s="2">
        <f>VLOOKUP(A361,'[1]Pivot CGFvsST'!$A$5:$D$1888,4,FALSE)</f>
        <v>0.83333333333333337</v>
      </c>
    </row>
    <row r="362" spans="1:8" x14ac:dyDescent="0.25">
      <c r="A362" t="s">
        <v>401</v>
      </c>
      <c r="B362" s="1">
        <v>6</v>
      </c>
      <c r="C362" s="1">
        <v>6</v>
      </c>
      <c r="D362" s="1" t="s">
        <v>8</v>
      </c>
      <c r="E362" s="2">
        <v>1</v>
      </c>
      <c r="F362" s="3">
        <f>VLOOKUP(A362,'[1]Pivot CGFvsST'!$A$5:$D$1888,2,FALSE)</f>
        <v>6</v>
      </c>
      <c r="G362" s="1" t="str">
        <f>VLOOKUP(A362,'[1]Pivot CGFvsST'!$A$5:$D$1888,3,FALSE)</f>
        <v>ST-918</v>
      </c>
      <c r="H362" s="2">
        <f>VLOOKUP(A362,'[1]Pivot CGFvsST'!$A$5:$D$1888,4,FALSE)</f>
        <v>1</v>
      </c>
    </row>
    <row r="363" spans="1:8" x14ac:dyDescent="0.25">
      <c r="A363" t="s">
        <v>402</v>
      </c>
      <c r="B363" s="1">
        <v>5</v>
      </c>
      <c r="C363" s="1">
        <v>3</v>
      </c>
      <c r="D363" s="1" t="s">
        <v>342</v>
      </c>
      <c r="E363" s="2">
        <v>0.6</v>
      </c>
      <c r="F363" s="3">
        <f>VLOOKUP(A363,'[1]Pivot CGFvsST'!$A$5:$D$1888,2,FALSE)</f>
        <v>3</v>
      </c>
      <c r="G363" s="1" t="str">
        <f>VLOOKUP(A363,'[1]Pivot CGFvsST'!$A$5:$D$1888,3,FALSE)</f>
        <v>ST-177</v>
      </c>
      <c r="H363" s="2">
        <f>VLOOKUP(A363,'[1]Pivot CGFvsST'!$A$5:$D$1888,4,FALSE)</f>
        <v>0.6</v>
      </c>
    </row>
    <row r="364" spans="1:8" x14ac:dyDescent="0.25">
      <c r="A364" t="s">
        <v>403</v>
      </c>
      <c r="B364" s="1">
        <v>5</v>
      </c>
      <c r="C364" s="1">
        <v>5</v>
      </c>
      <c r="D364" s="1" t="s">
        <v>261</v>
      </c>
      <c r="E364" s="2">
        <v>1</v>
      </c>
      <c r="F364" s="3">
        <f>VLOOKUP(A364,'[1]Pivot CGFvsST'!$A$5:$D$1888,2,FALSE)</f>
        <v>5</v>
      </c>
      <c r="G364" s="1" t="str">
        <f>VLOOKUP(A364,'[1]Pivot CGFvsST'!$A$5:$D$1888,3,FALSE)</f>
        <v>ST-2568</v>
      </c>
      <c r="H364" s="2">
        <f>VLOOKUP(A364,'[1]Pivot CGFvsST'!$A$5:$D$1888,4,FALSE)</f>
        <v>1</v>
      </c>
    </row>
    <row r="365" spans="1:8" x14ac:dyDescent="0.25">
      <c r="A365" t="s">
        <v>404</v>
      </c>
      <c r="B365" s="1">
        <v>5</v>
      </c>
      <c r="C365" s="1">
        <v>3</v>
      </c>
      <c r="D365" s="1" t="s">
        <v>101</v>
      </c>
      <c r="E365" s="2">
        <v>0.6</v>
      </c>
      <c r="F365" s="3">
        <f>VLOOKUP(A365,'[1]Pivot CGFvsST'!$A$5:$D$1888,2,FALSE)</f>
        <v>2</v>
      </c>
      <c r="G365" s="1" t="str">
        <f>VLOOKUP(A365,'[1]Pivot CGFvsST'!$A$5:$D$1888,3,FALSE)</f>
        <v>ST-6806</v>
      </c>
      <c r="H365" s="2">
        <f>VLOOKUP(A365,'[1]Pivot CGFvsST'!$A$5:$D$1888,4,FALSE)</f>
        <v>0.4</v>
      </c>
    </row>
    <row r="366" spans="1:8" x14ac:dyDescent="0.25">
      <c r="A366" t="s">
        <v>405</v>
      </c>
      <c r="B366" s="1">
        <v>5</v>
      </c>
      <c r="C366" s="1">
        <v>5</v>
      </c>
      <c r="D366" s="1" t="s">
        <v>46</v>
      </c>
      <c r="E366" s="2">
        <v>1</v>
      </c>
      <c r="F366" s="3">
        <f>VLOOKUP(A366,'[1]Pivot CGFvsST'!$A$5:$D$1888,2,FALSE)</f>
        <v>5</v>
      </c>
      <c r="G366" s="1" t="str">
        <f>VLOOKUP(A366,'[1]Pivot CGFvsST'!$A$5:$D$1888,3,FALSE)</f>
        <v>ST-51</v>
      </c>
      <c r="H366" s="2">
        <f>VLOOKUP(A366,'[1]Pivot CGFvsST'!$A$5:$D$1888,4,FALSE)</f>
        <v>1</v>
      </c>
    </row>
    <row r="367" spans="1:8" x14ac:dyDescent="0.25">
      <c r="A367" t="s">
        <v>406</v>
      </c>
      <c r="B367" s="1">
        <v>5</v>
      </c>
      <c r="C367" s="1">
        <v>5</v>
      </c>
      <c r="D367" s="1" t="s">
        <v>17</v>
      </c>
      <c r="E367" s="2">
        <v>1</v>
      </c>
      <c r="F367" s="3">
        <f>VLOOKUP(A367,'[1]Pivot CGFvsST'!$A$5:$D$1888,2,FALSE)</f>
        <v>3</v>
      </c>
      <c r="G367" s="1" t="str">
        <f>VLOOKUP(A367,'[1]Pivot CGFvsST'!$A$5:$D$1888,3,FALSE)</f>
        <v>ST-929</v>
      </c>
      <c r="H367" s="2">
        <f>VLOOKUP(A367,'[1]Pivot CGFvsST'!$A$5:$D$1888,4,FALSE)</f>
        <v>0.6</v>
      </c>
    </row>
    <row r="368" spans="1:8" x14ac:dyDescent="0.25">
      <c r="A368" t="s">
        <v>407</v>
      </c>
      <c r="B368" s="1">
        <v>5</v>
      </c>
      <c r="C368" s="1">
        <v>5</v>
      </c>
      <c r="D368" s="1" t="s">
        <v>21</v>
      </c>
      <c r="E368" s="2">
        <v>1</v>
      </c>
      <c r="F368" s="3">
        <f>VLOOKUP(A368,'[1]Pivot CGFvsST'!$A$5:$D$1888,2,FALSE)</f>
        <v>5</v>
      </c>
      <c r="G368" s="1" t="str">
        <f>VLOOKUP(A368,'[1]Pivot CGFvsST'!$A$5:$D$1888,3,FALSE)</f>
        <v>ST-8333</v>
      </c>
      <c r="H368" s="2">
        <f>VLOOKUP(A368,'[1]Pivot CGFvsST'!$A$5:$D$1888,4,FALSE)</f>
        <v>1</v>
      </c>
    </row>
    <row r="369" spans="1:8" x14ac:dyDescent="0.25">
      <c r="A369" t="s">
        <v>408</v>
      </c>
      <c r="B369" s="1">
        <v>5</v>
      </c>
      <c r="C369" s="1">
        <v>5</v>
      </c>
      <c r="D369" s="1" t="s">
        <v>136</v>
      </c>
      <c r="E369" s="2">
        <v>1</v>
      </c>
      <c r="F369" s="3">
        <f>VLOOKUP(A369,'[1]Pivot CGFvsST'!$A$5:$D$1888,2,FALSE)</f>
        <v>3</v>
      </c>
      <c r="G369" s="1" t="str">
        <f>VLOOKUP(A369,'[1]Pivot CGFvsST'!$A$5:$D$1888,3,FALSE)</f>
        <v>ST-3889</v>
      </c>
      <c r="H369" s="2">
        <f>VLOOKUP(A369,'[1]Pivot CGFvsST'!$A$5:$D$1888,4,FALSE)</f>
        <v>0.6</v>
      </c>
    </row>
    <row r="370" spans="1:8" x14ac:dyDescent="0.25">
      <c r="A370" t="s">
        <v>409</v>
      </c>
      <c r="B370" s="1">
        <v>5</v>
      </c>
      <c r="C370" s="1">
        <v>5</v>
      </c>
      <c r="D370" s="1" t="s">
        <v>410</v>
      </c>
      <c r="E370" s="2">
        <v>1</v>
      </c>
      <c r="F370" s="3">
        <f>VLOOKUP(A370,'[1]Pivot CGFvsST'!$A$5:$D$1888,2,FALSE)</f>
        <v>2</v>
      </c>
      <c r="G370" s="1" t="str">
        <f>VLOOKUP(A370,'[1]Pivot CGFvsST'!$A$5:$D$1888,3,FALSE)</f>
        <v>ST-696</v>
      </c>
      <c r="H370" s="2">
        <f>VLOOKUP(A370,'[1]Pivot CGFvsST'!$A$5:$D$1888,4,FALSE)</f>
        <v>0.4</v>
      </c>
    </row>
    <row r="371" spans="1:8" x14ac:dyDescent="0.25">
      <c r="A371" t="s">
        <v>411</v>
      </c>
      <c r="B371" s="1">
        <v>5</v>
      </c>
      <c r="C371" s="1">
        <v>5</v>
      </c>
      <c r="D371" s="1" t="s">
        <v>23</v>
      </c>
      <c r="E371" s="2">
        <v>1</v>
      </c>
      <c r="F371" s="3">
        <f>VLOOKUP(A371,'[1]Pivot CGFvsST'!$A$5:$D$1888,2,FALSE)</f>
        <v>5</v>
      </c>
      <c r="G371" s="1" t="str">
        <f>VLOOKUP(A371,'[1]Pivot CGFvsST'!$A$5:$D$1888,3,FALSE)</f>
        <v>ST-25</v>
      </c>
      <c r="H371" s="2">
        <f>VLOOKUP(A371,'[1]Pivot CGFvsST'!$A$5:$D$1888,4,FALSE)</f>
        <v>1</v>
      </c>
    </row>
    <row r="372" spans="1:8" x14ac:dyDescent="0.25">
      <c r="A372" t="s">
        <v>412</v>
      </c>
      <c r="B372" s="1">
        <v>5</v>
      </c>
      <c r="C372" s="1">
        <v>5</v>
      </c>
      <c r="D372" s="1" t="s">
        <v>66</v>
      </c>
      <c r="E372" s="2">
        <v>1</v>
      </c>
      <c r="F372" s="3">
        <f>VLOOKUP(A372,'[1]Pivot CGFvsST'!$A$5:$D$1888,2,FALSE)</f>
        <v>4</v>
      </c>
      <c r="G372" s="1" t="str">
        <f>VLOOKUP(A372,'[1]Pivot CGFvsST'!$A$5:$D$1888,3,FALSE)</f>
        <v>ST-932</v>
      </c>
      <c r="H372" s="2">
        <f>VLOOKUP(A372,'[1]Pivot CGFvsST'!$A$5:$D$1888,4,FALSE)</f>
        <v>0.8</v>
      </c>
    </row>
    <row r="373" spans="1:8" x14ac:dyDescent="0.25">
      <c r="A373" t="s">
        <v>413</v>
      </c>
      <c r="B373" s="1">
        <v>5</v>
      </c>
      <c r="C373" s="1">
        <v>4</v>
      </c>
      <c r="D373" s="1" t="s">
        <v>72</v>
      </c>
      <c r="E373" s="2">
        <v>0.8</v>
      </c>
      <c r="F373" s="3">
        <f>VLOOKUP(A373,'[1]Pivot CGFvsST'!$A$5:$D$1888,2,FALSE)</f>
        <v>4</v>
      </c>
      <c r="G373" s="1" t="str">
        <f>VLOOKUP(A373,'[1]Pivot CGFvsST'!$A$5:$D$1888,3,FALSE)</f>
        <v>ST-267</v>
      </c>
      <c r="H373" s="2">
        <f>VLOOKUP(A373,'[1]Pivot CGFvsST'!$A$5:$D$1888,4,FALSE)</f>
        <v>0.8</v>
      </c>
    </row>
    <row r="374" spans="1:8" x14ac:dyDescent="0.25">
      <c r="A374" t="s">
        <v>414</v>
      </c>
      <c r="B374" s="1">
        <v>5</v>
      </c>
      <c r="C374" s="1">
        <v>5</v>
      </c>
      <c r="D374" s="1" t="s">
        <v>12</v>
      </c>
      <c r="E374" s="2">
        <v>1</v>
      </c>
      <c r="F374" s="3">
        <f>VLOOKUP(A374,'[1]Pivot CGFvsST'!$A$5:$D$1888,2,FALSE)</f>
        <v>5</v>
      </c>
      <c r="G374" s="1" t="str">
        <f>VLOOKUP(A374,'[1]Pivot CGFvsST'!$A$5:$D$1888,3,FALSE)</f>
        <v>ST-8</v>
      </c>
      <c r="H374" s="2">
        <f>VLOOKUP(A374,'[1]Pivot CGFvsST'!$A$5:$D$1888,4,FALSE)</f>
        <v>1</v>
      </c>
    </row>
    <row r="375" spans="1:8" x14ac:dyDescent="0.25">
      <c r="A375" t="s">
        <v>415</v>
      </c>
      <c r="B375" s="1">
        <v>5</v>
      </c>
      <c r="C375" s="1">
        <v>5</v>
      </c>
      <c r="D375" s="1" t="s">
        <v>12</v>
      </c>
      <c r="E375" s="2">
        <v>1</v>
      </c>
      <c r="F375" s="3">
        <f>VLOOKUP(A375,'[1]Pivot CGFvsST'!$A$5:$D$1888,2,FALSE)</f>
        <v>5</v>
      </c>
      <c r="G375" s="1" t="str">
        <f>VLOOKUP(A375,'[1]Pivot CGFvsST'!$A$5:$D$1888,3,FALSE)</f>
        <v>ST-50</v>
      </c>
      <c r="H375" s="2">
        <f>VLOOKUP(A375,'[1]Pivot CGFvsST'!$A$5:$D$1888,4,FALSE)</f>
        <v>1</v>
      </c>
    </row>
    <row r="376" spans="1:8" x14ac:dyDescent="0.25">
      <c r="A376" t="s">
        <v>416</v>
      </c>
      <c r="B376" s="1">
        <v>5</v>
      </c>
      <c r="C376" s="1">
        <v>5</v>
      </c>
      <c r="D376" s="1" t="s">
        <v>80</v>
      </c>
      <c r="E376" s="2">
        <v>1</v>
      </c>
      <c r="F376" s="3">
        <f>VLOOKUP(A376,'[1]Pivot CGFvsST'!$A$5:$D$1888,2,FALSE)</f>
        <v>5</v>
      </c>
      <c r="G376" s="1" t="str">
        <f>VLOOKUP(A376,'[1]Pivot CGFvsST'!$A$5:$D$1888,3,FALSE)</f>
        <v>ST-1068</v>
      </c>
      <c r="H376" s="2">
        <f>VLOOKUP(A376,'[1]Pivot CGFvsST'!$A$5:$D$1888,4,FALSE)</f>
        <v>1</v>
      </c>
    </row>
    <row r="377" spans="1:8" x14ac:dyDescent="0.25">
      <c r="A377" t="s">
        <v>417</v>
      </c>
      <c r="B377" s="1">
        <v>5</v>
      </c>
      <c r="C377" s="1">
        <v>5</v>
      </c>
      <c r="D377" s="1" t="s">
        <v>21</v>
      </c>
      <c r="E377" s="2">
        <v>1</v>
      </c>
      <c r="F377" s="3">
        <f>VLOOKUP(A377,'[1]Pivot CGFvsST'!$A$5:$D$1888,2,FALSE)</f>
        <v>3</v>
      </c>
      <c r="G377" s="1" t="str">
        <f>VLOOKUP(A377,'[1]Pivot CGFvsST'!$A$5:$D$1888,3,FALSE)</f>
        <v>ST-992</v>
      </c>
      <c r="H377" s="2">
        <f>VLOOKUP(A377,'[1]Pivot CGFvsST'!$A$5:$D$1888,4,FALSE)</f>
        <v>0.6</v>
      </c>
    </row>
    <row r="378" spans="1:8" x14ac:dyDescent="0.25">
      <c r="A378" t="s">
        <v>418</v>
      </c>
      <c r="B378" s="1">
        <v>5</v>
      </c>
      <c r="C378" s="1">
        <v>2</v>
      </c>
      <c r="D378" s="1" t="s">
        <v>21</v>
      </c>
      <c r="E378" s="2">
        <v>0.4</v>
      </c>
      <c r="F378" s="3">
        <f>VLOOKUP(A378,'[1]Pivot CGFvsST'!$A$5:$D$1888,2,FALSE)</f>
        <v>2</v>
      </c>
      <c r="G378" s="1" t="str">
        <f>VLOOKUP(A378,'[1]Pivot CGFvsST'!$A$5:$D$1888,3,FALSE)</f>
        <v>ST-8548</v>
      </c>
      <c r="H378" s="2">
        <f>VLOOKUP(A378,'[1]Pivot CGFvsST'!$A$5:$D$1888,4,FALSE)</f>
        <v>0.4</v>
      </c>
    </row>
    <row r="379" spans="1:8" x14ac:dyDescent="0.25">
      <c r="A379" t="s">
        <v>419</v>
      </c>
      <c r="B379" s="1">
        <v>5</v>
      </c>
      <c r="C379" s="1">
        <v>5</v>
      </c>
      <c r="D379" s="1" t="s">
        <v>12</v>
      </c>
      <c r="E379" s="2">
        <v>1</v>
      </c>
      <c r="F379" s="3">
        <f>VLOOKUP(A379,'[1]Pivot CGFvsST'!$A$5:$D$1888,2,FALSE)</f>
        <v>5</v>
      </c>
      <c r="G379" s="1" t="str">
        <f>VLOOKUP(A379,'[1]Pivot CGFvsST'!$A$5:$D$1888,3,FALSE)</f>
        <v>ST-1519</v>
      </c>
      <c r="H379" s="2">
        <f>VLOOKUP(A379,'[1]Pivot CGFvsST'!$A$5:$D$1888,4,FALSE)</f>
        <v>1</v>
      </c>
    </row>
    <row r="380" spans="1:8" x14ac:dyDescent="0.25">
      <c r="A380" t="s">
        <v>420</v>
      </c>
      <c r="B380" s="1">
        <v>5</v>
      </c>
      <c r="C380" s="1">
        <v>5</v>
      </c>
      <c r="D380" s="1" t="s">
        <v>80</v>
      </c>
      <c r="E380" s="2">
        <v>1</v>
      </c>
      <c r="F380" s="3">
        <f>VLOOKUP(A380,'[1]Pivot CGFvsST'!$A$5:$D$1888,2,FALSE)</f>
        <v>2</v>
      </c>
      <c r="G380" s="1" t="str">
        <f>VLOOKUP(A380,'[1]Pivot CGFvsST'!$A$5:$D$1888,3,FALSE)</f>
        <v>ST-4457</v>
      </c>
      <c r="H380" s="2">
        <f>VLOOKUP(A380,'[1]Pivot CGFvsST'!$A$5:$D$1888,4,FALSE)</f>
        <v>0.4</v>
      </c>
    </row>
    <row r="381" spans="1:8" x14ac:dyDescent="0.25">
      <c r="A381" t="s">
        <v>421</v>
      </c>
      <c r="B381" s="1">
        <v>5</v>
      </c>
      <c r="C381" s="1">
        <v>5</v>
      </c>
      <c r="D381" s="1" t="s">
        <v>23</v>
      </c>
      <c r="E381" s="2">
        <v>1</v>
      </c>
      <c r="F381" s="3">
        <f>VLOOKUP(A381,'[1]Pivot CGFvsST'!$A$5:$D$1888,2,FALSE)</f>
        <v>5</v>
      </c>
      <c r="G381" s="1" t="str">
        <f>VLOOKUP(A381,'[1]Pivot CGFvsST'!$A$5:$D$1888,3,FALSE)</f>
        <v>ST-45</v>
      </c>
      <c r="H381" s="2">
        <f>VLOOKUP(A381,'[1]Pivot CGFvsST'!$A$5:$D$1888,4,FALSE)</f>
        <v>1</v>
      </c>
    </row>
    <row r="382" spans="1:8" x14ac:dyDescent="0.25">
      <c r="A382" t="s">
        <v>422</v>
      </c>
      <c r="B382" s="1">
        <v>5</v>
      </c>
      <c r="C382" s="1">
        <v>5</v>
      </c>
      <c r="D382" s="1" t="s">
        <v>12</v>
      </c>
      <c r="E382" s="2">
        <v>1</v>
      </c>
      <c r="F382" s="3">
        <f>VLOOKUP(A382,'[1]Pivot CGFvsST'!$A$5:$D$1888,2,FALSE)</f>
        <v>5</v>
      </c>
      <c r="G382" s="1" t="str">
        <f>VLOOKUP(A382,'[1]Pivot CGFvsST'!$A$5:$D$1888,3,FALSE)</f>
        <v>ST-520</v>
      </c>
      <c r="H382" s="2">
        <f>VLOOKUP(A382,'[1]Pivot CGFvsST'!$A$5:$D$1888,4,FALSE)</f>
        <v>1</v>
      </c>
    </row>
    <row r="383" spans="1:8" x14ac:dyDescent="0.25">
      <c r="A383" t="s">
        <v>423</v>
      </c>
      <c r="B383" s="1">
        <v>5</v>
      </c>
      <c r="C383" s="1">
        <v>4</v>
      </c>
      <c r="D383" s="1" t="s">
        <v>21</v>
      </c>
      <c r="E383" s="2">
        <v>0.8</v>
      </c>
      <c r="F383" s="3">
        <f>VLOOKUP(A383,'[1]Pivot CGFvsST'!$A$5:$D$1888,2,FALSE)</f>
        <v>3</v>
      </c>
      <c r="G383" s="1" t="str">
        <f>VLOOKUP(A383,'[1]Pivot CGFvsST'!$A$5:$D$1888,3,FALSE)</f>
        <v>ST-997</v>
      </c>
      <c r="H383" s="2">
        <f>VLOOKUP(A383,'[1]Pivot CGFvsST'!$A$5:$D$1888,4,FALSE)</f>
        <v>0.6</v>
      </c>
    </row>
    <row r="384" spans="1:8" x14ac:dyDescent="0.25">
      <c r="A384" t="s">
        <v>424</v>
      </c>
      <c r="B384" s="1">
        <v>5</v>
      </c>
      <c r="C384" s="1">
        <v>5</v>
      </c>
      <c r="D384" s="1" t="s">
        <v>94</v>
      </c>
      <c r="E384" s="2">
        <v>1</v>
      </c>
      <c r="F384" s="3">
        <f>VLOOKUP(A384,'[1]Pivot CGFvsST'!$A$5:$D$1888,2,FALSE)</f>
        <v>4</v>
      </c>
      <c r="G384" s="1" t="str">
        <f>VLOOKUP(A384,'[1]Pivot CGFvsST'!$A$5:$D$1888,3,FALSE)</f>
        <v>ST-1398</v>
      </c>
      <c r="H384" s="2">
        <f>VLOOKUP(A384,'[1]Pivot CGFvsST'!$A$5:$D$1888,4,FALSE)</f>
        <v>0.8</v>
      </c>
    </row>
    <row r="385" spans="1:8" x14ac:dyDescent="0.25">
      <c r="A385" t="s">
        <v>425</v>
      </c>
      <c r="B385" s="1">
        <v>5</v>
      </c>
      <c r="C385" s="1">
        <v>5</v>
      </c>
      <c r="D385" s="1" t="s">
        <v>28</v>
      </c>
      <c r="E385" s="2">
        <v>1</v>
      </c>
      <c r="F385" s="3">
        <f>VLOOKUP(A385,'[1]Pivot CGFvsST'!$A$5:$D$1888,2,FALSE)</f>
        <v>5</v>
      </c>
      <c r="G385" s="1" t="str">
        <f>VLOOKUP(A385,'[1]Pivot CGFvsST'!$A$5:$D$1888,3,FALSE)</f>
        <v>ST-52</v>
      </c>
      <c r="H385" s="2">
        <f>VLOOKUP(A385,'[1]Pivot CGFvsST'!$A$5:$D$1888,4,FALSE)</f>
        <v>1</v>
      </c>
    </row>
    <row r="386" spans="1:8" x14ac:dyDescent="0.25">
      <c r="A386" t="s">
        <v>426</v>
      </c>
      <c r="B386" s="1">
        <v>5</v>
      </c>
      <c r="C386" s="1">
        <v>5</v>
      </c>
      <c r="D386" s="1" t="s">
        <v>12</v>
      </c>
      <c r="E386" s="2">
        <v>1</v>
      </c>
      <c r="F386" s="3">
        <f>VLOOKUP(A386,'[1]Pivot CGFvsST'!$A$5:$D$1888,2,FALSE)</f>
        <v>5</v>
      </c>
      <c r="G386" s="1" t="str">
        <f>VLOOKUP(A386,'[1]Pivot CGFvsST'!$A$5:$D$1888,3,FALSE)</f>
        <v>ST-883</v>
      </c>
      <c r="H386" s="2">
        <f>VLOOKUP(A386,'[1]Pivot CGFvsST'!$A$5:$D$1888,4,FALSE)</f>
        <v>1</v>
      </c>
    </row>
    <row r="387" spans="1:8" x14ac:dyDescent="0.25">
      <c r="A387" t="s">
        <v>427</v>
      </c>
      <c r="B387" s="1">
        <v>5</v>
      </c>
      <c r="C387" s="1">
        <v>5</v>
      </c>
      <c r="D387" s="1" t="s">
        <v>21</v>
      </c>
      <c r="E387" s="2">
        <v>1</v>
      </c>
      <c r="F387" s="3">
        <f>VLOOKUP(A387,'[1]Pivot CGFvsST'!$A$5:$D$1888,2,FALSE)</f>
        <v>5</v>
      </c>
      <c r="G387" s="1" t="str">
        <f>VLOOKUP(A387,'[1]Pivot CGFvsST'!$A$5:$D$1888,3,FALSE)</f>
        <v>ST-2131</v>
      </c>
      <c r="H387" s="2">
        <f>VLOOKUP(A387,'[1]Pivot CGFvsST'!$A$5:$D$1888,4,FALSE)</f>
        <v>1</v>
      </c>
    </row>
    <row r="388" spans="1:8" x14ac:dyDescent="0.25">
      <c r="A388" t="s">
        <v>428</v>
      </c>
      <c r="B388" s="1">
        <v>5</v>
      </c>
      <c r="C388" s="1">
        <v>5</v>
      </c>
      <c r="D388" s="1" t="s">
        <v>12</v>
      </c>
      <c r="E388" s="2">
        <v>1</v>
      </c>
      <c r="F388" s="3">
        <f>VLOOKUP(A388,'[1]Pivot CGFvsST'!$A$5:$D$1888,2,FALSE)</f>
        <v>5</v>
      </c>
      <c r="G388" s="1" t="str">
        <f>VLOOKUP(A388,'[1]Pivot CGFvsST'!$A$5:$D$1888,3,FALSE)</f>
        <v>ST-982</v>
      </c>
      <c r="H388" s="2">
        <f>VLOOKUP(A388,'[1]Pivot CGFvsST'!$A$5:$D$1888,4,FALSE)</f>
        <v>1</v>
      </c>
    </row>
    <row r="389" spans="1:8" x14ac:dyDescent="0.25">
      <c r="A389" t="s">
        <v>429</v>
      </c>
      <c r="B389" s="1">
        <v>5</v>
      </c>
      <c r="C389" s="1">
        <v>4</v>
      </c>
      <c r="D389" s="1" t="s">
        <v>55</v>
      </c>
      <c r="E389" s="2">
        <v>0.8</v>
      </c>
      <c r="F389" s="3">
        <f>VLOOKUP(A389,'[1]Pivot CGFvsST'!$A$5:$D$1888,2,FALSE)</f>
        <v>3</v>
      </c>
      <c r="G389" s="1" t="str">
        <f>VLOOKUP(A389,'[1]Pivot CGFvsST'!$A$5:$D$1888,3,FALSE)</f>
        <v>ST-2921</v>
      </c>
      <c r="H389" s="2">
        <f>VLOOKUP(A389,'[1]Pivot CGFvsST'!$A$5:$D$1888,4,FALSE)</f>
        <v>0.6</v>
      </c>
    </row>
    <row r="390" spans="1:8" x14ac:dyDescent="0.25">
      <c r="A390" t="s">
        <v>430</v>
      </c>
      <c r="B390" s="1">
        <v>5</v>
      </c>
      <c r="C390" s="1">
        <v>5</v>
      </c>
      <c r="D390" s="1" t="s">
        <v>12</v>
      </c>
      <c r="E390" s="2">
        <v>1</v>
      </c>
      <c r="F390" s="3">
        <f>VLOOKUP(A390,'[1]Pivot CGFvsST'!$A$5:$D$1888,2,FALSE)</f>
        <v>3</v>
      </c>
      <c r="G390" s="1" t="str">
        <f>VLOOKUP(A390,'[1]Pivot CGFvsST'!$A$5:$D$1888,3,FALSE)</f>
        <v>ST-806</v>
      </c>
      <c r="H390" s="2">
        <f>VLOOKUP(A390,'[1]Pivot CGFvsST'!$A$5:$D$1888,4,FALSE)</f>
        <v>0.6</v>
      </c>
    </row>
    <row r="391" spans="1:8" x14ac:dyDescent="0.25">
      <c r="A391" t="s">
        <v>431</v>
      </c>
      <c r="B391" s="1">
        <v>5</v>
      </c>
      <c r="C391" s="1">
        <v>5</v>
      </c>
      <c r="D391" s="1" t="s">
        <v>12</v>
      </c>
      <c r="E391" s="2">
        <v>1</v>
      </c>
      <c r="F391" s="3">
        <f>VLOOKUP(A391,'[1]Pivot CGFvsST'!$A$5:$D$1888,2,FALSE)</f>
        <v>4</v>
      </c>
      <c r="G391" s="1" t="str">
        <f>VLOOKUP(A391,'[1]Pivot CGFvsST'!$A$5:$D$1888,3,FALSE)</f>
        <v>ST-982</v>
      </c>
      <c r="H391" s="2">
        <f>VLOOKUP(A391,'[1]Pivot CGFvsST'!$A$5:$D$1888,4,FALSE)</f>
        <v>0.8</v>
      </c>
    </row>
    <row r="392" spans="1:8" x14ac:dyDescent="0.25">
      <c r="A392" t="s">
        <v>432</v>
      </c>
      <c r="B392" s="1">
        <v>5</v>
      </c>
      <c r="C392" s="1">
        <v>5</v>
      </c>
      <c r="D392" s="1" t="s">
        <v>12</v>
      </c>
      <c r="E392" s="2">
        <v>1</v>
      </c>
      <c r="F392" s="3">
        <f>VLOOKUP(A392,'[1]Pivot CGFvsST'!$A$5:$D$1888,2,FALSE)</f>
        <v>5</v>
      </c>
      <c r="G392" s="1" t="str">
        <f>VLOOKUP(A392,'[1]Pivot CGFvsST'!$A$5:$D$1888,3,FALSE)</f>
        <v>ST-982</v>
      </c>
      <c r="H392" s="2">
        <f>VLOOKUP(A392,'[1]Pivot CGFvsST'!$A$5:$D$1888,4,FALSE)</f>
        <v>1</v>
      </c>
    </row>
    <row r="393" spans="1:8" x14ac:dyDescent="0.25">
      <c r="A393" t="s">
        <v>433</v>
      </c>
      <c r="B393" s="1">
        <v>5</v>
      </c>
      <c r="C393" s="1">
        <v>5</v>
      </c>
      <c r="D393" s="1" t="s">
        <v>28</v>
      </c>
      <c r="E393" s="2">
        <v>1</v>
      </c>
      <c r="F393" s="3">
        <f>VLOOKUP(A393,'[1]Pivot CGFvsST'!$A$5:$D$1888,2,FALSE)</f>
        <v>5</v>
      </c>
      <c r="G393" s="1" t="str">
        <f>VLOOKUP(A393,'[1]Pivot CGFvsST'!$A$5:$D$1888,3,FALSE)</f>
        <v>ST-52</v>
      </c>
      <c r="H393" s="2">
        <f>VLOOKUP(A393,'[1]Pivot CGFvsST'!$A$5:$D$1888,4,FALSE)</f>
        <v>1</v>
      </c>
    </row>
    <row r="394" spans="1:8" x14ac:dyDescent="0.25">
      <c r="A394" t="s">
        <v>434</v>
      </c>
      <c r="B394" s="1">
        <v>5</v>
      </c>
      <c r="C394" s="1">
        <v>5</v>
      </c>
      <c r="D394" s="1" t="s">
        <v>12</v>
      </c>
      <c r="E394" s="2">
        <v>1</v>
      </c>
      <c r="F394" s="3">
        <f>VLOOKUP(A394,'[1]Pivot CGFvsST'!$A$5:$D$1888,2,FALSE)</f>
        <v>3</v>
      </c>
      <c r="G394" s="1" t="str">
        <f>VLOOKUP(A394,'[1]Pivot CGFvsST'!$A$5:$D$1888,3,FALSE)</f>
        <v>ST-982</v>
      </c>
      <c r="H394" s="2">
        <f>VLOOKUP(A394,'[1]Pivot CGFvsST'!$A$5:$D$1888,4,FALSE)</f>
        <v>0.6</v>
      </c>
    </row>
    <row r="395" spans="1:8" x14ac:dyDescent="0.25">
      <c r="A395" t="s">
        <v>435</v>
      </c>
      <c r="B395" s="1">
        <v>5</v>
      </c>
      <c r="C395" s="1">
        <v>5</v>
      </c>
      <c r="D395" s="1" t="s">
        <v>32</v>
      </c>
      <c r="E395" s="2">
        <v>1</v>
      </c>
      <c r="F395" s="3">
        <f>VLOOKUP(A395,'[1]Pivot CGFvsST'!$A$5:$D$1888,2,FALSE)</f>
        <v>4</v>
      </c>
      <c r="G395" s="1" t="str">
        <f>VLOOKUP(A395,'[1]Pivot CGFvsST'!$A$5:$D$1888,3,FALSE)</f>
        <v>ST-353</v>
      </c>
      <c r="H395" s="2">
        <f>VLOOKUP(A395,'[1]Pivot CGFvsST'!$A$5:$D$1888,4,FALSE)</f>
        <v>0.8</v>
      </c>
    </row>
    <row r="396" spans="1:8" x14ac:dyDescent="0.25">
      <c r="A396" t="s">
        <v>436</v>
      </c>
      <c r="B396" s="1">
        <v>5</v>
      </c>
      <c r="C396" s="1">
        <v>4</v>
      </c>
      <c r="D396" s="1" t="s">
        <v>15</v>
      </c>
      <c r="E396" s="2">
        <v>0.8</v>
      </c>
      <c r="F396" s="3">
        <f>VLOOKUP(A396,'[1]Pivot CGFvsST'!$A$5:$D$1888,2,FALSE)</f>
        <v>4</v>
      </c>
      <c r="G396" s="1" t="str">
        <f>VLOOKUP(A396,'[1]Pivot CGFvsST'!$A$5:$D$1888,3,FALSE)</f>
        <v>ST-464</v>
      </c>
      <c r="H396" s="2">
        <f>VLOOKUP(A396,'[1]Pivot CGFvsST'!$A$5:$D$1888,4,FALSE)</f>
        <v>0.8</v>
      </c>
    </row>
    <row r="397" spans="1:8" x14ac:dyDescent="0.25">
      <c r="A397" t="s">
        <v>437</v>
      </c>
      <c r="B397" s="1">
        <v>5</v>
      </c>
      <c r="C397" s="1">
        <v>5</v>
      </c>
      <c r="D397" s="1" t="s">
        <v>15</v>
      </c>
      <c r="E397" s="2">
        <v>1</v>
      </c>
      <c r="F397" s="3">
        <f>VLOOKUP(A397,'[1]Pivot CGFvsST'!$A$5:$D$1888,2,FALSE)</f>
        <v>5</v>
      </c>
      <c r="G397" s="1" t="str">
        <f>VLOOKUP(A397,'[1]Pivot CGFvsST'!$A$5:$D$1888,3,FALSE)</f>
        <v>ST-464</v>
      </c>
      <c r="H397" s="2">
        <f>VLOOKUP(A397,'[1]Pivot CGFvsST'!$A$5:$D$1888,4,FALSE)</f>
        <v>1</v>
      </c>
    </row>
    <row r="398" spans="1:8" x14ac:dyDescent="0.25">
      <c r="A398" t="s">
        <v>438</v>
      </c>
      <c r="B398" s="1">
        <v>5</v>
      </c>
      <c r="C398" s="1">
        <v>5</v>
      </c>
      <c r="D398" s="1" t="s">
        <v>15</v>
      </c>
      <c r="E398" s="2">
        <v>1</v>
      </c>
      <c r="F398" s="3">
        <f>VLOOKUP(A398,'[1]Pivot CGFvsST'!$A$5:$D$1888,2,FALSE)</f>
        <v>3</v>
      </c>
      <c r="G398" s="1" t="str">
        <f>VLOOKUP(A398,'[1]Pivot CGFvsST'!$A$5:$D$1888,3,FALSE)</f>
        <v>ST-5732</v>
      </c>
      <c r="H398" s="2">
        <f>VLOOKUP(A398,'[1]Pivot CGFvsST'!$A$5:$D$1888,4,FALSE)</f>
        <v>0.6</v>
      </c>
    </row>
    <row r="399" spans="1:8" x14ac:dyDescent="0.25">
      <c r="A399" t="s">
        <v>439</v>
      </c>
      <c r="B399" s="1">
        <v>5</v>
      </c>
      <c r="C399" s="1">
        <v>4</v>
      </c>
      <c r="D399" s="1" t="s">
        <v>21</v>
      </c>
      <c r="E399" s="2">
        <v>0.8</v>
      </c>
      <c r="F399" s="3">
        <f>VLOOKUP(A399,'[1]Pivot CGFvsST'!$A$5:$D$1888,2,FALSE)</f>
        <v>4</v>
      </c>
      <c r="G399" s="1" t="str">
        <f>VLOOKUP(A399,'[1]Pivot CGFvsST'!$A$5:$D$1888,3,FALSE)</f>
        <v>ST-922</v>
      </c>
      <c r="H399" s="2">
        <f>VLOOKUP(A399,'[1]Pivot CGFvsST'!$A$5:$D$1888,4,FALSE)</f>
        <v>0.8</v>
      </c>
    </row>
    <row r="400" spans="1:8" x14ac:dyDescent="0.25">
      <c r="A400" t="s">
        <v>440</v>
      </c>
      <c r="B400" s="1">
        <v>5</v>
      </c>
      <c r="C400" s="1">
        <v>5</v>
      </c>
      <c r="D400" s="1" t="s">
        <v>12</v>
      </c>
      <c r="E400" s="2">
        <v>1</v>
      </c>
      <c r="F400" s="3">
        <f>VLOOKUP(A400,'[1]Pivot CGFvsST'!$A$5:$D$1888,2,FALSE)</f>
        <v>3</v>
      </c>
      <c r="G400" s="1" t="str">
        <f>VLOOKUP(A400,'[1]Pivot CGFvsST'!$A$5:$D$1888,3,FALSE)</f>
        <v>ST-1359</v>
      </c>
      <c r="H400" s="2">
        <f>VLOOKUP(A400,'[1]Pivot CGFvsST'!$A$5:$D$1888,4,FALSE)</f>
        <v>0.6</v>
      </c>
    </row>
    <row r="401" spans="1:8" x14ac:dyDescent="0.25">
      <c r="A401" t="s">
        <v>441</v>
      </c>
      <c r="B401" s="1">
        <v>5</v>
      </c>
      <c r="C401" s="1">
        <v>5</v>
      </c>
      <c r="D401" s="1" t="s">
        <v>32</v>
      </c>
      <c r="E401" s="2">
        <v>1</v>
      </c>
      <c r="F401" s="3">
        <f>VLOOKUP(A401,'[1]Pivot CGFvsST'!$A$5:$D$1888,2,FALSE)</f>
        <v>5</v>
      </c>
      <c r="G401" s="1" t="str">
        <f>VLOOKUP(A401,'[1]Pivot CGFvsST'!$A$5:$D$1888,3,FALSE)</f>
        <v>ST-353</v>
      </c>
      <c r="H401" s="2">
        <f>VLOOKUP(A401,'[1]Pivot CGFvsST'!$A$5:$D$1888,4,FALSE)</f>
        <v>1</v>
      </c>
    </row>
    <row r="402" spans="1:8" x14ac:dyDescent="0.25">
      <c r="A402" t="s">
        <v>442</v>
      </c>
      <c r="B402" s="1">
        <v>5</v>
      </c>
      <c r="C402" s="1">
        <v>5</v>
      </c>
      <c r="D402" s="1" t="s">
        <v>30</v>
      </c>
      <c r="E402" s="2">
        <v>1</v>
      </c>
      <c r="F402" s="3">
        <f>VLOOKUP(A402,'[1]Pivot CGFvsST'!$A$5:$D$1888,2,FALSE)</f>
        <v>5</v>
      </c>
      <c r="G402" s="1" t="str">
        <f>VLOOKUP(A402,'[1]Pivot CGFvsST'!$A$5:$D$1888,3,FALSE)</f>
        <v>ST-222</v>
      </c>
      <c r="H402" s="2">
        <f>VLOOKUP(A402,'[1]Pivot CGFvsST'!$A$5:$D$1888,4,FALSE)</f>
        <v>1</v>
      </c>
    </row>
    <row r="403" spans="1:8" x14ac:dyDescent="0.25">
      <c r="A403" t="s">
        <v>443</v>
      </c>
      <c r="B403" s="1">
        <v>5</v>
      </c>
      <c r="C403" s="1">
        <v>5</v>
      </c>
      <c r="D403" s="1" t="s">
        <v>32</v>
      </c>
      <c r="E403" s="2">
        <v>1</v>
      </c>
      <c r="F403" s="3">
        <f>VLOOKUP(A403,'[1]Pivot CGFvsST'!$A$5:$D$1888,2,FALSE)</f>
        <v>5</v>
      </c>
      <c r="G403" s="1" t="str">
        <f>VLOOKUP(A403,'[1]Pivot CGFvsST'!$A$5:$D$1888,3,FALSE)</f>
        <v>ST-353</v>
      </c>
      <c r="H403" s="2">
        <f>VLOOKUP(A403,'[1]Pivot CGFvsST'!$A$5:$D$1888,4,FALSE)</f>
        <v>1</v>
      </c>
    </row>
    <row r="404" spans="1:8" x14ac:dyDescent="0.25">
      <c r="A404" t="s">
        <v>444</v>
      </c>
      <c r="B404" s="1">
        <v>5</v>
      </c>
      <c r="C404" s="1">
        <v>5</v>
      </c>
      <c r="D404" s="1" t="s">
        <v>15</v>
      </c>
      <c r="E404" s="2">
        <v>1</v>
      </c>
      <c r="F404" s="3">
        <f>VLOOKUP(A404,'[1]Pivot CGFvsST'!$A$5:$D$1888,2,FALSE)</f>
        <v>3</v>
      </c>
      <c r="G404" s="1" t="str">
        <f>VLOOKUP(A404,'[1]Pivot CGFvsST'!$A$5:$D$1888,3,FALSE)</f>
        <v>ST-5136</v>
      </c>
      <c r="H404" s="2">
        <f>VLOOKUP(A404,'[1]Pivot CGFvsST'!$A$5:$D$1888,4,FALSE)</f>
        <v>0.6</v>
      </c>
    </row>
    <row r="405" spans="1:8" x14ac:dyDescent="0.25">
      <c r="A405" t="s">
        <v>445</v>
      </c>
      <c r="B405" s="1">
        <v>5</v>
      </c>
      <c r="C405" s="1">
        <v>4</v>
      </c>
      <c r="D405" s="1" t="s">
        <v>15</v>
      </c>
      <c r="E405" s="2">
        <v>0.8</v>
      </c>
      <c r="F405" s="3">
        <f>VLOOKUP(A405,'[1]Pivot CGFvsST'!$A$5:$D$1888,2,FALSE)</f>
        <v>3</v>
      </c>
      <c r="G405" s="1" t="str">
        <f>VLOOKUP(A405,'[1]Pivot CGFvsST'!$A$5:$D$1888,3,FALSE)</f>
        <v>ST-464</v>
      </c>
      <c r="H405" s="2">
        <f>VLOOKUP(A405,'[1]Pivot CGFvsST'!$A$5:$D$1888,4,FALSE)</f>
        <v>0.6</v>
      </c>
    </row>
    <row r="406" spans="1:8" x14ac:dyDescent="0.25">
      <c r="A406" t="s">
        <v>446</v>
      </c>
      <c r="B406" s="1">
        <v>5</v>
      </c>
      <c r="C406" s="1">
        <v>3</v>
      </c>
      <c r="D406" s="1" t="s">
        <v>30</v>
      </c>
      <c r="E406" s="2">
        <v>0.6</v>
      </c>
      <c r="F406" s="3">
        <f>VLOOKUP(A406,'[1]Pivot CGFvsST'!$A$5:$D$1888,2,FALSE)</f>
        <v>3</v>
      </c>
      <c r="G406" s="1" t="str">
        <f>VLOOKUP(A406,'[1]Pivot CGFvsST'!$A$5:$D$1888,3,FALSE)</f>
        <v>ST-122</v>
      </c>
      <c r="H406" s="2">
        <f>VLOOKUP(A406,'[1]Pivot CGFvsST'!$A$5:$D$1888,4,FALSE)</f>
        <v>0.6</v>
      </c>
    </row>
    <row r="407" spans="1:8" x14ac:dyDescent="0.25">
      <c r="A407" t="s">
        <v>447</v>
      </c>
      <c r="B407" s="1">
        <v>5</v>
      </c>
      <c r="C407" s="1">
        <v>3</v>
      </c>
      <c r="D407" s="1" t="s">
        <v>32</v>
      </c>
      <c r="E407" s="2">
        <v>0.6</v>
      </c>
      <c r="F407" s="3">
        <f>VLOOKUP(A407,'[1]Pivot CGFvsST'!$A$5:$D$1888,2,FALSE)</f>
        <v>2</v>
      </c>
      <c r="G407" s="1" t="str">
        <f>VLOOKUP(A407,'[1]Pivot CGFvsST'!$A$5:$D$1888,3,FALSE)</f>
        <v>ST-452</v>
      </c>
      <c r="H407" s="2">
        <f>VLOOKUP(A407,'[1]Pivot CGFvsST'!$A$5:$D$1888,4,FALSE)</f>
        <v>0.4</v>
      </c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 Tab</dc:creator>
  <cp:lastModifiedBy>E Tab</cp:lastModifiedBy>
  <dcterms:created xsi:type="dcterms:W3CDTF">2020-01-10T00:56:50Z</dcterms:created>
  <dcterms:modified xsi:type="dcterms:W3CDTF">2020-01-10T01:09:00Z</dcterms:modified>
</cp:coreProperties>
</file>